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50" tabRatio="808" activeTab="12"/>
  </bookViews>
  <sheets>
    <sheet name="S1" sheetId="11" r:id="rId1"/>
    <sheet name="S2" sheetId="12" r:id="rId2"/>
    <sheet name="S3" sheetId="10" r:id="rId3"/>
    <sheet name="S4" sheetId="13" r:id="rId4"/>
    <sheet name="S5" sheetId="14" r:id="rId5"/>
    <sheet name="S6" sheetId="24" r:id="rId6"/>
    <sheet name="S7" sheetId="25" r:id="rId7"/>
    <sheet name="S8" sheetId="19" r:id="rId8"/>
    <sheet name="S9" sheetId="26" r:id="rId9"/>
    <sheet name="S10" sheetId="27" r:id="rId10"/>
    <sheet name="S11" sheetId="15" r:id="rId11"/>
    <sheet name="S12" sheetId="23" r:id="rId12"/>
    <sheet name="S13" sheetId="28" r:id="rId13"/>
  </sheets>
  <definedNames>
    <definedName name="_xlnm._FilterDatabase" localSheetId="1" hidden="1">'S2'!$A$2:$I$239</definedName>
    <definedName name="_xlnm._FilterDatabase" localSheetId="11" hidden="1">'S12'!$2:$81</definedName>
    <definedName name="_xlnm._FilterDatabase" localSheetId="0" hidden="1">'S1'!$A$1:$K$99</definedName>
    <definedName name="_xlnm._FilterDatabase" localSheetId="4" hidden="1">'S5'!$A$1:$D$109</definedName>
    <definedName name="_xlnm._FilterDatabase" localSheetId="10" hidden="1">'S11'!$A$2:$H$81</definedName>
    <definedName name="_xlnm._FilterDatabase" localSheetId="2" hidden="1">'S3'!$A$2:$C$2</definedName>
    <definedName name="_xlnm._FilterDatabase" localSheetId="9" hidden="1">'S10'!$A$2:$M$81</definedName>
  </definedNames>
  <calcPr calcId="144525"/>
</workbook>
</file>

<file path=xl/sharedStrings.xml><?xml version="1.0" encoding="utf-8"?>
<sst xmlns="http://schemas.openxmlformats.org/spreadsheetml/2006/main" count="4132" uniqueCount="858">
  <si>
    <r>
      <rPr>
        <b/>
        <sz val="12"/>
        <color theme="1"/>
        <rFont val="Times New Roman"/>
        <charset val="134"/>
      </rPr>
      <t xml:space="preserve">Table S1 Characteristics of the </t>
    </r>
    <r>
      <rPr>
        <b/>
        <i/>
        <sz val="12"/>
        <color theme="1"/>
        <rFont val="Times New Roman"/>
        <charset val="134"/>
      </rPr>
      <t>GATA</t>
    </r>
    <r>
      <rPr>
        <b/>
        <sz val="12"/>
        <color theme="1"/>
        <rFont val="Times New Roman"/>
        <charset val="134"/>
      </rPr>
      <t xml:space="preserve"> genes in </t>
    </r>
    <r>
      <rPr>
        <b/>
        <i/>
        <sz val="12"/>
        <color theme="1"/>
        <rFont val="Times New Roman"/>
        <charset val="134"/>
      </rPr>
      <t>Triticum aestivum</t>
    </r>
    <r>
      <rPr>
        <b/>
        <sz val="12"/>
        <color theme="1"/>
        <rFont val="Times New Roman"/>
        <charset val="134"/>
      </rPr>
      <t>.</t>
    </r>
  </si>
  <si>
    <t>Gene Name</t>
  </si>
  <si>
    <t>Gene ID</t>
  </si>
  <si>
    <t>UniProtKB</t>
  </si>
  <si>
    <t>Chr.</t>
  </si>
  <si>
    <t>Protein</t>
  </si>
  <si>
    <t>Position of GATA domain</t>
  </si>
  <si>
    <t>Amino acids</t>
  </si>
  <si>
    <t>MW(kDa)</t>
  </si>
  <si>
    <t>pI</t>
  </si>
  <si>
    <t>From</t>
  </si>
  <si>
    <t>To</t>
  </si>
  <si>
    <t>TaGATA1</t>
  </si>
  <si>
    <t>TraesCS1A02G097300.1</t>
  </si>
  <si>
    <t>A0A3B5XVV2</t>
  </si>
  <si>
    <t>Chr1A</t>
  </si>
  <si>
    <t>TaGATA2</t>
  </si>
  <si>
    <t>TraesCS1A02G144400.1</t>
  </si>
  <si>
    <t>A0A3B5XYV7</t>
  </si>
  <si>
    <t>TaGATA3</t>
  </si>
  <si>
    <t>TraesCS1A02G221600.1</t>
  </si>
  <si>
    <t>A0A3B5Y0V3</t>
  </si>
  <si>
    <t>TaGATA4</t>
  </si>
  <si>
    <t>TraesCS1A02G285100.1</t>
  </si>
  <si>
    <t>A0A3B5Y2I4</t>
  </si>
  <si>
    <t>TaGATA5</t>
  </si>
  <si>
    <t>TraesCS1A02G340900.1</t>
  </si>
  <si>
    <t>A0A3B5Y5F0</t>
  </si>
  <si>
    <t>TaGATA6</t>
  </si>
  <si>
    <t>TraesCS1A02G418200.1</t>
  </si>
  <si>
    <t>A0A3B5Y7A6</t>
  </si>
  <si>
    <t>TaGATA7</t>
  </si>
  <si>
    <t>TraesCS1B02G126600.1</t>
  </si>
  <si>
    <t>A0A3B5YTR7</t>
  </si>
  <si>
    <t>Chr1B</t>
  </si>
  <si>
    <t>TaGATA8</t>
  </si>
  <si>
    <t>TraesCS1B02G161800.1</t>
  </si>
  <si>
    <t>A0A3B5YW93</t>
  </si>
  <si>
    <t>TaGATA9</t>
  </si>
  <si>
    <t>TraesCS1B02G234800.1</t>
  </si>
  <si>
    <t>A0A3B5YZ41</t>
  </si>
  <si>
    <t>TaGATA10</t>
  </si>
  <si>
    <t>TraesCS1B02G353700.1</t>
  </si>
  <si>
    <t>A0A3B5Z2X4</t>
  </si>
  <si>
    <t>TaGATA11</t>
  </si>
  <si>
    <t>TraesCS1B02G448200.1</t>
  </si>
  <si>
    <t>A0A3B5Z4V8</t>
  </si>
  <si>
    <t>TaGATA12</t>
  </si>
  <si>
    <t>TraesCS1D02G106100.1</t>
  </si>
  <si>
    <t>A0A3B5ZS13</t>
  </si>
  <si>
    <t>Chr1D</t>
  </si>
  <si>
    <t>TaGATA13</t>
  </si>
  <si>
    <t>TraesCS1D02G143500.1</t>
  </si>
  <si>
    <t>A0A3B5ZSD1</t>
  </si>
  <si>
    <t>TaGATA14</t>
  </si>
  <si>
    <t>TraesCS1D02G223200.1</t>
  </si>
  <si>
    <t>A0A3B5ZUR2</t>
  </si>
  <si>
    <t>TaGATA15</t>
  </si>
  <si>
    <t>TraesCS1D02G284100.1</t>
  </si>
  <si>
    <t>A0A3B5ZXE2</t>
  </si>
  <si>
    <t>TaGATA16</t>
  </si>
  <si>
    <t>TraesCS1D02G343000.1</t>
  </si>
  <si>
    <t>A0A3B5ZYU1</t>
  </si>
  <si>
    <t>TaGATA17</t>
  </si>
  <si>
    <t>TraesCS1D02G425900.1</t>
  </si>
  <si>
    <t>A0A3B6A217</t>
  </si>
  <si>
    <t>TaGATA18</t>
  </si>
  <si>
    <t>TraesCS2A02G388300.1</t>
  </si>
  <si>
    <t>A0A3B6B2U7</t>
  </si>
  <si>
    <t>Chr2A</t>
  </si>
  <si>
    <t>TaGATA19</t>
  </si>
  <si>
    <t>TraesCS2A02G391700.1</t>
  </si>
  <si>
    <t>A0A3B6B2Z8</t>
  </si>
  <si>
    <t>TaGATA20</t>
  </si>
  <si>
    <t>TraesCS2A02G520600.1</t>
  </si>
  <si>
    <t>A0A3B6B6Y6</t>
  </si>
  <si>
    <t>TaGATA21</t>
  </si>
  <si>
    <t>TraesCS2A02G561200.1</t>
  </si>
  <si>
    <t>A0A3B6B7V4</t>
  </si>
  <si>
    <t>TaGATA22</t>
  </si>
  <si>
    <t>TraesCS2A02G561300.1</t>
  </si>
  <si>
    <t>A0A3B6B9R1</t>
  </si>
  <si>
    <t>TaGATA23</t>
  </si>
  <si>
    <t>TraesCS2A02G561400.1</t>
  </si>
  <si>
    <t>A0A3B6B8Q9</t>
  </si>
  <si>
    <t>TaGATA24</t>
  </si>
  <si>
    <t>TraesCS2B02G406400.1</t>
  </si>
  <si>
    <t>A0A3B6CCR7</t>
  </si>
  <si>
    <t>Chr2B</t>
  </si>
  <si>
    <t>TaGATA25</t>
  </si>
  <si>
    <t>TraesCS2B02G410200.1</t>
  </si>
  <si>
    <t>A0A3B6CAH8</t>
  </si>
  <si>
    <t>TaGATA26</t>
  </si>
  <si>
    <t>TraesCS2B02G618400.1</t>
  </si>
  <si>
    <t>A0A3B6CJI9</t>
  </si>
  <si>
    <t>TaGATA27</t>
  </si>
  <si>
    <t>TraesCS2B02G618500.1</t>
  </si>
  <si>
    <t>A0A3B6CHG9</t>
  </si>
  <si>
    <t>TaGATA28</t>
  </si>
  <si>
    <t>TraesCS2B02G618600.1</t>
  </si>
  <si>
    <t>A0A3B6CHC6</t>
  </si>
  <si>
    <t>TaGATA29</t>
  </si>
  <si>
    <t>TraesCS2D02G386100.1</t>
  </si>
  <si>
    <t>A0A1D5UHP3</t>
  </si>
  <si>
    <t>Chr2D</t>
  </si>
  <si>
    <t>TaGATA30</t>
  </si>
  <si>
    <t>TraesCS2D02G390000.1</t>
  </si>
  <si>
    <t>W5C000</t>
  </si>
  <si>
    <t>TaGATA31</t>
  </si>
  <si>
    <t>TraesCS2D02G568500.1</t>
  </si>
  <si>
    <t>A0A3B6DME6</t>
  </si>
  <si>
    <t>TaGATA32</t>
  </si>
  <si>
    <t>TraesCS2D02G568600.1</t>
  </si>
  <si>
    <t>A0A3B6DR51</t>
  </si>
  <si>
    <t>TaGATA33</t>
  </si>
  <si>
    <t>TraesCS3A02G240800.1</t>
  </si>
  <si>
    <t>A0A3B6EIW7</t>
  </si>
  <si>
    <t>Chr3A</t>
  </si>
  <si>
    <t>TaGATA34</t>
  </si>
  <si>
    <t>TraesCS3A02G274900.1</t>
  </si>
  <si>
    <t>A0A3B6EI30</t>
  </si>
  <si>
    <t>TaGATA35</t>
  </si>
  <si>
    <t>TraesCS3A02G538400.1</t>
  </si>
  <si>
    <t>A0A3B6ES98</t>
  </si>
  <si>
    <t>TaGATA36</t>
  </si>
  <si>
    <t>TraesCS3B02G269000.1</t>
  </si>
  <si>
    <t>A0A077RTQ7</t>
  </si>
  <si>
    <t>Chr3B</t>
  </si>
  <si>
    <t>TaGATA37</t>
  </si>
  <si>
    <t>TraesCS3B02G308500.1</t>
  </si>
  <si>
    <t>A0A3B6FST3</t>
  </si>
  <si>
    <t>TaGATA38</t>
  </si>
  <si>
    <t>TraesCS3B02G603900.1</t>
  </si>
  <si>
    <t>A0A080YUA0</t>
  </si>
  <si>
    <t>TaGATA39</t>
  </si>
  <si>
    <t>TraesCS3D02G241100.1</t>
  </si>
  <si>
    <t>A0A3B6GXH2</t>
  </si>
  <si>
    <t>Chr3D</t>
  </si>
  <si>
    <t>TaGATA40</t>
  </si>
  <si>
    <t>TraesCS3D02G274600.1</t>
  </si>
  <si>
    <t>A0A3B6GYS1</t>
  </si>
  <si>
    <t>TaGATA41</t>
  </si>
  <si>
    <t>TraesCS3D02G544000.1</t>
  </si>
  <si>
    <t>A0A3B6H7R7</t>
  </si>
  <si>
    <t>TaGATA42</t>
  </si>
  <si>
    <t>TraesCS4A02G221100.1</t>
  </si>
  <si>
    <t>A0A3B6HV52</t>
  </si>
  <si>
    <t>Chr4A</t>
  </si>
  <si>
    <t>TaGATA43</t>
  </si>
  <si>
    <t>TraesCS4A02G249400.1</t>
  </si>
  <si>
    <t>A0A3B6I027</t>
  </si>
  <si>
    <t>TaGATA44</t>
  </si>
  <si>
    <t>TraesCS4A02G285900.1</t>
  </si>
  <si>
    <t>A0A3B6I0E5</t>
  </si>
  <si>
    <t>TaGATA45</t>
  </si>
  <si>
    <t>TraesCS4A02G364700.1</t>
  </si>
  <si>
    <t>A0A3B6HZY2</t>
  </si>
  <si>
    <t>TaGATA46</t>
  </si>
  <si>
    <t>TraesCS4A02G409600.1</t>
  </si>
  <si>
    <t>A0A3B6I4E6</t>
  </si>
  <si>
    <t>TaGATA47</t>
  </si>
  <si>
    <t>TraesCS4B02G065300.1</t>
  </si>
  <si>
    <t>A0A3B6IPG2</t>
  </si>
  <si>
    <t>Chr4B</t>
  </si>
  <si>
    <t>TaGATA48</t>
  </si>
  <si>
    <t>TraesCS4B02G099500.1</t>
  </si>
  <si>
    <t>A0A3B6IN79</t>
  </si>
  <si>
    <t>TaGATA49</t>
  </si>
  <si>
    <t>TraesCS4B02G374400.1</t>
  </si>
  <si>
    <t>A0A3B6IWG6</t>
  </si>
  <si>
    <t>TaGATA50</t>
  </si>
  <si>
    <t>TraesCS4D02G064200.1</t>
  </si>
  <si>
    <t>A0A3B6JDE5</t>
  </si>
  <si>
    <t>Chr4D</t>
  </si>
  <si>
    <t>TaGATA51</t>
  </si>
  <si>
    <t>TraesCS4D02G095700.1</t>
  </si>
  <si>
    <t>A0A3B6JHL8</t>
  </si>
  <si>
    <t>TaGATA52</t>
  </si>
  <si>
    <t>TraesCS4D02G362800.1</t>
  </si>
  <si>
    <t>A0A3B6JS49</t>
  </si>
  <si>
    <t>TaGATA53</t>
  </si>
  <si>
    <t>TraesCS5A02G022100.1</t>
  </si>
  <si>
    <t>A0A3B6KCJ4</t>
  </si>
  <si>
    <t>Chr5A</t>
  </si>
  <si>
    <t>TaGATA54</t>
  </si>
  <si>
    <t>TraesCS5A02G118500.1</t>
  </si>
  <si>
    <t>A0A3B6KF46</t>
  </si>
  <si>
    <t>TaGATA55</t>
  </si>
  <si>
    <t>TraesCS5A02G538600.1</t>
  </si>
  <si>
    <t>A0A3B6KUH9</t>
  </si>
  <si>
    <t>TaGATA56</t>
  </si>
  <si>
    <t>TraesCS5B02G018600.1</t>
  </si>
  <si>
    <t>A0A3B6LFM2</t>
  </si>
  <si>
    <t>Chr5B</t>
  </si>
  <si>
    <t>TaGATA57</t>
  </si>
  <si>
    <t>TraesCS5B02G117700.1</t>
  </si>
  <si>
    <t>A0A3B6LIN3</t>
  </si>
  <si>
    <t>TaGATA58</t>
  </si>
  <si>
    <t>TraesCS5B02G508800.1</t>
  </si>
  <si>
    <t>A0A3B6LX43</t>
  </si>
  <si>
    <t>TaGATA59</t>
  </si>
  <si>
    <t>TraesCS5D02G027700.1</t>
  </si>
  <si>
    <t>A0A3B6MK50</t>
  </si>
  <si>
    <t>Chr5D</t>
  </si>
  <si>
    <t>TaGATA60</t>
  </si>
  <si>
    <t>TraesCS5D02G129900.1</t>
  </si>
  <si>
    <t>A0A3B6MNU2</t>
  </si>
  <si>
    <t>TaGATA61</t>
  </si>
  <si>
    <t>TraesCS5D02G508800.1</t>
  </si>
  <si>
    <t>A0A3B6N1I6</t>
  </si>
  <si>
    <t>TaGATA62</t>
  </si>
  <si>
    <t>TraesCS6A02G118800.1</t>
  </si>
  <si>
    <t>A0A3B6NM12</t>
  </si>
  <si>
    <t>Chr6A</t>
  </si>
  <si>
    <t>TaGATA63</t>
  </si>
  <si>
    <t>TraesCS6A02G185900.1</t>
  </si>
  <si>
    <t>A0A3B6NQI5</t>
  </si>
  <si>
    <t>TaGATA64</t>
  </si>
  <si>
    <t>TraesCS6A02G239200.1</t>
  </si>
  <si>
    <t>A0A3B6NS59</t>
  </si>
  <si>
    <t>TaGATA65</t>
  </si>
  <si>
    <t>TraesCS6A02G374600.1</t>
  </si>
  <si>
    <t>A0A3B6NWU0</t>
  </si>
  <si>
    <t>TaGATA66</t>
  </si>
  <si>
    <t>TraesCS6B02G146800.1</t>
  </si>
  <si>
    <t>A0A3B6PK34</t>
  </si>
  <si>
    <t>Chr6B</t>
  </si>
  <si>
    <t>TaGATA67</t>
  </si>
  <si>
    <t>TraesCS6B02G214900.1</t>
  </si>
  <si>
    <t>A0A3B6PL40</t>
  </si>
  <si>
    <t>TaGATA68</t>
  </si>
  <si>
    <t>TraesCS6B02G285300.1</t>
  </si>
  <si>
    <t>A0A3B6PNR4</t>
  </si>
  <si>
    <t>TaGATA69</t>
  </si>
  <si>
    <t>TraesCS6B02G412300.1</t>
  </si>
  <si>
    <t>A0A3B6PSA7</t>
  </si>
  <si>
    <t>TaGATA70</t>
  </si>
  <si>
    <t>TraesCS6D02G108700.1</t>
  </si>
  <si>
    <t>A0A3B6QDL1</t>
  </si>
  <si>
    <t>Chr6D</t>
  </si>
  <si>
    <t>TaGATA71</t>
  </si>
  <si>
    <t>TraesCS6D02G173000.1</t>
  </si>
  <si>
    <t>A0A3B6QFZ1</t>
  </si>
  <si>
    <t>TaGATA72</t>
  </si>
  <si>
    <t>TraesCS6D02G221600.1</t>
  </si>
  <si>
    <t>A0A3B6QIM4</t>
  </si>
  <si>
    <t>TaGATA73</t>
  </si>
  <si>
    <t>TraesCS6D02G358700.1</t>
  </si>
  <si>
    <t>A0A3B6QNK3</t>
  </si>
  <si>
    <t>TaGATA74</t>
  </si>
  <si>
    <t>TraesCS7A02G363100.1</t>
  </si>
  <si>
    <t>A0A3B6RI89</t>
  </si>
  <si>
    <t>Chr7A</t>
  </si>
  <si>
    <t>TaGATA75</t>
  </si>
  <si>
    <t>TraesCS7A02G423100.1</t>
  </si>
  <si>
    <t>A0A3B6RP20</t>
  </si>
  <si>
    <t>TaGATA76</t>
  </si>
  <si>
    <t>TraesCS7B02G264800.1</t>
  </si>
  <si>
    <t>A0A3B6SJC1</t>
  </si>
  <si>
    <t>Chr7B</t>
  </si>
  <si>
    <t>TaGATA77</t>
  </si>
  <si>
    <t>TraesCS7B02G323600.1</t>
  </si>
  <si>
    <t>A0A3B6SPR1</t>
  </si>
  <si>
    <t>TaGATA78</t>
  </si>
  <si>
    <t>TraesCS7D02G359900.1</t>
  </si>
  <si>
    <t>A0A3B6TMD1</t>
  </si>
  <si>
    <t>Chr7D</t>
  </si>
  <si>
    <t>TaGATA79</t>
  </si>
  <si>
    <t>TraesCS7D02G416000.1</t>
  </si>
  <si>
    <t>A0A3B6TP49</t>
  </si>
  <si>
    <r>
      <rPr>
        <b/>
        <sz val="12"/>
        <color theme="1"/>
        <rFont val="Times New Roman"/>
        <charset val="134"/>
      </rPr>
      <t xml:space="preserve">Table S2 The list of 79 </t>
    </r>
    <r>
      <rPr>
        <b/>
        <i/>
        <sz val="12"/>
        <color theme="1"/>
        <rFont val="Times New Roman"/>
        <charset val="134"/>
      </rPr>
      <t>GATA</t>
    </r>
    <r>
      <rPr>
        <b/>
        <sz val="12"/>
        <color theme="1"/>
        <rFont val="Times New Roman"/>
        <charset val="134"/>
      </rPr>
      <t xml:space="preserve"> genes identified in </t>
    </r>
    <r>
      <rPr>
        <b/>
        <i/>
        <sz val="12"/>
        <color theme="1"/>
        <rFont val="Times New Roman"/>
        <charset val="134"/>
      </rPr>
      <t xml:space="preserve"> Triticum aestivum</t>
    </r>
    <r>
      <rPr>
        <b/>
        <sz val="12"/>
        <color theme="1"/>
        <rFont val="Times New Roman"/>
        <charset val="134"/>
      </rPr>
      <t>.</t>
    </r>
  </si>
  <si>
    <t>Subfamily</t>
  </si>
  <si>
    <t>Sequence Type</t>
  </si>
  <si>
    <t>Sequences</t>
  </si>
  <si>
    <t>Ⅱ</t>
  </si>
  <si>
    <t>CDS</t>
  </si>
  <si>
    <t>ATGGACTTTTCTGCCTCAGAATTTGTTGGAACTTTCAACTATGTTGTTGCTACGATGGTGATCGGGGTCGCTCCGGCGGCGGGGGAAGGAGGGAGGATGTGCTGCGTCGAATGCCGCACCACCACCACCCCCATGTGGCGCAGCGGGCCGACGGGGCCGAGGACGCTTTGCAACGCGTGCGGTATCCGATACAGGAAGAAGAGGAGGCAAGAGCTAGGTCTCGACAACAAGCCACAGAACCAGCAGTTAAACCAACAACAACAACACCAACAACAGCAGCAGCAGCAGCAGCAACAACAACGAGAAGATCACGGAGAGGCAACAAGTGCAGTAAAAGACAGCAGCAGCAGTAGCAACAACAAAAGCAGTAACCTCCAAGTGGTGAAGAAGAAAAGGACGGTCTCAATGGGGGTGGAGGAGGCTGCATTCTTGCTCATGGCCTTGTCCTCCTCATCTACACCCCCACTACTACATGGCTGA</t>
  </si>
  <si>
    <t>MDFSASEFVGTFNYVVATMVIGVAPAAGEGGRMCCVECRTTTTPMWRSGPTGPRTLCNACGIRYRKKRRQELGLDNKPQNQQLNQQQQHQQQQQQQQQQQREDHGEATSAVKDSSSSSNNKSSNLQVVKKKRTVSMGVEEAAFLLMALSSSSTPPLLHG</t>
  </si>
  <si>
    <t>GATA_Domain</t>
  </si>
  <si>
    <t>CVECRTTTTPMWRSGPTGPRTLCNACGIRYRKKRR</t>
  </si>
  <si>
    <t>Ⅰ</t>
  </si>
  <si>
    <t>ATGGACCTGGAGCTAGCGGTGATGGGGGCCCGTCGGGCCCAGGAGGAGCTCGAGTCGCTGCCCAACAAGGACGCATTCCCGACGGTGGAGGAGATGGAGCAGGAACCAGCGGTGATGGGGTCTCGGAGGAAGGTGGTGCGCCGGCGGCGCGGGGCGATGTCGGCTAGGCCGGGGCAGCGGCGGTGCAGGCACTGCGGGACGACGAAGACGCCGCAGTGGCACAGGGGGGCAGCGGGCTGCCGCACGTTGTGCAACGCGTGTGGCGTGCGGTACAAAAGGGAACGCCCGGAGTATGCACCCTCTCATCAGGAGGGACTGGAGGTTGGCGGCGGCGAGGCGTTGGAGACTATGGAGGCGGAGCCGTCGGAGGTGGGGTCTCAGACGAAGAGGGTGGTGCGCCAGCGACGGACTTTGGCGTGGCCTCCGACAGCGGCTGAGCCGGAGCAGCGGTGGTGCCAGCACTGCGGGAAGATGAAGAAGCCGCGATGGCGCGAGGGGGCGGCTGCGGAGCAGGAGCGGGAGTGGCTGTTGAACAAGAACGTCCCGGCGGTGGAGACAGTGGAGCCGAAGCCATCGGTGGTGGCGCCTCGGACGGAGGGGGTGGTGTCGCCGGCGCTTTCTGACCTGGGGCAGCGGCTGTGCCGGCACTGTGGGACGGCGGAGACGCCGCAATGGCGCGAGGGACCGGAGGGCCGCAAGACGCTGTGCAATGCGTGCGGCGTGCGGTACAGGGCCGGCCGCCTGGTGCCGGAGTACCGGCCGCTGCGCAGCCCCACCTTCTCCCCGGAGCTGCACTCCAACAGGCACAGCCGCGTCGCCCATATGCGCCCTGCCGGGGCTCCTCATCCACTGCCGCCGGACAAGTGA</t>
  </si>
  <si>
    <t>MDLELAVMGARRAQEELESLPNKDAFPTVEEMEQEPAVMGSRRKVVRRRRGAMSARPGQRRCRHCGTTKTPQWHRGAAGCRTLCNACGVRYKRERPEYAPSHQEGLEVGGGEALETMEAEPSEVGSQTKRVVRQRRTLAWPPTAAEPEQRWCQHCGKMKKPRWREGAAAEQEREWLLNKNVPAVETVEPKPSVVAPRTEGVVSPALSDLGQRLCRHCGTAETPQWREGPEGRKTLCNACGVRYRAGRLVPEYRPLRSPTFSPELHSNRHSRVAHMRPAGAPHPLPPDK</t>
  </si>
  <si>
    <t>CRHCGTTKTPQWHRGAAGCRTLCNACGVRYKRER</t>
  </si>
  <si>
    <t>ATGGCGTCCGAGTGGGAAATGGCCATGGGCGTGGAGCTCGGCATGGGAATGGGCTCCTACCACAACGCCTCCAACGTCCACGCCGTGCCCATGGGCCACCAGGCCGGCGGCTACTCCGCGGCCGCTCACCATTTCTACGGGATGCAGCCCATGCGCGACGCCAGCATGCGCGTGGATGAGCTTCTCGACTTCCCCACCGCGGGCGCCCACGACTTCTTCCCCGCCGCGCCGGACAACGGACTCCACCACCATCACCACCTCGGCGCCGGCGTGGGCGAGCTGTCGGCCACCACCCCTTCCGCCACGTCGTCGGATCACCAGACGTCCATGCTCTCCTTCGCCGACGAGTTCTACATACCCAGCGAGGAAGCCGCGGAGCTCGAATGGCTATCCAAGTTCGTGGACGACTCCTACTCGGACATGCCGAATTACTCATCGACCGCGCATGCGGCAATGGCGGCGGCTAACGCGGCGAACAACAGCTGCGTCACAGCGGAGCCAGGCCGCGGAGCGCGAAGCAAGCGGTCGCGCGCGAGCGCCGCGGCCGCCGCCGCATGGCACTCCCTCATGCCGCACCCGCCTTCGCAGCCATCGCCCTCGTCCTCGTGTTCCTCGTCCGACTTCCCGTCCTCGACGACGGCACGACCTAGCGGCTCCAACTGCGGCAGTCGCGGCAAGAAGCAGGGACCCGTCGCCGGCGGCGAGGTGGGCCTGGTGGAGGGCGGCGTGCGGCGCTGCACGCACTGCGCCTCGGAGAAGACGCCGCAGTGGCGAACGGGGCCGCTGGGGCCCAAGACGCTGTGCAACGCGTGCGGCGTGCGGTTCAAGTCAGGACGGCTGGTGCCGGAGTACCGGCCGGCGGCAAGCCCCACGTTCCTGCTGACGCAGCACTCCAACTCTCACCGCAAGGTGATGGAGCTGCGCCGCCAGAAGGAGCTCGTTCTCATCCGCGGCAGCCACCGTCTGGACGCGGCAGCGGCGGCGGCCGGCCCCGGCCCCGGGGTGACCGTGAAGCCGGAGCTCATGTTCCATGACTACGGCATATGTTGA</t>
  </si>
  <si>
    <t>MASEWEMAMGVELGMGMGSYHNASNVHAVPMGHQAGGYSAAAHHFYGMQPMRDASMRVDELLDFPTAGAHDFFPAAPDNGLHHHHHLGAGVGELSATTPSATSSDHQTSMLSFADEFYIPSEEAAELEWLSKFVDDSYSDMPNYSSTAHAAMAAANAANNSCVTAEPGRGARSKRSRASAAAAAAWHSLMPHPPSQPSPSSSCSSSDFPSSTTARPSGSNCGSRGKKQGPVAGGEVGLVEGGVRRCTHCASEKTPQWRTGPLGPKTLCNACGVRFKSGRLVPEYRPAASPTFLLTQHSNSHRKVMELRRQKELVLIRGSHRLDAAAAAAGPGPGVTVKPELMFHDYGIC</t>
  </si>
  <si>
    <t>CTHCASEKTPQWRTGPLGPKTLCNACGVRFKSGR</t>
  </si>
  <si>
    <t>Ⅲ</t>
  </si>
  <si>
    <t>ATGAAGCCTTGCGGCGGGATGTACCAGAGCCACGGCCGCCAAGCGCGGGGCGCCTCTCAGAGCAACGACGTCGCCGGCAGCGGCACCGTCGGGCCGCCCGCCTTCGTCTCCGCGCTCCCCGTCCCCGACGACCCGCTCGACGGCGTCATGCAGTGCCTCGGCGACGGCGCGGAGGATGGCTGCGCCGGCGGCGCGTGGTTCGACGACTTCCGCGGCGGGAGCATGGACATGTGGACGCGCGCCGGGGTGGATAATCTGGAAATGCTGCTGGGGGACCTCCCGGACTCGGAGATGACAACGTCCGTCGACATGGCCACCCACGGCGCCACGGGAACGAACCCGACGCCGACAGGACCCAAAGCTGCCACCGCTGTGCCGGACAGGCCAGCCGTGGCGACGAACCGCTCGTCGTTCAGGAACCGCATGGACGAGGACGAGGACGACCTATATGCGATGTCGTCGAGCGACTCCTCGTCAGAGGACGACGACGACGACGCCCACTGGGACCCATCCGAGTGCAGGAAGAGTGACGGCGCGAAACGCCGGCCGCAGAAGCATCAGAGCAGCACCGCGGGAGAGAGGAGGCAGCAAACGGAAACCGTCGTGCGGCCGGTGGTGCCGCGCGGCGTGGTGATCACCGTGGAGGGCGGAGACGGTGGCAAGGGCAGGCACTGGTGCCACAACTGCGGCATCTCGGAGACCCCGCTGTGGCGCGCTGGCCCGGACGGGCCCAAGACGCTGTGCAACGCGTGCGGTTTGCGGCATAAGAACAGGCTGGCGGCGCCGCCGACCACTAAGCGCCCGCGGGCGGCGAAACCAAAGAGCGCCAAAAGCAAGAACCACTCCGGCATGCAGTTGCCGGGCGGTGCGGCGGTGGTGAGGAAGAAGCGCAGTGGCGCAAATCGCATAGACTGA</t>
  </si>
  <si>
    <t>MKPCGGMYQSHGRQARGASQSNDVAGSGTVGPPAFVSALPVPDDPLDGVMQCLGDGAEDGCAGGAWFDDFRGGSMDMWTRAGVDNLEMLLGDLPDSEMTTSVDMATHGATGTNPTPTGPKAATAVPDRPAVATNRSSFRNRMDEDEDDLYAMSSSDSSSEDDDDDAHWDPSECRKSDGAKRRPQKHQSSTAGERRQQTETVVRPVVPRGVVITVEGGDGGKGRHWCHNCGISETPLWRAGPDGPKTLCNACGLRHKNRLAAPPTTKRPRAAKPKSAKSKNHSGMQLPGGAAVVRKKRSGANRID</t>
  </si>
  <si>
    <t>CHNCGISETPLWRAGPDGPKTLCNACGLRHKN</t>
  </si>
  <si>
    <t>ATGGAGGCGGCGGCCGAGTGCGCGGGCGGCGGCGGCGGCGGCCTAAGGGAGGTCAAGAAGGAGGCCGGCGCCGGCGACGTGTTCCTCGTCGACGACCTCCTCGACCTGCCCTGCGACGACGACGAGGAGGAGGACGACGCCGCGGCGGCGGGGTTCGCCGACGGGGCCGCGGACTGCAGCGCCGGCGAGGCCGGCGCCGTCGACGTCGGGAACGCGTCGGCCGACTCGTCCACGGTCACAGCCGTCGACAGCTGCAGCAACTCCCTCTCCGGCGGCCTCGCCGACGGCGACTTCTCCGGCGGCCTCTGCGAGCCGTACGACCAGTTGGCGGAGCTGGAATGGCTGTCCAACTACATGGGCGACGACAACTTCCCCACCGAGGACCTCCGCAAGCTGCAGCTCATCTCCGGCATCCCCTCGGCCTCGTCCCAGACGGCCCCGCGCGCGCCCGCCGCCGCGCCGGTGCAGCCCTGTGGCGGTGGTGGCGCCGTCGGTACGGCCTTGTGGCGCTCGGAGGCGCACGCCGGGCAGGTGTCCGTGCCGGGCAAGGCGCGCAGCAAGCGGTCCCGCGTCGCGCCCTGCAACTGGTCCTCCCGCCTGCTCGTGCTCCCGCCGGCGCCGGCCTCGCCGCCCTCCCCGGCGTCGGCCGTCATCTCGCCGTCCGAGTCCGGGACGGCGTTCCCGCTCTTCCCGAACAAGAAGCCCGCCAAGTCGTCCAAGAAGAAGGAGGCGCCGGCCGCGCCCGCCATGACCGCCGCCGAGGCCGCGGCCGCGGAGGGGCGGCGGTGCCTGCACTGCGAGACCGACAAGACGCCGCAGTGGAGGACGGGGCCGCTGGGCCCCAAGACGCTGTGCAACGCGTGCGGGGTGCGGTACAAGTCGGGGCGGCTGGTGCCGGAGTACCGGCCGGCGGCGAGCCCGACGTTTGTGCCGTCCAAGCACTCCAACTCGCACCGCAAGGTGGTGGAGCTGCGGCGCCAGAAGGACGCCCCGCCCCAGCAGCTGCTGCACCAGCCGCAGCAGCAGCAGCTGGGGCCGGGCCTGGGGTTCCACGTGCCGAGCCCGCTGCTGTTCGACGGGCCGGCGGCGCCGCACCTTGGCGGCGGCGCGGACGAGTTCCTCATCCGCAACCGCATAGGGCCCGACCACCGGCAGCTCATCTAG</t>
  </si>
  <si>
    <t>MEAAAECAGGGGGGLREVKKEAGAGDVFLVDDLLDLPCDDDEEEDDAAAAGFADGAADCSAGEAGAVDVGNASADSSTVTAVDSCSNSLSGGLADGDFSGGLCEPYDQLAELEWLSNYMGDDNFPTEDLRKLQLISGIPSASSQTAPRAPAAAPVQPCGGGGAVGTALWRSEAHAGQVSVPGKARSKRSRVAPCNWSSRLLVLPPAPASPPSPASAVISPSESGTAFPLFPNKKPAKSSKKKEAPAAPAMTAAEAAAAEGRRCLHCETDKTPQWRTGPLGPKTLCNACGVRYKSGRLVPEYRPAASPTFVPSKHSNSHRKVVELRRQKDAPPQQLLHQPQQQQLGPGLGFHVPSPLLFDGPAAPHLGGGADEFLIRNRIGPDHRQLI</t>
  </si>
  <si>
    <t>CLHCETDKTPQWRTGPLGPKTLCNACGVRYKSGR</t>
  </si>
  <si>
    <t>ATGGCCACCTCCACCTTCTCGCTCTTCTTCCCGCCGCTGCCCAGCAGCAAAGGCCAGTGGCCGTCTGTAGAGGAGGCTGCCTACTCCTACGATGACCACAGCTCCGTCACCACCCTCTCCCCTTCCTCCCCGGCCTCCTCTGCTTCCTCGGGATCCCTGGTGGACTGCACGCTCTCCCTCGGCACGCCGTCGACGCGCCGCCCCGAGCCAGACCGTACTAGGCACGGGGCTCCGCCGCAGGCCTACCCGTCCGTGTCTGCCGGGGCCGAGCCCTGCTACTACCACCAGCAGCAGGGCAGGGGCGGCGCCGCCGGGCACGAGCAGCTCCTGGACCGCCGCTGCGCCAACTGCGGCACGGCGTCCACGCCGCTCTGGCGGAACGGCCCTCGCGGACCCAAGTCCCTCTGCAACGCCTGCGGCATCAGGTTCAAGAAGGAGGAGCGCCGCGCGGCGGAGACCAATGCCGGCGGCGGGTGCGGCTACGTCGCGCAGCGGGCGCACGTGTCGGCCCCTCGTGCCGTGCCGTACGCGGAGGAGGCGCTTCCTTACGCCGGCGCCGTCGACGCGCCCTTCCTGGCGTGGCGGCTGAACGGCGTCCCGCCGGCCCCGGCGTTCTCGTCGTGGCCCGACAGGCAGCACGGCGTGTACCAGTACAACTAG</t>
  </si>
  <si>
    <t>MATSTFSLFFPPLPSSKGQWPSVEEAAYSYDDHSSVTTLSPSSPASSASSGSLVDCTLSLGTPSTRRPEPDRTRHGAPPQAYPSVSAGAEPCYYHQQQGRGGAAGHEQLLDRRCANCGTASTPLWRNGPRGPKSLCNACGIRFKKEERRAAETNAGGGCGYVAQRAHVSAPRAVPYAEEALPYAGAVDAPFLAWRLNGVPPAPAFSSWPDRQHGVYQYN</t>
  </si>
  <si>
    <t>CANCGTASTPLWRNGPRGPKSLCNACGIRFKKEER</t>
  </si>
  <si>
    <t>ATGGATTCGTCTCACCACAAGGTGATCGGGGTCGCTCCGGCGGCGGCGGAGGGAGGGAGGATGTGCTGCGTCGAATGCCGCACCACCACCACTCCCATGTGGCGCAGCGGGCCAACGGGGCCGAGGACGCTTTGCAACGCGTGCGGGATCCGATACAGGAAGAAGAGGAGGCAAGAGCTAGGTCTCGACAACAAGCCGCAGAACCAGCAGCTGAACCAACAACAACAACAGCAGCAGCAGCAGCAACAACAACAACAACAACAAGAAGATCACGGAGAGGCAACAAGTGCAGTAAAAGACAGCAGCAGCAGTACCAACAACAAAAGCAACAGTCTCCAAGTGGTGAAGAAGAAAAGGACGGTCTCAATGGGGGTGGAGGAGGCTGCATTCTTGCTCATGGCCTTGTCCTCCTCATCTACACCCCCACTACTACATGGCTGA</t>
  </si>
  <si>
    <t>MDSSHHKVIGVAPAAAEGGRMCCVECRTTTTPMWRSGPTGPRTLCNACGIRYRKKRRQELGLDNKPQNQQLNQQQQQQQQQQQQQQQQEDHGEATSAVKDSSSSTNNKSNSLQVVKKKRTVSMGVEEAAFLLMALSSSSTPPLLHG</t>
  </si>
  <si>
    <t>ATGGACCTGGAGCCAGCGGTGATGGGGGGCCGTCGGGCCCAGGAGGAGCTCGAGTCGCTGCCCAACAAGGACGCATTCCCGACGGTGGAGGAGATGGAACAGGAACCAGCGGTGATGGGGCCTCGGACGAAGGTGGTGCGCCGGCGGCGCGGGGCGATGGCGGCTAGGCCGGGGCAGCGGCGGTGCGGGCACTGCGGGACGACGAAGACGCCGCAGTGGCACAGGGGACCAGCGGGCTGCCGCACGTTGTGCAACGCGTGTGGCGTGCGGTACAAGAGGGAACACCCGGAGCATTCACCCTCTGATCAGGCGGGACTGGAGGTTGGCGGCGGCGAGGCGTTGGAGACTATGGAGCCGGAGCCGTCGGAGGTGGGGTCTCAGACGAAGAGGGTGGTGCGCCAGCGACGAACTTTGGCGTGGCCTCCGACAGCGACTGGGCCGGAGCAGCAGTGGTGCCAGCACTGCGGGAAGATGAAGAAGCCGCAATGGCGTGAGGGAGCGGCTGCGGAGGAGGAGCGGGAGTGGCTGCCGAACAAGAACCTCCCGGCGGTGGAGACAATGGAGCCGACGGAGGGGGCGGCGCGACGTGCAGTGGCATCGCCGGCGCTTTCTGGCCTGGGGCAGCTGCTGTGCCGGCACTGTGGGACGGCAGAAACGCCGCAATGGCGCGAGGGACCGGACGGCCGTAAGATGCTGTGCAATGCGTGCGGCGTGCGGTACAGGGCCGGCCGCCTGGTGCCGGAGTACCGGCCGCTGCGCAGCCCCACCTTCTCCCCGGAGTTGCACACCAACAGGCACAGCCGCGTCGCCCAGATGCGCTCTGCCAGGGCTCCTCATCCACTGCCGCCGGACAAGTGA</t>
  </si>
  <si>
    <t>MDLEPAVMGGRRAQEELESLPNKDAFPTVEEMEQEPAVMGPRTKVVRRRRGAMAARPGQRRCGHCGTTKTPQWHRGPAGCRTLCNACGVRYKREHPEHSPSDQAGLEVGGGEALETMEPEPSEVGSQTKRVVRQRRTLAWPPTATGPEQQWCQHCGKMKKPQWREGAAAEEEREWLPNKNLPAVETMEPTEGAARRAVASPALSGLGQLLCRHCGTAETPQWREGPDGRKMLCNACGVRYRAGRLVPEYRPLRSPTFSPELHTNRHSRVAQMRSARAPHPLPPDK</t>
  </si>
  <si>
    <t>CGHCGTTKTPQWHRGPAGCRTLCNACGVRYKRE</t>
  </si>
  <si>
    <t>ATGGCGTCGGAGTGGGAAATGGCCATGAGCGTGGAGCTCGGCATGGGAATGGGCTCGTACCACAACGCCTCCAACGTCCACGCCGCGCCGATGGGCCACCAGGCCGGCGGCTACTCCGCGGCCGCTCACCATTTCTACGGGATGCAGCCCATGCGCGACGCCAGCATGCGCGTGGATGAGCTTCTGGACTTCCCCACCGCGGGCGCCCACGACTTCTTCCCCGCCGCGCCGGAGAACGGGCTCCACCACCATCACCACCTCGGCGCCGGCGTGGGCGAGCTGTCGGCCACCACCCCGTCCGCCACGTCGTCCGATCACCAGACGTCCATGCTCTCCTTCGCCGACGAGTTCTACATACCCAGCGAGGAAGCCGCGGAGCTCGAATGGCTATCCAAGTTCGTGGACGACTCCTACTCGGACATGCCGAATTACTCATCGGCCGCGCATGCGGCAATGGCGGCGGCTAACGCGGTGAATAACGGCGGTGGCAGCTCGGCTGGTCAAGACAGCTGCGTCACAGCGGTGCCAGGCCGCGGAGCACGAAGCAAGCGGTCGCGCGCGAGCGCCGCGGCCGCCGCCGCATGGCACTCCCTCATGCCGCGCCCGCCTTCGCAGCCATCGCCCTCGTCCTCGTGTTCCTCGTCCGACTTCCCGTCCTCAACGACGGCACGACCTAGCGGCTCCAACTGCGGCAGTCGCGGCAAGAAGCAGGGACCCGTTGCCGGCGGGGAGGTGGGCCTAGTGGAGGGCGGCGTGCGGCGCTGCACGCACTGCGCGTCGGAGAAGACGCCGCAGTGGCGAACGGGGCCCCTGGGGCCCAAGACGCTGTGCAACGCGTGCGGCGTGCGGTTCAAGTCAGGTCGGTTGGTGCCGGAGTACCGGCCGGCGGCAAGCCCCACGTTCCTGCTCACACAGCACTCCAACTCTCACCGCAAGGTGATGGAGCTGCGCCGCCAGAAGGAGCTCGTTCTCATCCGCGGAAGCCACCGTCTGGACGCGTCGGCGGCGGCCGGCCCCGGCCCCGGGGTGACCGTGAAGCCGGAGCTCATGTTCCATGACTACGGCATATGTTGA</t>
  </si>
  <si>
    <t>MASEWEMAMSVELGMGMGSYHNASNVHAAPMGHQAGGYSAAAHHFYGMQPMRDASMRVDELLDFPTAGAHDFFPAAPENGLHHHHHLGAGVGELSATTPSATSSDHQTSMLSFADEFYIPSEEAAELEWLSKFVDDSYSDMPNYSSAAHAAMAAANAVNNGGGSSAGQDSCVTAVPGRGARSKRSRASAAAAAAWHSLMPRPPSQPSPSSSCSSSDFPSSTTARPSGSNCGSRGKKQGPVAGGEVGLVEGGVRRCTHCASEKTPQWRTGPLGPKTLCNACGVRFKSGRLVPEYRPAASPTFLLTQHSNSHRKVMELRRQKELVLIRGSHRLDASAAAGPGPGVTVKPELMFHDYGIC</t>
  </si>
  <si>
    <t>ATGGAGGCGGCGGCCGAGTGCGCGGGCGGCGGCGGCGGCGGCGCCCTAAGGGAGGTCAAGAAGGAGGCCGGCGCCGGCGACGTGTTCCTCGTCGACGACCTCCTCGACCTGCCCTGCGACGACGACGAGGAGGAGGACGACGCGGCGGCGGCGGGGTTCGCCGACGGCGCCGCGGACTGTAGCGCCGGCGAGGCCGGGGGCGGCGGCGGCAACGCGTCGGCCGACTCGTCCACGGTCACCGCCGTCGACAGCTGCAGCAACTCCCTCTCCGGCGGCCTCGCCGACGGCGACTTCTCCGGCGGCCTCTGCGAGCCGTACGACCAGTTGGCGGAGCTGGAATGGCTGTCCAACTACATGGGCGACGACAACTTCCCCACCGAGGACCTCCGCAAGCTGCAGCTCATCTCCGGCATCCCCTCGGCGTCGTCCCAGACGGCCCCGCGCGCGCCCGCCGCGCCGGTGCAGCCTTGTGGCGGTGGTGGCGTCGGTACGGCCTTGTGGCGCTCGGAGGCGCACGCCGGGCAGGTGTCCGTGCCGGGCAAGGCGCGCAGCAAGCGGTCCCGCGTCGCGCCCTGCAACTGGTCCTCCCGCCTGCTCGTGCTCCCGCCGGCGCCGGCCTCGCCGCCCTCCCCGGCGTCCGCCGTCATCTCGCCGTCCGAGTCCGGGACGGCGTTCCCGCTCTTCCCGAACAAGAAGCCCGCCAAGTCGTCCAAGAAGGAGGGGCCGGCCGCCCCCGCCATGACCGCCGCCGAGGCCGCGGCCGCGGAGGGGCGGCGGTGCCTGCACTGCGAGACCGACAAGACCCCGCAGTGGAGGACGGGGCCGCTGGGGCCCAAGACGCTGTGCAACGCGTGCGGGGTGCGGTACAAGTCCGGGCGGCTGGTGCCGGAGTACCGGCCGGCGGCGAGCCCGACGTTCGTGCCGTCCAAGCATTCCAACTCGCACCGCAAGGTGGTGGAGCTGCGGCGCCAGAAGGACACCCCGCAGCAGCAGCTCCTGCACCATTCTCAGCACAAGCCGCCGCAGCAGCAGCTCCTGCACCATTCTCAGCACCAGCCGCCGCAGCAGCAGCACCAGCTGGGGCCGGGCCTGGGGTTCCAGGTGCCGAGCCCGCTGCTGTTCGACGGGCCGCACCTGGGCGGCGGCGCGGACGAGTTCCTCATCCGCAACCGCATAGGCCCCGACCACCGGCAGCTCATCTAG</t>
  </si>
  <si>
    <t>MEAAAECAGGGGGGALREVKKEAGAGDVFLVDDLLDLPCDDDEEEDDAAAAGFADGAADCSAGEAGGGGGNASADSSTVTAVDSCSNSLSGGLADGDFSGGLCEPYDQLAELEWLSNYMGDDNFPTEDLRKLQLISGIPSASSQTAPRAPAAPVQPCGGGGVGTALWRSEAHAGQVSVPGKARSKRSRVAPCNWSSRLLVLPPAPASPPSPASAVISPSESGTAFPLFPNKKPAKSSKKEGPAAPAMTAAEAAAAEGRRCLHCETDKTPQWRTGPLGPKTLCNACGVRYKSGRLVPEYRPAASPTFVPSKHSNSHRKVVELRRQKDTPQQQLLHHSQHKPPQQQLLHHSQHQPPQQQHQLGPGLGFQVPSPLLFDGPHLGGGADEFLIRNRIGPDHRQLI</t>
  </si>
  <si>
    <t>ATGGCCACCTCCACCTTCTCGCTCTTCTTCCCGCCGCTGCCCAGCAGCAAAGGCCAGTGGCCGTCGGTGGAGGAGGCTGCCTACTCGTACGACGACCACAGCACCGTCACCACCCTCTCTCCCTCCTCCCCGGCCTCCTCTGCTTCCTCGGGCTCACTCGTGGACTGCACGCTCTCCCTCGGCACGCCCTCCTCGCGCTGCCCAGAGCCGGACCGCAGGCCGCCGCCGCAGGCGTACCAGTCCGTGTCCGCCGCGGCCGACCCCTGCTACTACCACCAGCAGCAGGGCAGGAGCGGCGCCGCCGGCCACGAGCAGCTCCTGGACCGCCGCTGCGCCAACTGCGGCACCGCGTCCACGCCGCTCTGGAGGAACGGCCCTCGCGGACCCAAGTCGCTGTGCAACGCCTGCGGCATAAGGTTCAAGAAGGAGGAGCGCCGCGCGGCGGAGACCAATGCCGGCGGCGGGTGCGGCTACGTCGCGCAGCGGGCACCCATGTCGGCCCCTCGCGCCGTGCCGTACGCGGAGGAGGCGCCGCTTCCTTACGCCGGCGCCGTCGACGCGCCGTTCCTGGCGTGGCGGCTGAACGGCGTCCCGCCGGCCCCGGCGTTCTCGGCGTGGCCCGACAGGCAGCACGGCGTGTACCAGTACAACTAG</t>
  </si>
  <si>
    <t>MATSTFSLFFPPLPSSKGQWPSVEEAAYSYDDHSTVTTLSPSSPASSASSGSLVDCTLSLGTPSSRCPEPDRRPPPQAYQSVSAAADPCYYHQQQGRSGAAGHEQLLDRRCANCGTASTPLWRNGPRGPKSLCNACGIRFKKEERRAAETNAGGGCGYVAQRAPMSAPRAVPYAEEAPLPYAGAVDAPFLAWRLNGVPPAPAFSAWPDRQHGVYQYN</t>
  </si>
  <si>
    <t>ATGGATTCGTCTCACCACAAGGTGATCGGGGTCGCTCCGGCGGCGGCGGAGGGAGGGAGGATGTGCTGCGTCGAATGCCGCACCACCACCACCCCCATGTGGCGCAGCGGGCCGACGGGGCCGAGGACGCTTTGCAACGCGTGCGGTATCCGATACAGGAAGAAGAGGAGGCAGGAGCTAGGTCTCGACAACAAGCCGCAGAACCAGCAGCTAAACCAACAACAACAACACCAACAACAGCAGCAGCAGCAGCAACAACAACGAGAAGATCACGGAGAGGCAACAAGTGCAGTAAAAGACAGCAGCAGCAGTAGCAACAACAAAAGCAGTAACCTCCAAGTGGTGAAGAAGAAAAGGACGGTCTCAATGGGGGTGGAGGAGGCTGCATTCTTGCTCATGGCCTTGTCCTCCTCATCTACACCCCCACTACTACATGGCTGA</t>
  </si>
  <si>
    <t>MDSSHHKVIGVAPAAAEGGRMCCVECRTTTTPMWRSGPTGPRTLCNACGIRYRKKRRQELGLDNKPQNQQLNQQQQHQQQQQQQQQQREDHGEATSAVKDSSSSSNNKSSNLQVVKKKRTVSMGVEEAAFLLMALSSSSTPPLLHG</t>
  </si>
  <si>
    <t>ATGGACCTGGAGCCAGCGGTGATGGGGGGCCGTCGGGCCCAGGAGGAGCTCGAGTCGCTGCCCAACAAGGACGCATTCCCGATGGTGGAGGAGATGGAGCAGGAACCAGCGGTGATGGGGCCTCGGACGAAGGTGGTGCGCCGGCGGCGCGGGGCGATGTCGGCTAGGCCGGGGCAGCGGCGGTGCAGGCACTGCGGGACGACGAAGACGCCGCAGTGGCACAGGGGACCAGCGGGCTGCCGCACCTTGTGCAACGCGTGTGGCGTGCGGTACAAGAGGGAACGCCCGGAGCATGCACCCTCTGATCAGGGACTGGAGGTTGGCGGCGGCGAGGCATTGGGGACTGTGGAGCCGGAGCCGCCGGAGTTGGGGTCTCAGACGAAGAGGGTGGTGCGCCAGCGACGGACTTTGGCGTGGCCTCCGACTCCGACAGCGGCTGAGCCGGAGCAGCAGTGGTGCCAGCACTGCGGGAAGATGAAGAAGCCGCAATGGCGCGAGGGGGCGGCTGCGGAGGAGGAGCGGGAGTGGCTGCCGAACAAGAACGTCCCGGCGGTGGAGACAATGGAGCCGAAGCCGTCGGTGGTGGCGCCTCGGACGGAGGGGGCGGCGCGACGTGCAGTGGCGTCGCCGGCGCTTTCTGACCTGGGGCAGCGGCTGTGCCGGCACTGTGGGACGGCGGAGACGCCGCAATGGCGCCAGGGACCGGAGGGCCGCAAGACGCTGTGCAATGCGTGCGGCATGCGGTACCGGGCCGGCCGCCTGGTGCCGGAGTACCGGCCGCTGCGCAGCCCCACTTTCTCCCCGGAGCTGCACTCCAACAGGCACAGCCGCGTCGCCCAGATGCGCCCTGCCGGGGCTCCTCATCCACTGCCGCCGGACAAGTGA</t>
  </si>
  <si>
    <t>MDLEPAVMGGRRAQEELESLPNKDAFPMVEEMEQEPAVMGPRTKVVRRRRGAMSARPGQRRCRHCGTTKTPQWHRGPAGCRTLCNACGVRYKRERPEHAPSDQGLEVGGGEALGTVEPEPPELGSQTKRVVRQRRTLAWPPTPTAAEPEQQWCQHCGKMKKPQWREGAAAEEEREWLPNKNVPAVETMEPKPSVVAPRTEGAARRAVASPALSDLGQRLCRHCGTAETPQWRQGPEGRKTLCNACGMRYRAGRLVPEYRPLRSPTFSPELHSNRHSRVAQMRPAGAPHPLPPDK</t>
  </si>
  <si>
    <t>CRHCGTTKTPQWHRGPAGCRTLCNACGVRYKRER</t>
  </si>
  <si>
    <t>ATGGCGTCGGAGTGGGAAATGGCCATGGGCGTGGAGCTCGGCATGGGAATGGGCTCGTACCACAACGCCTCCAACGTCCACGCCGCGCCCATGGGCCACCAGGCCGGCGGCTACGCCGCGGCTGCTCACCATTTCTACGGGATTCAGCCCATGCGCGACGCCAACATGCGCGTGGATGAGCTTCTGGACTTCCCCACCGCGGGCGCCCACGACTTCTTCCCCGCCGCGCCGGACAACGCGCTCCACCACCACCACCACCTCGGCGCCGGCGTGGGCGAACTGTCGGCCACCACCCCGTCCGCCACGTCGTCGGATCACCAGACGTCCATGCTCTCCTTCGCCGACGAGTTCTACATACCTAGCGAGGAAGCTGCGGAGCTCGAATGGCTATCCAAGTTCGTGGACGACTCCTACTCGGACATGCCGAATTACTCATCGGCCGCGCATGCGGCAATGGCGGCGGCTAACGCGGCGAACAACGGCGGTGGCAGCTCGGCTGGTCAAGACAGCTGCGTCACAGCGGTGCCAGGCCGCGGAGCGCGAAGCAAGCGGTCGCGCGCGAGCGCCGCGGCCGCCGCCGCATGGCACTCCCTCATGCCGCACCCGCCTTCGCAGCCATCGCCCTCGTCCTCGTGTTCATCGTCCGACTTCCCGTCCTCAACGACGGCACGACCTAGCGGCTCCAACTGCGGCGGTCGCGGCAAGAAGCATGGACCCGTTGCCGGCGCGGAGGTGGGCCTGGTGGAGGGCGGCGTGCGGCGCTGCACGCACTGCGCGTCGGAGAAGACGCCGCAGTGGCGAACGGGGCCCCTGGGGCCCAAGACGCTGTGCAACGCGTGCGGTGTGCGGTTCAAGTCTGGACGGCTGGTGCCGGAGTACCGGCCGGCGGCAAGCCCCACGTTCCTGCTGACACAGCACTCCAACTCTCACCGCAAGGTCATGGAGCTGCGCCGCCAGAAGGAGCTCGTTCTCATCCGCGGCAGCCACCGTCTGGACGCGGCGGCGGCGGCTGGCCCCGGCCCCGGGGTGACCGTGAAGCCGGAGCTCATGTTCCATGACTACGGCATATGTTGA</t>
  </si>
  <si>
    <t>MASEWEMAMGVELGMGMGSYHNASNVHAAPMGHQAGGYAAAAHHFYGIQPMRDANMRVDELLDFPTAGAHDFFPAAPDNALHHHHHLGAGVGELSATTPSATSSDHQTSMLSFADEFYIPSEEAAELEWLSKFVDDSYSDMPNYSSAAHAAMAAANAANNGGGSSAGQDSCVTAVPGRGARSKRSRASAAAAAAWHSLMPHPPSQPSPSSSCSSSDFPSSTTARPSGSNCGGRGKKHGPVAGAEVGLVEGGVRRCTHCASEKTPQWRTGPLGPKTLCNACGVRFKSGRLVPEYRPAASPTFLLTQHSNSHRKVMELRRQKELVLIRGSHRLDAAAAAGPGPGVTVKPELMFHDYGIC</t>
  </si>
  <si>
    <t>ATGCAACTTCCCGATCGAGAGGCCATAGATCGATCGACCTCCGCTTCCGCGAACGCCATGAAGCCTTGCGGCGCGATGCACCAGAGCCACGGCCGCCAAGCGCGGGGCGCCTCTCACAGCAACGACGTCGCCGGCAGCGGCACCGTCGGGCCGCCGGCGCCCTTCGTCTCCGCGCTCCCCGTCCCCGACGACCCGCTCGACGGCATCATGCAGTGCCTCGGCGACGGCGCGGAGGATGGCCTCGCCGGCGGCGCGTGGTTCGACGACTTCCGCGGCGGGAGCATGGACATGTGGACGAGCGCCGGGGTGGATAATCTGGAAATGCTGCTGGGGGACCTCCCAGACTTGGAGACGACAACGTCGGTCGACATCGCTATCCACGGCGCCACGGGAACGACCCCGACGCCGCCAGGAACCAAAGCTGCCACCACCGACAGGCCAGCCGTGGCGACGAACCGCTCGTCGTTCAGGAACCGCATGGACGAGGACGAGGACGACCTGTATGCAATGTCGTCGAGCGACTCCTCGTCAGAGGACGACGACGACGACGCCCACTGGAACCCATCGGAGTGCAGGAGGAGTGACGGCGCGAAACGCCGGCCGCAGAAGCACCAGAGCGGCCCCGCGGCAGAGAGGAGGCAGCAAACAGAAACCGTCGTGCGGCCGGTGGTGCCGCGCGGCGTGGTGCTCACCGTGGAGGCCGGAGACGGTGGCAAGGGCAGGTACTGGTGCCACAACTGCGGCATCTCGGAGACCCCGCTGTGGCGCGCTGGCCCGGATGGGCCCAAGACGCTGTGCAACGCGTGCGGTTTGCGGCATAAGAACAAGCTGGCAGCGCCGCCGACCACTAAGCGCCCGCGGGCGGCGAAACCAAAGAGCGCCAAAAGCAAGAACCACTCCGGCATGCACTTGGCGGGCGGTGCGACGGTGGTGAGGAAGAAGCGCAGTGCCGCAAATCGCACTGACTGA</t>
  </si>
  <si>
    <t>MQLPDREAIDRSTSASANAMKPCGAMHQSHGRQARGASHSNDVAGSGTVGPPAPFVSALPVPDDPLDGIMQCLGDGAEDGLAGGAWFDDFRGGSMDMWTSAGVDNLEMLLGDLPDLETTTSVDIAIHGATGTTPTPPGTKAATTDRPAVATNRSSFRNRMDEDEDDLYAMSSSDSSSEDDDDDAHWNPSECRRSDGAKRRPQKHQSGPAAERRQQTETVVRPVVPRGVVLTVEAGDGGKGRYWCHNCGISETPLWRAGPDGPKTLCNACGLRHKNKLAAPPTTKRPRAAKPKSAKSKNHSGMHLAGGATVVRKKRSAANRTD</t>
  </si>
  <si>
    <t>CHNCGISETPLWRAGPDGPKTLCNACGLRHKNK</t>
  </si>
  <si>
    <t>ATGGAGGCGGCGGCCGAGTGCGCGGGCGGCGGCGGTGCCCTAAGGGAGGTCAAGAAGGAGGCCGGCGCCGGCGACGTGTTCCTCGTCGACGACCTCCTCGACCTGCCCTGCGACGACGACGAGGAGGACGACGCGGCGGGGTTCGCCGACGGGGCCGCGGACTGTAGCGCCGGCGAGGCCGGCGGCGGCGCCGGGAACGCGTCGGCCGACTCGTCCACGGTCACCGCCGTCGACAGCTGCAGCAACTCCCTCTCCGGCGGCCTCGCCGACGGCGACTTCTCCGGCGGCCTCTGCGAGCCGTACGACCAGTTGGCGGAGCTGGAATGGCTGTCCAACTACATGGGCGACGACAACTTCCCCACCGAGGACCTCCGCAAGCTGCAGCTCATCTCCGGCATCCCCTCGGCCTCGTCCCAGACGGCGCCGCCGCGCGCGCCCGCCGCGCCGGTGCAGCCTTGTGCCGGTGGTGGCGCCGGTACGGCCTTGTGGCGCTCGGACGCGCACGCCGGGCAGGTGTCCGTGCCGGGCAAGGCGCGCAGCAAGCGGTCCCGCGTCGCGCCCTGCAACTGGTCCTCCCGCCTGCTCGTGCTCCCGCCGGCGCCGGCCTCGCCGCCCTCCCCGGCGTCCGCCGTCATCTCGCCGTCCGAGTCCGGGACGGCGTTCCCGCTCTTCCCGAACAAGAAGCCCGCCAAGTCGTCCAAGAAGAAGGAGGCGCCGGCCGCGCCCGCCATGACCGCCGCGGAGGCCGCGGCCGCGGAGGGGCGGCGGTGCCTGCACTGCGAAACCGACAAGACGCCGCAGTGGAGGACGGGGCCGCTGGGGCCCAAGACGCTGTGCAACGCGTGCGGGGTGCGGTACAAGTCCGGGCGGCTGGTGCCGGAGTACCGGCCGGCGGCGAGCCCGACGTTCGTGCCGTCCAAGCACTCCAACTCGCACCGCAAGGTGGTGGAGCTGCGGCGCCAGAAGGACACACCGCCCCAGCAGCTGCTGCACCATTCCCAGCACCAGCCGCCGCCGCCGCAGCAGCTGGGGCCGGGCCTGGGGTTCCAGGTGCCGGGCCCGCTGCTGTTCGACGGGCCGCGCCTGGGCGGCGGCGCGGACGAGTTCCTCATCCGCAACCGCATAGGGCCCGACCACCGGCAGCTCATCTAG</t>
  </si>
  <si>
    <t>MEAAAECAGGGGALREVKKEAGAGDVFLVDDLLDLPCDDDEEDDAAGFADGAADCSAGEAGGGAGNASADSSTVTAVDSCSNSLSGGLADGDFSGGLCEPYDQLAELEWLSNYMGDDNFPTEDLRKLQLISGIPSASSQTAPPRAPAAPVQPCAGGGAGTALWRSDAHAGQVSVPGKARSKRSRVAPCNWSSRLLVLPPAPASPPSPASAVISPSESGTAFPLFPNKKPAKSSKKKEAPAAPAMTAAEAAAAEGRRCLHCETDKTPQWRTGPLGPKTLCNACGVRYKSGRLVPEYRPAASPTFVPSKHSNSHRKVVELRRQKDTPPQQLLHHSQHQPPPPQQLGPGLGFQVPGPLLFDGPRLGGGADEFLIRNRIGPDHRQLI</t>
  </si>
  <si>
    <t>ATGGCCACCTCCACCTTCTCGCTCTTCTTCCCGCCGCTGCCAAGCAGCAAGGGCCAGTGGCCGGTGGCTGAGGAAACTGCCTACTCGTACGACGACCACAGCACCGTCACCACCCTCTCTCCTTCCTCCCCGGCCTCCTCTGCTTCCTCGGGATACCTCGTGGACTGCACGCTCTCCCTCGGCACGCCGTCGACACGCCAACCCGAGCTGGACCGCACCAAGCACGGGGCTCCGCCGCAGGCCTACCCGTCCGTGTCCGCCGGGGCCGAGCCCTGCTACTACCACCAGCAGCAGGGCAGGGGCGGCGCCGCCGGGCACGACCAGCTCCTCGACCGCCGCTGCGCCAACTGCGGCACCGCGTCCACGCCGCTCTGGAGGAACGGCCCCCGCGGACCCAAGTCGCTGTGCAACGCGTGCGGCATCCGGTTCAAGAAGGAGGAGCGCCGCGCGGCGGAGACCAATGCCGGCGGCGGGTGCGGCTACGTCGCGCAGCGGGCGCACGTGTCGGCCCCTCGCGCCGTGCCGTACGCGGAGGAGGCGCTTCCTTACGCCGGCGCCGTCGACGGGCCGTTCCTGGCGTGGCGGCTGAACGGCGTCCCGCCGGCCCCGGCGTTCTCGGCGTGGCCCGACAGGCAGCACGGAGTGTACCAGTACAACTAG</t>
  </si>
  <si>
    <t>MATSTFSLFFPPLPSSKGQWPVAEETAYSYDDHSTVTTLSPSSPASSASSGYLVDCTLSLGTPSTRQPELDRTKHGAPPQAYPSVSAGAEPCYYHQQQGRGGAAGHDQLLDRRCANCGTASTPLWRNGPRGPKSLCNACGIRFKKEERRAAETNAGGGCGYVAQRAHVSAPRAVPYAEEALPYAGAVDGPFLAWRLNGVPPAPAFSAWPDRQHGVYQYN</t>
  </si>
  <si>
    <t>ATGCTCCACCAAACGCTCACCCCTTCTTCCCTTGCCTTCTCCGCCTCCGCTTCCCCCGACCCTCTCCCCTTCGCCTCAAACGCCAGCCCCGCCGCCGCCGCCGCCGCCGCCGCGACCACCCTTCGCCCCTCGGCCATGCCGTCCTACGCGCACCACCACAGCTCTCTGGACGAGAGGATGGACGCCCTCAAGGGCAGTAGCCGCCAGGAGGAGACGCCCGACGAGGCCGCCGCCGCCGCCGAGGCGCCGGCTGCCTGGGGCTTCGCCGAGCGGGACGGCTTCTCCGTCGAGGACCTGCTGGACCTTGAGGAGTTTTGCGAGCCGGATAAGGACGGCGCCGACGAGCCCGAGGAGGCTCCGGCCGCCGACGTGAAGGAGGAGAAGTTGAACGACGGGCCCAACCAGCCCGTCGTGTCGTATGAGCTCGCCCCTCCGGCGCCGCCCGCGCCGGAGATTGTTGACCTGCCGGCGCATGACGTCGAGGAGGAGCTCGAGTGGGTGTCCCGTATCATGGACGACTCGCTCTCCGAGCTGCCCCCGCAGCCGGCGCCGCCCGCGTCGATGATGGCCTCGTTGGCGCCACGCCCGCCGCAGCACCGGCTACCCCAGCGACACCCGCTACCGCAGCGGCACCCGCAGGATGGAGCGTACCGCGCTCTGCCGTCCATGTCCGACCCTATGCGGACTCCGACCATATGCGCGCTGTCCACGGAGGCGCTGGTTCCGGTCAAGGCGAAGCGCAGCAAGCGCTCTCGGGCGTCGGGGTGGTCGCTCTCGGGCCCCGCGCCGGACTCCACCTCGTCCTCGTCGACCACCACCACCTCCTCCTGCTCCTCGTCGGCGTCCTTCTCGCCCTACTTCCTGCTGGACACGCCGCACTTCGGCGCCTCGGAGCTCATGGAGGAGTACAACATCCTGCCGCCGCCGGCCAAGAAGTCCAAGCACGGCAAGAGCAGCAAGCAGAAGGCCAAGAAGCGCGGGCGCAAGCCCAAGAACCTCCCCGCCCACCCGTCCAGCGCCACGGAGGCCACCCAGAGCGACCGGCGCTGCAGCCACTGCGGCGTGCAGAAGACCCCGCAGTGGCGCGCGGGGCCGGAGGGCGCCAAGACGCTGTGCAACGCGTGCGGCGTGCGCTACAAGTCCGGCCGGCTGCTCCCCGAGTACCGTCCGGCGTGCAGCCCGACGTACGTGAGCAGCGTCCACTCCAACTCCCACCGCAAGGTGCTCGAGATGAGGCGCAAGAAGGAGGACGGCCCGCTCACAGTCACCGCCACCGCGCCCGCCGTGGCGTCGTTCTAG</t>
  </si>
  <si>
    <t>MLHQTLTPSSLAFSASASPDPLPFASNASPAAAAAAAATTLRPSAMPSYAHHHSSLDERMDALKGSSRQEETPDEAAAAAEAPAAWGFAERDGFSVEDLLDLEEFCEPDKDGADEPEEAPAADVKEEKLNDGPNQPVVSYELAPPAPPAPEIVDLPAHDVEEELEWVSRIMDDSLSELPPQPAPPASMMASLAPRPPQHRLPQRHPLPQRHPQDGAYRALPSMSDPMRTPTICALSTEALVPVKAKRSKRSRASGWSLSGPAPDSTSSSSTTTTSSCSSSASFSPYFLLDTPHFGASELMEEYNILPPPAKKSKHGKSSKQKAKKRGRKPKNLPAHPSSATEATQSDRRCSHCGVQKTPQWRAGPEGAKTLCNACGVRYKSGRLLPEYRPACSPTYVSSVHSNSHRKVLEMRRKKEDGPLTVTATAPAVASF</t>
  </si>
  <si>
    <t>CSHCGVQKTPQWRAGPEGAKTLCNACGVRYKSGRL</t>
  </si>
  <si>
    <t>Ⅳ</t>
  </si>
  <si>
    <t>ATGGGAAAGGAAGGTCCTTGCTGCCATTGCGGCGTCACGAGCACCCCACTTTGGCGAAATGGGCCAACACATAAGCCAGTGCTCTGCAATGCATGTGGCTCGAGATGGAGAACAAAGGGTTCATTGGAGAATTACACACCAATGCATTCTCGTGATGATATCGATGCTGATCAACCTAGAGTTAGCAAGCTGAAGCCGCCGACATTGAGGCTAAAGGAACAGAGGCAGCTAAAGAAAAGGCCAAGCCACAGCATAAGGGAGAATGGAGCATTTTCTGATCAAAACTTCTGGAAGATGGGGGATGCCGACCCAAGTCGATCTAGTTCTGGATCGGCACTATCATATTCAGAGAGTTGTGCCCCATATGGTTCTGCTGATGCTAGTGAAATGACTGGTTCAGCGCAATCGCATGCTTGGGAGTCATTGGTACCATCAAAAAAGAGAAGCTGTGTCACTCGGACCAAGTCTTCATCCGTGGATATGCTTGTCAAAGATCTTCATTGTATAATGCACGAAGAGCAGTTATCTTACCTTTCTGGATCCTCGGAGGAAGATCTAATTTACCACAGTGCAACTCCTGTGGATTCCTTTGAGATTGGTTATGGAAGTATGCTTCTGAGAAGTTCAAACTCAAAATCAGCGGAGGAAGATTCAGAAGCAAACTCTGTTCCTGCAGATAATAAATCATACCTTACAAGTGAATCCTATTCAGGGACTGCCTCGTTTGTTGTGCATAGTGAAAGCAAGGGGGCAAGTAATTCAAATGCTTCTCCTGAGAAGCCAAAGTGGTTTCCGGTGCATACACACGAAATTGCTAAAAGGGGTAAACTTCATTACTCAAAGCAGCATACCCTGGAAAATGTAGGTTCAACTTTAGTTTCAGTAGCTTTAGAGGGAGAAGGCACTAAGGAAACAGGAGGAAATGAAAATACCAGTGCTTTGAAAGACCTTACCAAATCCACCATGAAGCCTCTCAAAAGGCCTCATGAAAGCCAGTTGCAAAGCTGCCCAGAAGGAACCATGAGGATTGCCAAAAAAGTTTGCAAATCTGTGGCTATGGCTCCTCAGTTCAAAGGTTCATTTTTGCCCAAATCTGGAGGAGCACCATTTAACTTACTCATGTTACCCCCAGATAAAATATCCATGCTGGCCCCTCCGCAGTACATGGATAATTCTGATCAAGACTTGCTGCTGGAGGTTCCTCTCAATGCGCGGGAACCAGAGGCAGAACTTCTTTGCCAACCATTTCAACTTAGCTCAGTAACCCGCAGCTCCACCTCAGCAGACGTGGTTGCTGATGGCGAGGGGCGCCTCAAGCAACCGTAG</t>
  </si>
  <si>
    <t>MGKEGPCCHCGVTSTPLWRNGPTHKPVLCNACGSRWRTKGSLENYTPMHSRDDIDADQPRVSKLKPPTLRLKEQRQLKKRPSHSIRENGAFSDQNFWKMGDADPSRSSSGSALSYSESCAPYGSADASEMTGSAQSHAWESLVPSKKRSCVTRTKSSSVDMLVKDLHCIMHEEQLSYLSGSSEEDLIYHSATPVDSFEIGYGSMLLRSSNSKSAEEDSEANSVPADNKSYLTSESYSGTASFVVHSESKGASNSNASPEKPKWFPVHTHEIAKRGKLHYSKQHTLENVGSTLVSVALEGEGTKETGGNENTSALKDLTKSTMKPLKRPHESQLQSCPEGTMRIAKKVCKSVAMAPQFKGSFLPKSGGAPFNLLMLPPDKISMLAPPQYMDNSDQDLLLEVPLNAREPEAELLCQPFQLSSVTRSSTSADVVADGEGRLKQP</t>
  </si>
  <si>
    <t>CCHCGVTSTPLWRNGPTHKPVLCNACGSRWRTKGS</t>
  </si>
  <si>
    <t>ATGCGTCAGCCCTTCTTCTCTCTCGACGACCAGCGTATCGACGAGTGCGATGGGGACGGGCTGCCCTGGCCCGACGACGCCGTCGACGAGGCCCTCATCTCCTCCCTGCCCGTCTTGGACGACAGGTTCCTAGAGGCCCTCGGAGTCGACTGCTCGCCGCCGGCGCCCATGGACGTGGACGTGCACCTGCGGCTCACCCAGAGCCCGGCCGCCGGCCGGAAGACCAACTCCGGCGGTGCGTTCCCGCTCTGGGACGTGCCCACCAAACCGCGCCGCCAGCCGGCCGCCGCGCGCAAGCGGCCCTGGTCCCACCCGTCCGTGTCTTTCGGAGTCCCGGCCGTTCACGAGGCGCCGCCCGCCCACGGCGGACACGGTGTCAGCGCCGACAACGCCGGGGTGTTCAGTTACGGCAGCGACATCAAACCCAGCAAGTTGTCTTACGGCGGCGACATCAAACCCGGCAAGTTGAGTTTGAGTTACAGCAGCGACGGCGGCAGCAAGGTCGACGACATGGGTGGCGGCCGCCGGCGGTCGGCGGGGCGGAAGCGGGAGCAGGCGCCGGAGGGCCAGGAATGCGGGCACTGCCACACGACGGAGACGCCGCAGTGGCGGAACGGGCCGGACGGGCCGGCCACGCTGTGCAACGCGTGCGGCATCCGGTACAGGATGGGCAGGGACAAGCTGGTGCCGGAGTACCGGCCGTCGACGAGCCCCTTCTTCCGCAGCGGCGAGCACTCCAACCGCAACAGCAAGGTGCAGAAGCTCAGGGAGAAGAAGGTCAAGGCCCTCAAGCTCTACGGCGATGGCGGCGGCTCCGGTGCACCTGGTGGCGCCATGACGACGGCGAAGGTCGCCGGCAATGTAGATATTAGTTCAGTTCTTTAG</t>
  </si>
  <si>
    <t>MRQPFFSLDDQRIDECDGDGLPWPDDAVDEALISSLPVLDDRFLEALGVDCSPPAPMDVDVHLRLTQSPAAGRKTNSGGAFPLWDVPTKPRRQPAAARKRPWSHPSVSFGVPAVHEAPPAHGGHGVSADNAGVFSYGSDIKPSKLSYGGDIKPGKLSLSYSSDGGSKVDDMGGGRRRSAGRKREQAPEGQECGHCHTTETPQWRNGPDGPATLCNACGIRYRMGRDKLVPEYRPSTSPFFRSGEHSNRNSKVQKLREKKVKALKLYGDGGGSGAPGGAMTTAKVAGNVDISSVL</t>
  </si>
  <si>
    <t>CGHCHTTETPQWRNGPDGPATLCNACGIRYRMGR</t>
  </si>
  <si>
    <t>ATGGTGAAGAAGGAGGGGCCGTGCTGCCACTGCGGAATCATGGGCAGCCCTATCTGGCGAAACGGGCCACCCGAGAAGCCAGTGCTCTGCAATGCGTGTGGGACAAGATGGAGGAAAAAGGGTACACTGGAGAACTACACACCAACGCGTCGTCCCCAAGATGCTGAAGCAGAGAGGAAACAACACAAGAAAAAGCCCGTCCGCAGAATAGTGAAGAAAGAACCATCTTCTCATCACAACTTGGGGAAGACAGGGGATGCTGCTGACACTTTTAGCAATCCATCTGGTTTTGGATCAGCGGCATCGTATTCAGGTTCAGCGCAATCACATGCTTGGGAGTCACTGGTACCATCAAGAAAAAGGACTTGTGTCGCTCGTCGTCGTAAGCCGTCATCGCTGGAAACGCTTGCAGAGGATCTCAACTCCATAATGCACCAAGAGAAGTTATGTTCTGGTTCAGGGGTTTGTACCATTCCAGGATCCTCGGAGGAAGACCTACTGATTTATCATAGCGAGACTGCAGTTGGATCCTTTGAGATCGGTTACGGAAGCATGCTCCTTACACATCCATTCAAGCATGCTTCTTAA</t>
  </si>
  <si>
    <t>MVKKEGPCCHCGIMGSPIWRNGPPEKPVLCNACGTRWRKKGTLENYTPTRRPQDAEAERKQHKKKPVRRIVKKEPSSHHNLGKTGDAADTFSNPSGFGSAASYSGSAQSHAWESLVPSRKRTCVARRRKPSSLETLAEDLNSIMHQEKLCSGSGVCTIPGSSEEDLLIYHSETAVGSFEIGYGSMLLTHPFKHAS</t>
  </si>
  <si>
    <t>CCHCGIMGSPIWRNGPPEKPVLCNACGTRWRKKGT</t>
  </si>
  <si>
    <t>ATGGCGAAGAAGGAGGGACCTTGCGGCCATTGCGGAGTCACAAGTACTCCTCTCTGGCGAAATGGGCCACCAGACAAGCCAGTTCTCTGCAATGCATGTGGGTCGAGATGGAGGATAAGGGGTACGTTGGTGAACTACACACCGGCGCATCGCAGGGAAGATACTGGCGCTAGTGAAGCTAGACCTGACAAGCTGAAGCTCAAGGGACAGAAACAGCCCAAGAAACGACCAAACCGCAGCACAGTGAAGGATGAACCATGGTCTGATCAGAACTTCTGGAAGATGGGAAATGCGGACACAAGCAATCGATCTGGTTCTGGATCAGCGGTATCATATTCAGAGAGTTGTGCCCCGTATGGTTCTATTGATGCAAGTGAAATAGTCGGTTCAGCGCAGTCACATGCTTGGGAGTCACTGGTACCATCAAGAAAAAGGAGTTGTGTCAGTCGTCCTAAGCCTTCAGCGCTGGAAGCACTTGTTGACGATCTCAACTCCATAATGCACGAAGAGCAGTTATATTGCCTTTCAGCAGGATCAACAGAGGAAGACCTACTTTATCACAGCGAAACTCCTGCTGGATCCTTTGAGATCGGTTATGGAAGCGTGCTCCTTCGACATCCAAACACAAAATCAGAGGAGGAAGAATCAGAAGCGAACTCTGTTCCTGCAGATACCAAGTCATACATTACAAGTGAATCCTATTCAGGTTGTGCCTCGTTCATTGCGCATAGTGAAATCAAGGGAGCGAGCAACTCAAATGCTGCATCCGAGAAGCTAAAGTGGTCATCAATGCAGACACATGACAGTGCTAGAAGGGATGAGCTTCATTATTCGAACCAGCATATCCTGGAGAGCGCAGATTCAGCTTTAGATTCAGTAGCTTTAGAGGATAATTACAGCAAGGAAGTTGGAGGCCTTACCAAGTCCAGCATGAGGTCTCTCAAAAGACCTTATGAAAGCCAGCCGCAAAGCTTCACAGATGCAGAAGTGAGAGGAGGAACCATGAGAATAGCTTCTTCGAGATCCGGGGCTATGGCTTCTTCTTGTCAGTTGAGAAGAAGCGCATTTTTGCCGAAATCTGGCAATGCCACTGGAGCATCACTCAACCTGTTCATGTTAGCCCCAGATAAATTATCGTCTATGCTGAACCCCTCAGACAAAGATTCTGACCAAGACTCGCTGCTGCTGGAGGTTCCTCGCAACGCGCGGCACCCTGAAGCAGAGCTTCTTCTCTGCTGCCCCCCACCATCTCAGCTCAGCTCTGGGACCGTAACCGCAGCCTCTCCTCCGACTCCGAGCAACCATAGTCCCGGTTCCGCTAGCGATCAGCTTAGGAACAGGCATCAGTGGTAG</t>
  </si>
  <si>
    <t>MAKKEGPCGHCGVTSTPLWRNGPPDKPVLCNACGSRWRIRGTLVNYTPAHRREDTGASEARPDKLKLKGQKQPKKRPNRSTVKDEPWSDQNFWKMGNADTSNRSGSGSAVSYSESCAPYGSIDASEIVGSAQSHAWESLVPSRKRSCVSRPKPSALEALVDDLNSIMHEEQLYCLSAGSTEEDLLYHSETPAGSFEIGYGSVLLRHPNTKSEEEESEANSVPADTKSYITSESYSGCASFIAHSEIKGASNSNAASEKLKWSSMQTHDSARRDELHYSNQHILESADSALDSVALEDNYSKEVGGLTKSSMRSLKRPYESQPQSFTDAEVRGGTMRIASSRSGAMASSCQLRRSAFLPKSGNATGASLNLFMLAPDKLSSMLNPSDKDSDQDSLLLEVPRNARHPEAELLLCCPPPSQLSSGTVTAASPPTPSNHSPGSASDQLRNRHQW</t>
  </si>
  <si>
    <t>CGHCGVTSTPLWRNGPPDKPVLCNACGSRWRIRGT</t>
  </si>
  <si>
    <t>ATGGTGAAGGTGAAGAAGGAGGGACCTTGCTGCCATTGCCGGGTCATGAGCAGTCCTCTCTGGCGACACGGGCCGCCGGAGAAGCCGGTGCTCTGCAATGCGTGTGGGACGAGATGGAGGAAAAAGGGTACACTGGAGAACTACACACCAGCACCACAAGTGCAAAGGAAACAAACCGTTCGCAGAACAGTGAAGAAAGAACCATCTTCTGATAACAACTTGGGGAAGACAGGGGATGCTGCTGACACTTTTAGCAATCCATCTGGTTTCGGATCAGCGCTATCCTATTCAGGTTCAGCGCAATCACATGCTCGGGAGCCACTGGTACCATCAAGAAAAAAGAGTTGTGTCGGTCGTCGTCGTAAGCCGTCAACGGTGGAAGCGCTTGCGGAGGATCTCAACTCCATAATGCACGAAGAGCAGTTATGTTCTGGTTCAGGGCTTGGTACCATTCCAGGATCCTCAGACGAAGACCTACTGATTTATCATAGCGAGACTCCTGCTAGCTGCTTTGAGATTGGTTATGGAAGCATGCTTCTTAGACATCCAAACTCAGAATCAGAAGCAAATTCTGTTCCTGCACATAACAAGAAAGTAGGAGGAAGAGGAAACGCCGGTGGTGCTTTCAGAGGCCTTACCAAGTCCACTATGAGGTCTCTCAAAAGACTTTATGAAAGCCAGCCTCAAATCTTCACAGAAGTGAGAGGAGGAACCATGCACAAGCCTTCTTTTCAGTTCAGAATGCCGAAATCTGGTAATGCTACTGGAGGAGTAGCTGCAGCAGCATTTAACCTGTTCATGTTACCCCCAGACAAATTATCATCCATGCTGGTCCCTCCTGAAAAGGGTGGTGATCAAGACTCGCTGCTGCTGGAGGTTCCTCGCAATGCGCTGCACCCGGAGGCAGAGCTTCTTCTCAGCTGCCCCCCATCATGCCGATAA</t>
  </si>
  <si>
    <t>MVKVKKEGPCCHCRVMSSPLWRHGPPEKPVLCNACGTRWRKKGTLENYTPAPQVQRKQTVRRTVKKEPSSDNNLGKTGDAADTFSNPSGFGSALSYSGSAQSHAREPLVPSRKKSCVGRRRKPSTVEALAEDLNSIMHEEQLCSGSGLGTIPGSSDEDLLIYHSETPASCFEIGYGSMLLRHPNSESEANSVPAHNKKVGGRGNAGGAFRGLTKSTMRSLKRLYESQPQIFTEVRGGTMHKPSFQFRMPKSGNATGGVAAAAFNLFMLPPDKLSSMLVPPEKGGDQDSLLLEVPRNALHPEAELLLSCPPSCR</t>
  </si>
  <si>
    <t>CCHCRVMSSPLWRHGPPEKPVLCNACGTRWRKKGT</t>
  </si>
  <si>
    <t>ATGCTCCACCAAACGCTCATCCCTTCTTGCCTTGCCTTCTCCGCCTCCGCTTCCCCCGACCCTCTCCCCTTCGCCTCAAACGCCACCGCCGCCGCCCCCGCCGCCGCGACCCACCTTCGCTCCTCAGCCATGCCGTCCTACGCGCACCACCACAGCTCTCTGAACGAGAGGATGGACGCCCTAAAGGGCAGTAGCCGCCAGGAGGAGACGCCCGACGAGGCCGCCGCCGAGGCGCCGGCGGCCTGGGGCTTCGCCGAGAGGGACGGCTTCTCCGTCGAGGACCTGCTGGACCTCGAGGAGTTTTGCGAGCCGGATAAGGACGGCGCCGACGAGCCCCAGGAGGCGCCGGCCGCCGACGTGAAGGAGGAGAAGTTGAACGACGGGCCCCAGCAGCCCGTCGTGTCGTATGAGCTCGCCCCTCCGGCGCCGCCCGCGCCGGAGATTGTTGACCTGCCGGCGCATGACGTCGAGGAGGAGCTCGAGTGGGTGTCCCGTATCATGGACGACTCGCTCTCCGAGCTGCCCCCGCAGCCGGCGCCGCCCGCGTCGATGATGGCGTCGTTGGCGGCACGCCCGCCGCAGCGCCGGCTGCCGCTGCCGCAGCGGCACCCACAGGACGGAGCGTACCGTGCTCTGCCGTCCATGTCCGACCCTATGCGGACTCCGACCATATGCGCGCTGTCGACGGAGGCGCTTGTTCCCATCAAGGCGAAGCGCAGCAAGCGCTCTAGGGCGTCGGGGTGGTCGCTCTCTGGGCCCACGCCGGACTCCACTTCGTCCTCGTCGACCACCACCACCTCCTCGTGCTCCTCGTCGGCGTCCTTCTCGCCCTACTTCCTGATGGACTCGACCCACTTCGGCGCCTCGGAGCTCATGGAGGAGTACAACATCCTCCCGCCGCCGCCCAAGAAGTCCAAGCACGGTAAGAGCAGCAAGCAAAAGGCCAAGAAGCGTGGCCGCAAGCCCAAGAACCTCCCTGCCCACCCGTCCAGCGCCATGGAGGCCGCCACCCAGAGCGACCGGCGCTGCAGCCACTGCGGCGTGCAGAAGACCCCGCAGTGGCGCGCGGGGCCGGAGGGCGCCAAGACGCTGTGCAACGCGTGCGGCGTCCGCTACAAGTCCGGCCGGCTCCTCCCCGAGTACCGCCCGGCGTGCAGCCCGACGTACGTGAGCAGCGTCCACTCCAACTCCCACCGCAAGGTGCTCGAGATGAGGCGCAAGAAGGAGGACGGCCCTCTCACAGTCACCGCCACCGCGCCCGCCGTGGCGTCGTTCTAG</t>
  </si>
  <si>
    <t>MLHQTLIPSCLAFSASASPDPLPFASNATAAAPAAATHLRSSAMPSYAHHHSSLNERMDALKGSSRQEETPDEAAAEAPAAWGFAERDGFSVEDLLDLEEFCEPDKDGADEPQEAPAADVKEEKLNDGPQQPVVSYELAPPAPPAPEIVDLPAHDVEEELEWVSRIMDDSLSELPPQPAPPASMMASLAARPPQRRLPLPQRHPQDGAYRALPSMSDPMRTPTICALSTEALVPIKAKRSKRSRASGWSLSGPTPDSTSSSSTTTTSSCSSSASFSPYFLMDSTHFGASELMEEYNILPPPPKKSKHGKSSKQKAKKRGRKPKNLPAHPSSAMEAATQSDRRCSHCGVQKTPQWRAGPEGAKTLCNACGVRYKSGRLLPEYRPACSPTYVSSVHSNSHRKVLEMRRKKEDGPLTVTATAPAVASF</t>
  </si>
  <si>
    <t>ATGGGAAAGGAAGGCCCTTGCTGTCATTGCGGCGTCACGAGCACTCCACTTTGGCGAAATGGGCCAACACATAAGCCAGTGCTCTGCAATGCATGTGGCTCGAGATGGAGAACAAAGGGTTCGTTGGAGAATTACACACCAATGCATTCTCGTGATGATATCGATGCTGATCAACCTAGAGTTAGCAAGCTGAAGCCGCCGACATTGAGGCTAAAGGAACAGCGGCAGCTAAAGAAAAAGCCAAGCCACAGCATAAGGGAGAATGGAGCATTTTCTGATCAGAACTTCTGGAAGATGGGGGATGCCGACCCAAGTCGATCTAGTTCTGGATCAGCACTATCATATTCAGAGAGTTGTGCTCCATATGGTTCTGCTGATGCTAGTGAAATGGGTTCAGCGCAATCGCATGCTTGGGAGTCATTGGTACCATCAAAAAAGAGAAGCTGTGTCACTCGGACCAAGTCTTCGTCCGTGGATATGCTTGTCAAAGATCTTCATTGTATAATGCACGAAGAGCAGTTATCTTACCTTTCTGGATCCTCGGAGGAAGATCTAATTTACCACAGTGCAACTCCTGTGGGTTCCTTTGAGATTGGCTATGGAAGTATGCTTCTGAGAAGTTCAAACTCAAAATCAGTGGAGGAAGATTCAGAAGCAAACTCTGTTCCTGCAGATAATAAATCATACCTTACAAGTGAATCCTATTCAGGGACTGCCTCGTTTGTTGTGCATAGTGAAAGCAAGGGGGCAAGTAATTCAAATGCTTCGCCTGAGAAGCCAAAGTGGTTTCCGGTGCAGACACACGAAATTGCTAAAAGGGGTAAACTTCATTACTCAAAGCAGCATACCCTGGAAAATGGAGAAGGCACCAAGGAAACAGGAGGAAATGAAAATACCAGTGCTTTGAAAGACCTTACCAAATCCACCATGGAGCCTCTCAAAAGGCCTCATGAAAGCCAGTTGCAAAGCTGCCCAGAAGGAACCATGAGGATTGCCAAAAAAGTTTGCAAATCTGTGGCTATGGCTCCTCAGTTCAAAAGTTCATTTTTGCCCAAATCTGGAGGAGCACCATTTAACTTACTCATGTTACCCCCAGATAAAATATCCATGCTGGCCCCTCCGCAGTACATGGATAATTCTGATCAAGACTTGCTGCTGGAGGTTCCTCTCAATGCGCGGCAACCAGAGGCAGAACTTCTTTGCCAACCATTTCAACTTAGCTCAGTAACCCGCAGCTCCACCTCAGCGGACGTGGTTGCTGATGGCGAGGGGCGCCTCAAGCAACCGTAG</t>
  </si>
  <si>
    <t>MGKEGPCCHCGVTSTPLWRNGPTHKPVLCNACGSRWRTKGSLENYTPMHSRDDIDADQPRVSKLKPPTLRLKEQRQLKKKPSHSIRENGAFSDQNFWKMGDADPSRSSSGSALSYSESCAPYGSADASEMGSAQSHAWESLVPSKKRSCVTRTKSSSVDMLVKDLHCIMHEEQLSYLSGSSEEDLIYHSATPVGSFEIGYGSMLLRSSNSKSVEEDSEANSVPADNKSYLTSESYSGTASFVVHSESKGASNSNASPEKPKWFPVQTHEIAKRGKLHYSKQHTLENGEGTKETGGNENTSALKDLTKSTMEPLKRPHESQLQSCPEGTMRIAKKVCKSVAMAPQFKSSFLPKSGGAPFNLLMLPPDKISMLAPPQYMDNSDQDLLLEVPLNARQPEAELLCQPFQLSSVTRSSTSADVVADGEGRLKQP</t>
  </si>
  <si>
    <t>ATGGTGAAGGTGAAGAAGGAGGGACCCTGCTTCCATTGCCGAGTCATGAGCAGTCCTCTCTGGCGACACGGGCCACCGGAGAAGCCGGTGCTCTGCAATGCGTGTGGGACAAGATGGAGGAAAAAGGGCACACTGGACAACTACACACCAGCACCACAAGTGCAGAGGAAACAACCCAAGAAAACGCCCGTCCGCACAACAGTGAAGAAAGAACCATCTTCAGATCACAACTCCTTGGAGACAGGGGATGCTGCTGACACTTTTAGCAATAATCCATCTGGTTTTGGATCAGCGCTATCGTATTCAGGTTCAGCGCAATCACATGCCCGGGAGCCACTGGTACCATCAAGAAAAAAGAGTTGCATCGGTCGTCGTAAGCCGTCAACGGTGGAAGCGCTTGCAGAGCATCTCAACTCCATAATGCATGAAGAGCAGTTATGTTCTGGTTCCACGGTTCGTACCATTCCAGGATCCTCAGACCAAGACCTACTGATTTATCATAGAGAAACTCCCGCTAGCTGCTCTGAGATTGGTTATGGAAGCATGCTTCTTAGACATCCAAACTCAGAATCAGAAGCAAATTCTGTTCCTGCACATAGCAAGTCATATGTGACAAGTCAGTCCTATTCGGGGCCTGCCTCATTTACTCTGCATTTGCATAGTGGAAGCAACGGAGCGAGCAACTCAAATGCCGCATCTGAGAAGCTAATGTGGTCGCCGATGTGGTCACATGACAGTGCTATGAGGCATGAACTTCATTATTCGAAGCAGCATATCCTGGAGAGCAAGAAAGTAGGAGGAAGAGGAAACGCCGGCGGCGCTTTCAGAGGCCTTACCAAGTCCACTATGAGTTCTCTCAAAAGACTTTATGAAAGCCAGCCTCAAATCTTCACAGATGCAGAAGTGGGAGGAGGAACCATGGAAAAGGCTTCTTCTAGATCAGGGGCTATGGCTTCTTCTCAGTTGAGAATGCCGAAATCTGGCAATGCCACTGGAGGAGCAGCTGCAGCTGCAGCAGCATTTAACCTGTTCATGTTACCCCCAGACAAATTATCATCCATGCTGGTCCCTCCTGAAAAAGGATGGTGA</t>
  </si>
  <si>
    <t>MVKVKKEGPCFHCRVMSSPLWRHGPPEKPVLCNACGTRWRKKGTLDNYTPAPQVQRKQPKKTPVRTTVKKEPSSDHNSLETGDAADTFSNNPSGFGSALSYSGSAQSHAREPLVPSRKKSCIGRRKPSTVEALAEHLNSIMHEEQLCSGSTVRTIPGSSDQDLLIYHRETPASCSEIGYGSMLLRHPNSESEANSVPAHSKSYVTSQSYSGPASFTLHLHSGSNGASNSNAASEKLMWSPMWSHDSAMRHELHYSKQHILESKKVGGRGNAGGAFRGLTKSTMSSLKRLYESQPQIFTDAEVGGGTMEKASSRSGAMASSQLRMPKSGNATGGAAAAAAAFNLFMLPPDKLSSMLVPPEKGW</t>
  </si>
  <si>
    <t>CFHCRVMSSPLWRHGPPEKPVLCNACGTRWRKKGT</t>
  </si>
  <si>
    <t>ATGGCGAAGAAGGAGGGACCTTGCGGCCATTGCGGAGTCACAAGTACTCCTCTCTGGCGTAATGGGCCACCAGACAAGCCAGTTCTCTGCAATGCATGTGGGTCGAGATGGAGGATAAGGGGTACATTGGTGAACTACACACCGGCGCATCGCCGCGAAGATACTGGCGCTAGTGAAGCTAGACCTGACAAGCTGAAGCTCAAGGGACAGAAACAGCCCAAGAAACGACCAAACCGCAGCACAGTGAAGGATGAACCATGGTCTGATCAGAACTTCTGGAAGATGGGGAATGCGGACACAAGCAATCGATCTGGTTCTGGATCAGCGGTATCATATTCAGAGAGTTGTGCCCCATATGGTTCTGTTGATGCAAGGGAAATGGCCGGTTCAGCGCAGTCACATGCTTGGGATTCACTGGTGCCATCAAGAAAAAGGAGTTGTGTCACTCGTCCTAAGCCATCACCGGTGGAAGAGCTTGTAGAAGAGCTCAACTCCATATTGCACGAAGAAAAGTTATACTGCCTTTCAGCAGGATCCACAGAGGAAGACCTGCTTTATCATAATGAAACTCCCGTTGGCTCCTTTGAGATCGGTTATGGAAGTGTGCTTCTTAGGCATCCGAACTCGAAATCAGCAGAGGAAGAGTCAGAAGCAAACTCTGTTCCTGCAGATAGCAAATCATACATTACAAGTGAATCCTATTCAGGTTCTGCCTCATTCATTGCGCATAGTGAAATCAAGGGAGCGAGCAACTCAAATGCTGCATCCGAGAAGCTAAAGTGGTCACCAATGCAGACACATGACAGTGCTAGAAGGGATGAGCTTCATTATTCGAACCAGCATATCCTGGAGAGCGCAGATTCAGCTTTAGATTCAGTAGCTTTAGAGGACAATTACAGCAAGGAAGTTGGAGGCCTTACCAAGTCCAGCATGAGGTCTCTCAAAAGACCTTATGAAAGCCAGCCGCAAAGCTTCACAGATGCTGAAGTGAGAGGAGGAACCATGAGAACAGCTTCTTCGAGATCCGGGGCTATGGCTTCTTGTCAGTTGAGAAGAAGCACATTTTTGCCGAATTCTGGCAATGCCACCGGAGCAGCAGCAGCATCACTCAACCTGTTCATGTTAGCCCCAGATAAATTATCATCTATGCTGAACCCCTCGGACAAGGATTCTGACCAAGACTCGCTGCTGCTGGAGGTCCCTCTCAACGCGCGGCACCCTGAAGCAGAGCTTCTTCTCTGCTGCCCCCCACCATCTCAGCTCAGCTCTGTGACCGTAACCGCAGCCTCTCCTCCGAGCAACCATAGTCCCGGTTCCGCTAGCGATCAGCTTAGGAACAGGCATCAGTGGTAG</t>
  </si>
  <si>
    <t>MAKKEGPCGHCGVTSTPLWRNGPPDKPVLCNACGSRWRIRGTLVNYTPAHRREDTGASEARPDKLKLKGQKQPKKRPNRSTVKDEPWSDQNFWKMGNADTSNRSGSGSAVSYSESCAPYGSVDAREMAGSAQSHAWDSLVPSRKRSCVTRPKPSPVEELVEELNSILHEEKLYCLSAGSTEEDLLYHNETPVGSFEIGYGSVLLRHPNSKSAEEESEANSVPADSKSYITSESYSGSASFIAHSEIKGASNSNAASEKLKWSPMQTHDSARRDELHYSNQHILESADSALDSVALEDNYSKEVGGLTKSSMRSLKRPYESQPQSFTDAEVRGGTMRTASSRSGAMASCQLRRSTFLPNSGNATGAAAASLNLFMLAPDKLSSMLNPSDKDSDQDSLLLEVPLNARHPEAELLLCCPPPSQLSSVTVTAASPPSNHSPGSASDQLRNRHQW</t>
  </si>
  <si>
    <t>ATGGTGAAGAAGGAGGGGCCGTGCTGCCACTGCGGAATCATGGGCAGCCCTATCTGGCGAAACGGGCCACCCGAGAAGCCGGTGCTCTGCAATGCGTGTGGGACAAGATGGAGGAAAAAGGGTACATTGGAGAACTACACACCAACACGTCGTCCCCAAGATGCTGAAGCGGAGAGGAGACAACCCAAGAAAAAGCCCGTCGTCCGCAGAATAGTGAAGAAACAACCATCTTCTGATCACAACTTGGGGAAGACAGGGGATGCTGCTGACACTTTTAGCAATCCATCTGGTTTTGGATCAGCGGTGTCATATTCAGGTTCAGCGCAATCACATGCTTGGGAGTCACTGGTACCATCAAGAAAAAGGACTTGTGTCGCTCGTCGTCGTAAGCCGTCATCGCTGGAAACGCTTGTAGAGGATCTCAACTCCATAATGCACGAAGAGAAGTTACGTTCTGGTTCAGGGCTTCGTACCATTCCAGGATCCTCAGAGGAAGACCTACTGATTTATCATAGCGAAACTGCAGCTGGATCCTTTGAGATCGGTTACGGAAGCATGCTGCTTACACATCCATTCAAGCATGCTTCTTACTGA</t>
  </si>
  <si>
    <t>MVKKEGPCCHCGIMGSPIWRNGPPEKPVLCNACGTRWRKKGTLENYTPTRRPQDAEAERRQPKKKPVVRRIVKKQPSSDHNLGKTGDAADTFSNPSGFGSAVSYSGSAQSHAWESLVPSRKRTCVARRRKPSSLETLVEDLNSIMHEEKLRSGSGLRTIPGSSEEDLLIYHSETAAGSFEIGYGSMLLTHPFKHASY</t>
  </si>
  <si>
    <t>ATGCTCCACCAAACGCTCATCCCTTCTTCCCTTGCCTTCTCCGCCTCCGCTTCCCCTTCCCCCGACCCTCTCCCCTTCGCCTCGAACGCCGCCGCCGCCGCCGCCGCCGCGACCCCCCTTCGCTCCTCAGCCATGCCGTCCTACGCGCACCACCACAGCTCTCTGGACGAGAGGATGGACGCCCTCAAGGGCAGTAGCCGCGAGGAGGAGACGCCCGACGAGGCCGCCGCCGAGGCGCCGGCGGCCTGGGGCTTCGCCGAGAGGGACGGCTTCTCCGTCGAGGACCTGCTGGACCTCGAGGAGTTCTGCGAGCCGGATAGGGACGGCGCCGACGAGCCCGAGGAGGCTCCGGCCGCCGCCGTGAAAGAAGAGAAGTTGAACGACGGGCCCAACCAGTCCGTCGTGTCGTATGAGCTCGCCCCTCCGGCGCCGCCAGCGCCGGAGATTGTTGACCTGCCGGCGCATGACGTCGAGGAGGAGCTCGAGTGGGTGTCCCGTATCATGGACGACTCGCTCTCCGAGCTCCCCCCGCAGCCGGCGCCGCCCGCGTCGATGATGGCGTCGTTGGCGCCACGCCCGCCGCAGCACCGGCTACCCCAGCGGCACCCGCAGGATGGAGCGTACCGTGCTCTGCCGTCTATGTCCGACCCTATGCGGACTCCGACCATATGCGCGCTGTCCACGGAGGCGCTGGTCCCGGTCAAGGCGAAGCGCAGCAAGCGCTCTAGGGCGTCGGGGTGGTCGCTCTCGGGCCCCGCGCCGGACTCCACGTCGTCCTCGTCGACCACCACCACCTCCTCGTGCTCCTCGTCGGCCTCCTTCTCGCCCTACTTCCTGCTGGACACGCCGCACTTCGGCGCCTCGGAGCTCATGGAGGAGTACAACATCCTGCCGCCGCCGCCCAAGAAGTCCAAGCACGGCAAGAGCAGCAAGCAGAAGGCCAAGAAGCGCGGCCGCAAGCCCAAGAACCTCCCCGCACCCTCCAGCGCCATGGAGGCCGCCACCCAGAGCGACCGGCGCTGCAGCCACTGCGGCGTGCAGAAGACCCCGCAGTGGCGCGCGGGGCCGGAGGGCGCCAAGACGCTGTGCAACGCGTGCGGCGTGCGCTACAAGTCCGGCCGGCTCCTCCCCGAGTACCGGCCGGCGTGCAGCCCGACGTACGTGAGCAGCGTCCACTCCAACTCCCACCGCAAGGTGCTCGAGATGAGGCGCAAGAAGGAGGACGGCCCCCTCACAGTCACCGCCACCGCGCCCGCCGTGGCGTCGTTCTAG</t>
  </si>
  <si>
    <t>MLHQTLIPSSLAFSASASPSPDPLPFASNAAAAAAAATPLRSSAMPSYAHHHSSLDERMDALKGSSREEETPDEAAAEAPAAWGFAERDGFSVEDLLDLEEFCEPDRDGADEPEEAPAAAVKEEKLNDGPNQSVVSYELAPPAPPAPEIVDLPAHDVEEELEWVSRIMDDSLSELPPQPAPPASMMASLAPRPPQHRLPQRHPQDGAYRALPSMSDPMRTPTICALSTEALVPVKAKRSKRSRASGWSLSGPAPDSTSSSSTTTTSSCSSSASFSPYFLLDTPHFGASELMEEYNILPPPPKKSKHGKSSKQKAKKRGRKPKNLPAPSSAMEAATQSDRRCSHCGVQKTPQWRAGPEGAKTLCNACGVRYKSGRLLPEYRPACSPTYVSSVHSNSHRKVLEMRRKKEDGPLTVTATAPAVASF</t>
  </si>
  <si>
    <t>ATGGGAAAGGAAGGTCCTTGCTGCCATTGCGGCGTCACGAGCACTCCACTTTGGCGAAATGGGCCACCACATAAGCCAGTGCTCTGCAATGCATGTGGCTCGAGATGGAGAACAAAGGGTTCATTGGAGAATTACACACCAATGCATTCTCGTGATGATATCGATGCTGATCAACCTAGAGTTAGCAAGCTGAAGCCGCCGACATTGAGACTAAAGGAACAGCGGCAGCTCAAGAAAAAGCCAAGCCACAGCATAAGGGAGAATGGAGCATTTTCTGATCAGAACTTCTGGAAGATGGGGGATGCCGACCCAAGTCGATCTAGTTCTGGATCAGCACTATCATATTCAGAGAGTTGTGCTCCATATGGTTCTGCTGATGCTAGTGAAATGGGGTCAGCGCAATCGCATGCTTGGGAGTCATTGGTACCATCAAAAAAGAGAAGCTGTGTCACTCGGACCAAGTCTTCATCCGTGGATATGCTTGTCAAAGATCTTCATTGTATAATGCATGAAGAGCAGTTATGTTACCTTTCTGGATCCTCGGAGGAAGATCTAATTTACCACACTGCAACTCCTGTGGGTTCCTTTGAGATTGGCTATGGAAGCATGCTTCTGAGAAGTTCAAACTCAAAATCAGCGGAGGAAGATTCAGAAGCAAACTCTGTTCCTGCAGATAATAAATCATTCCTTACAAGTGAATCCTACTCAGGGACTGCTTCGTTTGTTGTGCATAGTGAAAGCAAGGGAGCAAGTAATTCAAATGCTTCACCTGAGAAGCCAAAGTGGTTTCCGGTGCAGACACATGAAATTGTTAAAAGGGGTAAACTTCATTACTCAAAGCAGCATACCCTGGAAAATGTAGGTTCAGCTTTAGTTTCAGTAGCTTTAGAGGGAGAAGGCACTAAGGAAACAGGAGGAAATGAAAATACCAGTGCTTTGAAAGACCTTACCAAATCCACCATGAAGCCTCTCAAAAGGCCTCATGAAAGCCAGTTGCAAAGCTGCCAAGAAGGAACCATGAGGATTGCCAAAAAAGTTTGCAAATCTGTGGCTATGGCTCCTCAGTTCAAAGGTTCATTTTTGCCCAAATCTGGAGGAGCACCATTTAACTTACTCATGTTACCCCCAGATAAAATATCCATGCTTGCCCCTCCGCAGTACATGGATAATTCTGATCAAGACTTGCTGCTGGAGGTTCCTCTCAATGCGCGGCAACCAGAGGCAGAACTTCTTTGCCAACCATTTCAACTTAGCTCAGTAACCCGCAGCTCCTCCTCAGCGGACGTGGTTGCTGATGGCGAGGGGCGCCTCAAGCAACCGTAG</t>
  </si>
  <si>
    <t>MGKEGPCCHCGVTSTPLWRNGPPHKPVLCNACGSRWRTKGSLENYTPMHSRDDIDADQPRVSKLKPPTLRLKEQRQLKKKPSHSIRENGAFSDQNFWKMGDADPSRSSSGSALSYSESCAPYGSADASEMGSAQSHAWESLVPSKKRSCVTRTKSSSVDMLVKDLHCIMHEEQLCYLSGSSEEDLIYHTATPVGSFEIGYGSMLLRSSNSKSAEEDSEANSVPADNKSFLTSESYSGTASFVVHSESKGASNSNASPEKPKWFPVQTHEIVKRGKLHYSKQHTLENVGSALVSVALEGEGTKETGGNENTSALKDLTKSTMKPLKRPHESQLQSCQEGTMRIAKKVCKSVAMAPQFKGSFLPKSGGAPFNLLMLPPDKISMLAPPQYMDNSDQDLLLEVPLNARQPEAELLCQPFQLSSVTRSSSSADVVADGEGRLKQP</t>
  </si>
  <si>
    <t>CCHCGVTSTPLWRNGPPHKPVLCNACGSRWRTKGS</t>
  </si>
  <si>
    <t>ATGGTGAAGGTGAAGAAGGAGGGACCCTGCTGCCATTGCCGAGTCATGAGCAGTCCTCTCTGGCGACACGGGCCACCGGAGAAGCCGGTGCTCTGCAATGCGTGTGGGACGAGATGGAGGAAAAAGGGTACACTGGACAACTACACACCAGCACCACAAGTGCAGAGGAAACAACCCAATAAAACGCCCATCCGCACAACAGTGAAGAAAGAACCATCTTCTCATCACAACTCCTTGAAGACAGGGGATGCTGCTGACACAAGCAACAGTCCATCTGGTTTCGGATCGGCGCTATCGTATTCAGGTTCGGCGCAATCACATGCCCGGGAGCCACTGGTACCATCAAGAAAAAAGAGTTGCATCGGTCGTCGTAAGCCGTCAACGGTGGAAGCGCTTGCAGAGGATCTCAACTCCATAATGCATGAAGAGCAGTTATGCCCTGGTTCAGCGGTTCGTACCATTCCAGGATCCTCAGACGAAGACCTACTGATTTATCATGTCGACACTCCCGCTAGCTGCTTTGAGATTGGTTATGGAAGCATGCTTCTTAGACATCCAAACTCAGGATCAGAAGCAAATTCTGTTCCTGCACATAGCAAGTCATATGTGACAAGTCAGTCCTATTCGGGGCCTGCCTCATTTACTCTGCATAGTGGAAGCAACGGAGCGAGCAACTCAAATGCCGCATCTGAGAAGCTAATGTGGTCACATGAGAGTTCTAGGAGGCATGAACTTCATTGTTCGAAGCAGCATATCCTGGAGAGCAATGAAGTAGGAGGAAGAGGAAACGCCGGTGGCGCTTACAGAGGCCTTACCAAGTCCACTATGAAGTCTCTCAGACGACTTTATGAAAGCCAGCCTCAAAACTTCACAGAAGTGAGAGGAGGAAGCCTTCTTCTATATCTGGGGCTATGGCTTCTTCTCAGTTGA</t>
  </si>
  <si>
    <t>MVKVKKEGPCCHCRVMSSPLWRHGPPEKPVLCNACGTRWRKKGTLDNYTPAPQVQRKQPNKTPIRTTVKKEPSSHHNSLKTGDAADTSNSPSGFGSALSYSGSAQSHAREPLVPSRKKSCIGRRKPSTVEALAEDLNSIMHEEQLCPGSAVRTIPGSSDEDLLIYHVDTPASCFEIGYGSMLLRHPNSGSEANSVPAHSKSYVTSQSYSGPASFTLHSGSNGASNSNAASEKLMWSHESSRRHELHCSKQHILESNEVGGRGNAGGAYRGLTKSTMKSLRRLYESQPQNFTEVRGGSLLLYLGLWLLLS</t>
  </si>
  <si>
    <t>ATGGCGAAGAAGGAGGGACCTTGCGGCCATTGCGGAGTCACAAGTACTCCTCTCTGGCGAAATGGGCCACCAGACAAGCCAGTTCTCTGCAATGCATGTGGGTCGAGATGGAGGATAAGGGGTACGTTGGTGAATTACACGCCGGCGCATCGCCGGGAAGATACTGGCGCTAGTGAAGCTAGACCTGACAAGCTGAAGCTCAAGGGACAGAAACAGCCCAAGAAAAGACCAAACCGCAGCATAGTGAAGGACGAACCATGGTCTGATCAGAACTTCTGGAAGATGGGAAATGCGGACACAAGCAATCGATCTGGTTCTGGATCAGCGGTATCATATTCAGAGAGTTGTGCCCCGTATGGTTCTATTGATGCGAGTGAAATAGCCGGTTCAGCGCAGTCACATGCTTTGGAGTCACTGGTACCATCAAGAAAAAGGAGTTGTGTCAGTCGTCCTAAGCCTTCAGCGCTAGAAGCGCTTGTTGACGATCTCAACTCCATAATGCACGAAGAGCAGTTATATTGCCTTTCAGCAGGATCAACAGAGGAAGACCTACTTTATCATAGCGAAACTCCTGCTGGATCCTTTGAGATCGGTTATGGAAGCGTGCTCCTTCGACATCCAAACACAAAATCAGAGGAGGAAGAATCAGAAGCGAACTCTGTTCCTGCAGATACCAAGTCATACATTACAAGTGAATCCTATTCAGGTTGTGCCTCATTCATTGCGCATAGTGAAATCAAGGGAGCGAGCAACTCAAATGCTGCATCTGAGAAGCTAAAGTGGTCACCAATGCAGACACATGACAGTGCTAGAAGGGATGAGCTTCATTGTTCGAACCAGCATATCCTGGAGAGCGCAGATTCAGCTTTAGAGGACAATTGCAGCAAGGAAGTTGGAGGCCTTACCAAGTCCAGCATGAGGTCTCTCAAAAGACCTTATGAAAGCCAGCAGCAAAGCTTCACAGAAGTGAGAGGAGGAACCATGAGATTAGCTTCTTCGAGATCCAGGGCTATGGCTTCTTGTCAGTTGAGAAGAAGCGCATTTTTGCCGAAATCTGGCAATGCCACCGGAGCAGCAGCAGCACCACTCAACCTGTTCATGTTAGCCCCAGACAAATTATCATCTATGCTGAACCCCTCGGACAAGGATTCTGACCAAGACTCGCTGCTGCTGGAGGTCCCTCGCAACGCGCGGCACCCTGAAGCAGAGCTTCTTCTCTGCTGCCCCCCACCATCTCAGCTCAGCTCTGTGACCGTAACCGCAGCCTCTCCCCCGAGCAACCATAGTCCCGGTTCCGCTAGCGATCAGCTCAGGAACAGGCATCAGTGGTAG</t>
  </si>
  <si>
    <t>MAKKEGPCGHCGVTSTPLWRNGPPDKPVLCNACGSRWRIRGTLVNYTPAHRREDTGASEARPDKLKLKGQKQPKKRPNRSIVKDEPWSDQNFWKMGNADTSNRSGSGSAVSYSESCAPYGSIDASEIAGSAQSHALESLVPSRKRSCVSRPKPSALEALVDDLNSIMHEEQLYCLSAGSTEEDLLYHSETPAGSFEIGYGSVLLRHPNTKSEEEESEANSVPADTKSYITSESYSGCASFIAHSEIKGASNSNAASEKLKWSPMQTHDSARRDELHCSNQHILESADSALEDNCSKEVGGLTKSSMRSLKRPYESQQQSFTEVRGGTMRLASSRSRAMASCQLRRSAFLPKSGNATGAAAAPLNLFMLAPDKLSSMLNPSDKDSDQDSLLLEVPRNARHPEAELLLCCPPPSQLSSVTVTAASPPSNHSPGSASDQLRNRHQW</t>
  </si>
  <si>
    <t>ATGCTGCACGAGGCGGCGCCATGCACGTGCGGGCTGCTCTACGGCAGCTGCGGCGGCGGCTGCTCCATGCTGTTCGCCGCGGCGCCGGGGGACCACCACTACTACATCAAGCAATGCGGCGACGACGGCTCCTACGCCTCCTACGGCGGCTCCGTCGACTGCACGCTCTCGCTCGGCACGCCCTCCACCAGGCGCGCCGAGGCCGGGGTCCGCGCGCCGGCGGCCGGGCTGCCGTGGGAGGCAGTGCCCAGCTGCAACGGCAGGCAGGATATCGGCCCGGCGCGCGCTGATCAGAGCAATGCCGGCGCCGCGTCCGCTCGCCGGTGCGCCAACTGCGACACCACCTCCACCCCGCTCTGGAGGAACGGGCCACGCGGACCAAAGTCATTGTGCAATGCGTGCGGAATCCGGTACAAGAAGGAGGAGAGGCGCGCGGCGGCGGCCGCGGTGGCGCCGACGGCGCTTGCATCGGACAGCGGCATCGAGTACGCGTACGGGTACGCGCGGCACCACCACCACCAGCAGCAGCAGCAGCAGCAGTGGGGGTGCTACGGCCCGGCCGTGGCGAAGGCGGCGTCCTACGGGCTGTTCGGCGACGCGGCGGCGGAGGACGGGCCGTGCCTGCCATGGGGGCTCGGCGTCATGCCCTCGTCGCCGGCGTTCGGGTCCGTCCGGGAGATGACAAGCCTGTTCCAGTACTACTAG</t>
  </si>
  <si>
    <t>MLHEAAPCTCGLLYGSCGGGCSMLFAAAPGDHHYYIKQCGDDGSYASYGGSVDCTLSLGTPSTRRAEAGVRAPAAGLPWEAVPSCNGRQDIGPARADQSNAGAASARRCANCDTTSTPLWRNGPRGPKSLCNACGIRYKKEERRAAAAAVAPTALASDSGIEYAYGYARHHHHQQQQQQQWGCYGPAVAKAASYGLFGDAAAEDGPCLPWGLGVMPSSPAFGSVREMTSLFQYY</t>
  </si>
  <si>
    <t>CANCDTTSTPLWRNGPRGPKSLCNACGIRYKKEER</t>
  </si>
  <si>
    <t>ATGGAGGCCACGGCGCCCGACTACTACGCCCGCGACAAGAAGGGCTCCGACCTCTTCGTCGTCGACGACCTCCTCGCGCTGCCGTGCGACGACGAGGAGGAGGAGGAGGAAGGGGTGGGCGACGCGCCGTTCCTGCCGGCCAACGCCGCCTCCGCCGCCGCAGTCGTCGTCAAGCAGGAGGCCGGGTTCGGGAACGCGTCGGCCGACTCGTCCACCGTCACGGCCCTCGACAGCTGCAGCAACTCCTTCTCCGGCCTCGCCGACGGCGACTTCTCCGGCGGCCTCTGCGAGCCGTACGATCAGCTGGCGGAGCTGGAATGGCTGTCCAACTACATGGGCGAGGGCGAGGAGAGCTTCGCCACGGAGGACCTACACAAGCTGCAGCTCATCTCTGGCATCCCCTCCGGCGGCTTCCCCTCGGCGAACGGGCCGCCTGCTCCGGCGGCCACCGCTGCCACGGCGCAGCCCGGCGTGTTCCTGCCGGAGGGCCCCGTCCCCGCCAAGGCCCGTAGCAAGCGCTCCCGCGTTGCGCCGGGCAACTGGTCGTCCCGCCTGCTCGTTCTCCCGCCGGCCCCGGCCTCCCCGCCGTCCCCGGCGTCCATGGCCATCTCGCCGGCGGAGTCTGGCGTCTCAGCCCAGGCGTTCCATGTCAAGAAGCCTTCCAAGCCGGCCAAGAAGAAGGAGGTGCCGCCGCAGGCGCAGGCACAGGCTCAGACTCAGTCGGTGAGCGCGCCCACAGCGCCTTCGGGCGTCACGGCGGCGGCCAACGAAGGTCGGCGGTGCCTGCACTGCGAGACGGACAAGACGCCGCAGTGGAGGACGGGGCCCATGGGCCCCAAGACGCTGTGCAACGCGTGCGGGGTGCGCTACAAGTCGGGGCGGCTGGTGCCGGAGTACCGCCCGGCCGCGAGCCCGACGTTCGTGACGTCGAGGCACTCCAACTCCCACCGCAAGGTGCTCGAGCTCCGCCGCCAGAGGGAGATGCACCACCACCACCAGCCGTCGCAGCTCCAGCAGCACGCGGTCGCCGGCGGCGTCGGGAGGATAATGCACATGGAGAGCCACCTGCTGTTCGATGGGCCGGCGGCGCCGCCCATCCTCGGCGGCGGCGACGACTTCTTGATCCACCACCGCCTAGGGACGGCAGACTACCGGCAGCAGCTCATCTAG</t>
  </si>
  <si>
    <t>MEATAPDYYARDKKGSDLFVVDDLLALPCDDEEEEEEGVGDAPFLPANAASAAAVVVKQEAGFGNASADSSTVTALDSCSNSFSGLADGDFSGGLCEPYDQLAELEWLSNYMGEGEESFATEDLHKLQLISGIPSGGFPSANGPPAPAATAATAQPGVFLPEGPVPAKARSKRSRVAPGNWSSRLLVLPPAPASPPSPASMAISPAESGVSAQAFHVKKPSKPAKKKEVPPQAQAQAQTQSVSAPTAPSGVTAAANEGRRCLHCETDKTPQWRTGPMGPKTLCNACGVRYKSGRLVPEYRPAASPTFVTSRHSNSHRKVLELRRQREMHHHHQPSQLQQHAVAGGVGRIMHMESHLLFDGPAAPPILGGGDDFLIHHRLGTADYRQQLI</t>
  </si>
  <si>
    <t>CLHCETDKTPQWRTGPMGPKTLCNACGVRYKSGR</t>
  </si>
  <si>
    <t>ATGTCGCCGGCGGAGATGGAGTCCCACAAGATGGTTGAGGTGGAGGCGGCGGCGGATCCTGAGGAGCGCACCGCCTCCGGTGACCCCAAGGCCTGCGACGACTGCAACACCACCAAGACGCCGCTCTGGCGCGGCGGACCCAACGGACCAAAGTCGCTGTGCAACGCGTGCGGGATCCGGTACCGCAAGAGGCGGCGGGTGGCCATGGGGCTCGACCCGGAGGCCAAGAGGAAGCCCAAGAGGGACGACGCCATCCTATCCAAGGCGGAGGCTTCTAGTACCAAGGAGGAGGAGGAGGAGGAGGACAACAAGGCCAGCACCAACAAGATCAAGACCAAGACGACTACTCACACCGTGGAGCTCCACATGGTGGGGTTCGCCAAGGACGCGGTGCTCAAGCAACGGCGCAGGATGCGGATGCGGCGGAGGAAGCCGTCGTGCCTGGGCGAGGAGGAGCGGGCCGCCATCCTCCTCATGTCCCTCTCCTCAGGCGTAATATACGCCTGA</t>
  </si>
  <si>
    <t>MSPAEMESHKMVEVEAAADPEERTASGDPKACDDCNTTKTPLWRGGPNGPKSLCNACGIRYRKRRRVAMGLDPEAKRKPKRDDAILSKAEASSTKEEEEEEDNKASTNKIKTKTTTHTVELHMVGFAKDAVLKQRRRMRMRRRKPSCLGEEERAAILLMSLSSGVIYA</t>
  </si>
  <si>
    <t>CDDCNTTKTPLWRGGPNGPKSLCNACGIRYRKRRR</t>
  </si>
  <si>
    <t>ATGCTGCACGAGGCGGCGCCATGCACGTGCGGGCTGCTCTACGGCAGCTGCGGCGGCGGCTGCTCCATGCTGTTCGCCGCGGCGCCGGGGGACCACCACTACTACAGCAAGCAATGCGGCGACGACGGCTCCTACGCCTCCTACGGCGGCTCCGTCGACTGCACGCTCTCGCTCGGCACGCCCTCCACCAGGCGCGCCGAGGCCGGGCTGCCGTGGGAGGCGGTGCCCAGCTGCAACGGCAGGCAGGATATCGGCCCGGCGCGCGCGGATCAGAGCAATGCCGGCGCCGCCTCCGCTCGCCGGTGCGCCAACTGCGACACCACCTCCACCCCGCTCTGGAGGAACGGGCCTCGCGGACCAAAGTCATTGTGCAATGCGTGCGGAATCCGGTACAAGAAGGAGGAGAGGCGCGCGGCGGCCGCCGCGGTGGCGCCGACGGCGTTGGCATCGGACAGCGGGATCGAGTACGCGTACGGGTACGCGCGGCAGCAGCAGCAGCAGCAGCAGCAGTGGGGGTGCTACGGCCCGGCCGTGGCGAAGGCGGCGTCCTACGGGATGTTCGGCGACGCGGCGACGGAGGACGGGCCGTGCCTGCCATGGGGGCTCGGCGTCATGCCCTCGTCGCCAGCTTTCGGGTCCGTCCGGGAGATGACAAGCCTGTTCCAGTACTACTAG</t>
  </si>
  <si>
    <t>MLHEAAPCTCGLLYGSCGGGCSMLFAAAPGDHHYYSKQCGDDGSYASYGGSVDCTLSLGTPSTRRAEAGLPWEAVPSCNGRQDIGPARADQSNAGAASARRCANCDTTSTPLWRNGPRGPKSLCNACGIRYKKEERRAAAAAVAPTALASDSGIEYAYGYARQQQQQQQQWGCYGPAVAKAASYGMFGDAATEDGPCLPWGLGVMPSSPAFGSVREMTSLFQYY</t>
  </si>
  <si>
    <t>ATGGAGGCGACGGTGCCCGACTACTACGGCCGCGACAAGAAGGGCTCCGACCTCTTCGTCGTCGACGACCTCCTCGCGCTGCCGTGCGACGACGACGAGGAGGAGGAGGAAGGGGTTGGCGAGGCGCCGTTCCTGCCGGCCAACTCCGCCTCCGCCGCCGCCGTCGTCGTCAAGCAGGAGGCCGGGTTCGGGAACGCGTCGGCCGACTCGTCCACGGTCACGGCCCTCGACAGCTGCAGCAACTCCTTCTCCGGCCTCGCCGATGGCGACTTCTCCGGCGGCCTCTGCGAGCCGTACGATCAGCTGGCGGAGCTGGAATGGCTGTCCAACTACATGGGCGAGGGCGAGGAGAGCTTCGCCACCGAGGACCTACACAAGCTGCAGCTCATCTCCGGCATCCCCTCCGGGGGCTTCCCCTCGGCGAACGGACCACCTGCTCCGGCGGCCACCGCTGCCACGGCGCAGCCCGGCATGTTCCTGCCGGAGGGCCCCGTCCCCGCCAAGGCCCGTAGCAAGCGCTCCCGCGTTGCGCCGGGCAACTGGTCGTCCCGCCTGCTCGTTCTCCCGCCGGCCCCGGCCTCCCCGCCGTCCCCGGCGTCCATGGCCATCTCGCCGGCAGAGTCCGGCGTCTCAGCCCAGGCATTCCATGTCAAGAAGCCCTCCAAGCCGGCAAAGAAGAAGGAGGTGCCGCCGCAGGTGCAGGCGCAGGCTCAGGCTCAGTCGGTGAGCTCGCCCACAGCGCCGTCGGGCGTCACGGCGGCGGCCAACGACGGACGGCGGTGCCTGCACTGCGAGACGGACAAGACGCCGCAGTGGAGGACGGGGCCCATGGGCCCCAAGACGCTGTGCAACGCGTGCGGGGTGCGCTACAAGTCGGGCCGGCTGGTGCCGGAGTACCGCCCTGCCGCGAGCCCGACGTTCGTGACGTCGAGGCACTCCAACTCCCACCGCAAGGTGCTGGAGCTCCGCCGCCAGAGGGAGATGCACCACTACCACCAGCCATCGCAGCTCCAGCAGCACGCGGTCGCCGGCGGCGTCGGAAGGATAATGCACATGGAGAGCCACCTGCTGTTCGACGGGCCGGCGGCGCCGCCCATCCTCGGCGGTGGCGATGACTTCTTGATCCACCACCACCTAGGGACGGACTACCGGCAGCAACTCATCTAG</t>
  </si>
  <si>
    <t>MEATVPDYYGRDKKGSDLFVVDDLLALPCDDDEEEEEGVGEAPFLPANSASAAAVVVKQEAGFGNASADSSTVTALDSCSNSFSGLADGDFSGGLCEPYDQLAELEWLSNYMGEGEESFATEDLHKLQLISGIPSGGFPSANGPPAPAATAATAQPGMFLPEGPVPAKARSKRSRVAPGNWSSRLLVLPPAPASPPSPASMAISPAESGVSAQAFHVKKPSKPAKKKEVPPQVQAQAQAQSVSSPTAPSGVTAAANDGRRCLHCETDKTPQWRTGPMGPKTLCNACGVRYKSGRLVPEYRPAASPTFVTSRHSNSHRKVLELRRQREMHHYHQPSQLQQHAVAGGVGRIMHMESHLLFDGPAAPPILGGGDDFLIHHHLGTDYRQQLI</t>
  </si>
  <si>
    <t>ATGTCGCCGGCGGAGATGGAGTCCGACAAGGTCGTTGAGGCGGCGGCGGATCCTGAGGAGCGAGGCGCTGGCGACCCCAAGGCCTGCGACGACTGCAACACCACCAAGACGCCGCTCTGGCGCGGCGGACCCAACGGACCAAAGTCGCTGTGCAACGCGTGCGGGATCCGGTACCGGAAGAGGCGGCGGGTGGCCATGGGGCTCGACCCGGAGGCCAAGAGGAAGCCCAAGAGGGACGACGCCGCCATATCCATATCCAAGGCAGCAGCCGAAGCAGCAGCACAGGCTTCTACTACCAAGGAGGAGGACACCAAGGCAGGGGACCAGAAGGCCGACGATGAGAAGGCGGCCAAGAAGACCAAGAAGACGGCGACGACGCACACCGTGGAGCTCCACATGGTTGGGTTCGCCAAGGACGCGGTGCTGAAGCAGCAGCAGCGGCGGCGGCGGCAGATGCGACGGAGGAAGCCGTCGTGCCTGGGCGAGGAGGAGCGCGCCGCCATCCTCCTCATGTCACTCTCCTCAGGCGTAATATACGCCTGA</t>
  </si>
  <si>
    <t>MSPAEMESDKVVEAAADPEERGAGDPKACDDCNTTKTPLWRGGPNGPKSLCNACGIRYRKRRRVAMGLDPEAKRKPKRDDAAISISKAAAEAAAQASTTKEEDTKAGDQKADDEKAAKKTKKTATTHTVELHMVGFAKDAVLKQQQRRRRQMRRRKPSCLGEEERAAILLMSLSSGVIYA</t>
  </si>
  <si>
    <t>ATGCTGCACGAGGCGGCGCCATGCACGTGCGGGCTGCTCTACGGCAGCTGCGGCGGCGGCTGCTCCATGCTGTTCGCCGCGGCGCCGGGGGACCACCACTACTACAGCAAGCAATGCGGCGACGACGGCTCCTACGGCGGCTCCGTCGACTGCACGCTCTCGCTCGGCACGCCCTCCACCAGGCGCGCCGAGGCCGGGGTCCGCGCGCCGGCGGCCGGGCTGCCGTGGGAGGCGATGCCCAGCTGCAACGGCAGGCAGGATATCGGCCCGGCGCGCGCGGATCAGAGCAATGCCGGCGCCGCGTCCGCTCGCCGGTGCGCCAACTGCGACACCACCTCCACCCCGCTCTGGAGGAACGGGCCACGTGGACCAAAGTCATTGTGCAATGCGTGCGGAATCCGGTACAAGAAGGAGGAGAGGCGCGCGGCGGCCGCCGCGGTGGCGCCGACGGCGCTGGCATCGGACAGCGGGATCGAGTACGCGTACGGGTACGCGCGGCACCACCAGCAGCAGCAGCAGCAGCAGCAGTGGGGGTGCTACGGCCCGGCCGTGGCGAAGGCGGCGTCCTACGGGATGTTCGGCGACGCGGCGGCGGAGGACGGGCCGTGCCTGCCATGGGGGCTCGGCGTCATGCCCTCGTCGCCGGCGTTCGGGTCCGTCCGGGAGATGACAAGCCTGTTCCAGTACTACTAG</t>
  </si>
  <si>
    <t>MLHEAAPCTCGLLYGSCGGGCSMLFAAAPGDHHYYSKQCGDDGSYGGSVDCTLSLGTPSTRRAEAGVRAPAAGLPWEAMPSCNGRQDIGPARADQSNAGAASARRCANCDTTSTPLWRNGPRGPKSLCNACGIRYKKEERRAAAAAVAPTALASDSGIEYAYGYARHHQQQQQQQQWGCYGPAVAKAASYGMFGDAAAEDGPCLPWGLGVMPSSPAFGSVREMTSLFQYY</t>
  </si>
  <si>
    <t>ATGGAGGCCACGGCGCCCGACTACTACGGCCGCGACAAGAAGGGCTCCGACCTCTTCGTCGTCGACGACCTCCTCTCGCTGCCGTGCGACGACGAGGAGGAGGAGGAGGAAGGGGTCGGCGAGGCGCCGTTCCTGCCGGCCAACGCCGCCGCCGTCATCGTCAAGCAGGAGGCCGGGTTCGGGAACGTGTCGGCCGACTCGTCCACCGTCACGGCCCTCGACAGCTGCAGCAACTCCTTCTCCGGCCTCGCCGACGGCGACTTCTCCGGCGGCCTCTGCGAGCCGTACGATCAGCTGGCGGAGCTGGAATGGCTGTCCAACTACATGGGCGAGGGCGAGGAGAGCTTCGCCACCGAGGACCTACACAAGCTGCAGCTCATCTCCGGCATCCCCTCCGGCGGCTTCCCCTCGGCGAACGGGCCGCCTGCTCCGGCGGCAACCGCTGCCACGGCGCAGCCCGGCGTGTTCCTGCCGGAGGGCCCCGTCCCCGCCAAGGCGCGTAGCAAGCGCTCCCGCGTTGCGCCGGGCAACTGGTCGTCCCGCCTGCTCGTTCTCCCGCAGGCCCCGGCCTCCCCGCCGTCCCCGGCGTCCATGGCCATCTCGCCGGCGGAGTCTGGCGTCTCAGCCCAGGCGTTCCATGTCAAGAAGCCTTCCAAGCCGGCCAAGAAGAAGGAGGTGCCGCCGCAGGCGCAGGCACAGGCTCAGGCTCAGTCAGTGAGCGCGCCCACAGCGCCCTCCGGCGTCACGGCGGCGGCCAACGAAGGTCGGCGGTGCCTGCACTGCGAGACGGACAAGACGCCGCAGTGGAGGACGGGGCCCATGGGCCCCAAGACGCTGTGCAACGCGTGCGGGGTGCGGTACAAGTCGGGCCGGCTGGTGCCGGAGTACCGCCCGGCCGCGAGCCCGACGTTCGTGATGTCGAGGCATTCCAATTCCCACCGCAAGGTGCTGGAGCTCCGCCGCCAGAGGGAGATGCACCACCACCACCAGCCGTCGCAGCTCCAGCAGCACGCCGTCGCCGGCGGCGTCGGAAGGATAATGCACATGGAGAGCCACCTGCTGTTCGACGGGCCGGCGGCGCCGCCCATCCTCGGCGGCGGCGACGACTTCTTGATCCACCACCGCCTAGGGACGACGGACTACCGGCAGCAACTCATCTAG</t>
  </si>
  <si>
    <t>MEATAPDYYGRDKKGSDLFVVDDLLSLPCDDEEEEEEGVGEAPFLPANAAAVIVKQEAGFGNVSADSSTVTALDSCSNSFSGLADGDFSGGLCEPYDQLAELEWLSNYMGEGEESFATEDLHKLQLISGIPSGGFPSANGPPAPAATAATAQPGVFLPEGPVPAKARSKRSRVAPGNWSSRLLVLPQAPASPPSPASMAISPAESGVSAQAFHVKKPSKPAKKKEVPPQAQAQAQAQSVSAPTAPSGVTAAANEGRRCLHCETDKTPQWRTGPMGPKTLCNACGVRYKSGRLVPEYRPAASPTFVMSRHSNSHRKVLELRRQREMHHHHQPSQLQQHAVAGGVGRIMHMESHLLFDGPAAPPILGGGDDFLIHHRLGTTDYRQQLI</t>
  </si>
  <si>
    <t>ATGTCGCCGGCGGAGATGGTCCAGGTGGAGGCGGCGGCGGATCCTGAGGAGCGCGCCGCCTCCGGCGACCCCAAGGCCTGCGACGACTGCAACACCACCAAGACGCCGCTCTGGCGCGGCGGACCCAACGGACCAAAGTCGCTGTGCAACGCTTGCGGGATCCGGTACCGGAAGAGGCGGCGGGTGGCCATGGGGCTCGACCCGGAGGCCAAGCGGAAGCCCAAGAGGGACGACGCCATCAAGGCTGCCGTTGCCGCAGCCGAGGCCGCCCAGGCTTCTAGCAAGGAGGAGGAGGAGGAGGAGGAGGACAAGGCCAAGGCCGGCGAGGAGAAGGCCGGCGAGGAGAAGGCGAGCAAGAAGACTAAGGCGAGGACGACGCACACCGTTGAGCTCCACATGGTGGGCTTTGCCAAGGACGCGGTGCTGAAGCAGCAGCGGCGGCGGCGACAGATGCGGCGGAGGAAGCCGTCGTGCCTGGGCGAGGAGGAGCGGGCCGCCATTCTCCTCATGTCGCTCTCATCAGGCGTAATATACGCCTGA</t>
  </si>
  <si>
    <t>MSPAEMVQVEAAADPEERAASGDPKACDDCNTTKTPLWRGGPNGPKSLCNACGIRYRKRRRVAMGLDPEAKRKPKRDDAIKAAVAAAEAAQASSKEEEEEEEDKAKAGEEKAGEEKASKKTKARTTHTVELHMVGFAKDAVLKQQRRRRQMRRRKPSCLGEEERAAILLMSLSSGVIYA</t>
  </si>
  <si>
    <t>ATGCGGAACCCTACGCCGTACGCCTCCCTCCTCAATGACGCCCCTCCCGCCGACCTCGACGGTGCCGACGCCGACCTCGACCTCTGCCCCGACGGCGGCCTGTGCTGGCCGGACGACCCGCTAGACACGGTCATAGGCTGCGTGTCCATGCTCGACGACGGCTTCTTGGAGGGCCTCGGGCTGGGCTGCTCGCCGCCGCGGGGCCGCGTCGGCGACGGCCAAGACTCCGGGGGCGCGCTGGCGGGCATGAAGGCCGACGCGGACCTCGGTTCGCTGGCGGAGGGGAGACCTCTGTCTCTCTGTGACACCGGCGCCCCCGGCGGCCGGAAGAGGAGCGCGTTCCACGTGTTCGACAGTAAGCCGGAGGGGTTGCCGCCGGCGCGAGCGCGCTCGCTGTCGTGCAGCACGACGACAACTTCGTCGTCCACCGCGTCCGGGGCCCGCAGCCTCTCGCCCACGCCCGGCGGGACCGAGGCGCCGCGGGAGCCTGCCTCCAAGGATGATGACCTGCGTTGGACTTTGCCGAGGAAGCCGCACCACCGACGGGGCGTCCGCAGGCGCGCCGCCTCCTGGTCTTTGGCTCTCCCGCCCCAGCTCATGTCGGCTGGTGCCTATGACTGTAACGGTGACAGCAATGCCAACGACGACAAAGACAAAGACTACGTGCTCAGCCACTGCAAGAAAGGCCGTCGCAATGGTGGTCCACGCCCGGCCAGGCGGCAGCAGAAGAAAACCGAAGACAAGATTTGCACCCACTGCCGCGTGGAGGACACGCCGCAATGGCGGACCGGGCCGGCCGGGAGCGGCACGCTGTGCAATGCATGCGGCATCCGGTACAAGATGGGTAAGCTATTCCCGGAGTACCGCCCGTCGACGAGCCCAGAGTTCAGCAGCCTCGAGCACTCTAACCGCCACAGGAACGTGGAAAGAATCAGGGAGAAGAAGAAGAAGATGAAGGTGATGGCTCCTGAGGTGCCGGTGAGTCCAGACGCGGATGACAAAGTACTCCTTCGAGTCTGTAAATATGAAAGGTAG</t>
  </si>
  <si>
    <t>MRNPTPYASLLNDAPPADLDGADADLDLCPDGGLCWPDDPLDTVIGCVSMLDDGFLEGLGLGCSPPRGRVGDGQDSGGALAGMKADADLGSLAEGRPLSLCDTGAPGGRKRSAFHVFDSKPEGLPPARARSLSCSTTTTSSSTASGARSLSPTPGGTEAPREPASKDDDLRWTLPRKPHHRRGVRRRAASWSLALPPQLMSAGAYDCNGDSNANDDKDKDYVLSHCKKGRRNGGPRPARRQQKKTEDKICTHCRVEDTPQWRTGPAGSGTLCNACGIRYKMGKLFPEYRPSTSPEFSSLEHSNRHRNVERIREKKKKMKVMAPEVPVSPDADDKVLLRVCKYER</t>
  </si>
  <si>
    <t>CTHCRVEDTPQWRTGPAGSGTLCNACGIRYKMG</t>
  </si>
  <si>
    <t>ATGGCGGCGGAGCCCGCGGCGGACGGCCAGGATCCCCCGCTGGCGGACGCCGCCGCCGCCTCCGGCGACGACGACGCCGCGGCGGCGAACGCGCTCCTGAGCGCGGCCTCGGAGCAGCTGACGCTGGTGTACCAGGGGGAGGTCTACGTCTTCGACCCCGTCCCGCCCCAAAAGGTTCAAGCTGCTCTGTTGGTGCTTGGAGGGTGTGAGGTGCCTCCTGGTTTAGTAAGCATGGCTGGGCCTACTGCATATGGTGAAAAGAGTACAACTGTGGCTGCCAAAAGGGTTGCTTCCTTAATGAGGTTCCGTGAGAAGAGGAAGGAAAGATGTTTTGATAAGAAAATAAGATACGGAGTGCGCAAGGAAGTTGCCCAAAAGATGAAACGGCGTAAAGGACAGTTTGCTGGAAGGGCAGATTTTGGTGATGCTGCAAGTTCTTCTGCAGCTTGTGTCTCTGCAGCCGATGGCGAGGATGATCATTTCCGAGAATCCCATTGTCAAAATTGTGGTGTCAGCTCAAGGCTTACTCCAGCAATGCGTCGGGGGCCGGCTGGCCCAAGGACCCTCTGTAATGCTTGTGGCTTGATGTGGGCAAATAAGGGTACTCTGAGAAGTCCTTTGAATGCCCCCAAAATGACGGTGCAGCATCCCGCCAATCTGAGTAAAATGGACAGTGTGGATGATGACAAAGCAATTGTTTGTGCTGAGCCTAATCATACCACGGTCAAAATGGACTCTGGGATGAGTCCGGAACAAGAACAGAAACCAGAACTGCGCCCAGCGACCGAAGGCGACAGCATGGCTGATTCTTGA</t>
  </si>
  <si>
    <t>MAAEPAADGQDPPLADAAAASGDDDAAAANALLSAASEQLTLVYQGEVYVFDPVPPQKVQAALLVLGGCEVPPGLVSMAGPTAYGEKSTTVAAKRVASLMRFREKRKERCFDKKIRYGVRKEVAQKMKRRKGQFAGRADFGDAASSSAACVSAADGEDDHFRESHCQNCGVSSRLTPAMRRGPAGPRTLCNACGLMWANKGTLRSPLNAPKMTVQHPANLSKMDSVDDDKAIVCAEPNHTTVKMDSGMSPEQEQKPELRPATEGDSMADS</t>
  </si>
  <si>
    <t>CQNCGVSSRLTPAMRRGPAGPRTLCNACGLMWANKGT</t>
  </si>
  <si>
    <t>ATGGTTTTACCCAGTCAACGTGAAAATAGGGGCTATGAGGATTTACTTCAGAGGACAGACATTCCTGCAAAAAGGGTTGCTTCACTCATCAGGTTCCGCGAAAAACGCAAGGGGAGAAATTTTGATAAGCAAATACGCTATGCTGTACGCAAAGAAGTGGCACACAGGATGCAGCGTCGGAAGGGGCAATTTGTTGGAAGAGCGAATTTGGAGGGGGAGTCCCCTTCTCCAGGCTGTGATCCTGTCTCCCAGGGCTCAGGCCAAGATTTCCTGTCTCGAGAATCAAAGTGTCAGAATTGTGGCACTAGTGAAAAGATGACACCGGCAATGCGTCGTGGTCCAGCTGGTCCAAGGACTTTGTGCAATGCTTGTGGACTGATGTGGGCCAACAAGGGCACCCTGAGAAGTTGCTCCAAGGCAAAAGTTGAAGCTCCTATGCTTGCAATTGAGCAGTGCAACGCTGCTGTCGCCCAGTGTCAGACCGGAACCGATGTGAAAGCACTGCCAGCTCCAAACAACTACGACGTCGCTCCAAGCAACGGCGAAGCCATGGATAACAGTGTGACTGCAAACGCAACTGCTGCTGCGATGGAAGGAGCGCCGAAAGCGCAGTCAGAATAA</t>
  </si>
  <si>
    <t>MVLPSQRENRGYEDLLQRTDIPAKRVASLIRFREKRKGRNFDKQIRYAVRKEVAHRMQRRKGQFVGRANLEGESPSPGCDPVSQGSGQDFLSRESKCQNCGTSEKMTPAMRRGPAGPRTLCNACGLMWANKGTLRSCSKAKVEAPMLAIEQCNAAVAQCQTGTDVKALPAPNNYDVAPSNGEAMDNSVTANATAAAMEGAPKAQSE</t>
  </si>
  <si>
    <t>CQNCGTSEKMTPAMRRGPAGPRTLCNACGLMWANKGT</t>
  </si>
  <si>
    <t>ATGAGCTCCTCGGTCGAGAAGGGGAGCGGATCGCTGGATCCCGGCGAGCGCCCGGCCGCCGGCAGCCAGCCCAAGGCATGCACCGCCTGCAACACCACCAAGACGCCGCTCTGGCGCGGCGGACCCTCCGGCCCCATGTCGCTGTGCAACGCGTGCGGGATCCGGTACAGGAAGAAGCGGAGGGAGGCGATGGGCCTCGAGGACCCTCCCAAGAAGAGGCAGCCGGCGGCCGCCGCCGCGCCCGCGGCGTGCTCGGAGGCCGGCGGCGAGAGCGCGGATCCGGAGCAGCAGCAGCCGCAGCAGGCCAAGAAGACGACGACAACGACCAAGAGGGGGCGCGAGGTGGAGCTCCGCGTGGTGGGGTTCGGCAAGGAGGTGGTGCTGAAGCAGCGGCGGCGGATGCGGCGCAGGCAGCGGCTGGGCGAGGAGGAGAAGGCGGCCATCCTCCTCATGGCCCAGCAATCAAGCAAGCATGCAGGCAGAGATGTTGCGGCGTCTCTGCCTGCTCCCCCTTGTTCTTTCCTGCTAGTTTTTCCGGCTGATTAG</t>
  </si>
  <si>
    <t>MSSSVEKGSGSLDPGERPAAGSQPKACTACNTTKTPLWRGGPSGPMSLCNACGIRYRKKRREAMGLEDPPKKRQPAAAAAPAACSEAGGESADPEQQQPQQAKKTTTTTKRGREVELRVVGFGKEVVLKQRRRMRRRQRLGEEEKAAILLMAQQSSKHAGRDVAASLPAPPCSFLLVFPAD</t>
  </si>
  <si>
    <t>CTACNTTKTPLWRGGPSGPMSLCNACGIRYRKKRR</t>
  </si>
  <si>
    <t>ATGGCGGGCGGCGGCGATGTTGACAAGCAGGCGGCGGCGGCGGCGCTGGCCCAGGACCTGCCCAGCTTCAATAGCTTCTTTGACCAGACGGAGGATTTGGAGGAGCTGGAGTGGCTGTCGAACAAGGACGCGTTCCCTTCGGTGGAGACCATGGCGGTGGAGGCGGTGGAGGAGGTGCCGGAGCCGGCGCCGGCGGCCCCCTCGGGGCGGCCGGCGGTGGGGCCGAGGACCAAGGGGCGTCGGCGCCGGGTGACGGCGCCTTGGAACCTGGCGCAGCCGCCCACGCTGCCGCCGCCGCTCCCGGCGGCGCGGCGGTGCACGCACTGCGCATCGGAGGTGACCCCGCAGTGGCGGCAGGGGCCGCTGGGGCCCCGCTCGCTGTGCAACGCGTGCGGCGTGCGGTACAAGACGGGGCGGCTGCTCCCGGAGTACCGGCCGGCCAACAGCCCCACCTTCTCCCCGCTGCTGCACTCCAACTCCCACCGCCGCGTCATGCAGATTCGGCTCCGGAGCGAGAGCGAGGGCGAGGGCGAGGGCGCCTCCCCCGCCGTCCGCGCCAACGCCAAGGCCCGCCGCGCCGAGCGCGCGGCGGCGCGCCTCGCCGCCAAGAAAGACGGCGGCGCCCCTGCCCCAGCCCCAGCCCCTGCCCAGGCGGCGCTGCCGTAG</t>
  </si>
  <si>
    <t>MAGGGDVDKQAAAAALAQDLPSFNSFFDQTEDLEELEWLSNKDAFPSVETMAVEAVEEVPEPAPAAPSGRPAVGPRTKGRRRRVTAPWNLAQPPTLPPPLPAARRCTHCASEVTPQWRQGPLGPRSLCNACGVRYKTGRLLPEYRPANSPTFSPLLHSNSHRRVMQIRLRSESEGEGEGASPAVRANAKARRAERAAARLAAKKDGGAPAPAPAPAQAALP</t>
  </si>
  <si>
    <t>CTHCASEVTPQWRQGPLGPRSLCNACGVRYKTGRL</t>
  </si>
  <si>
    <t>ATGGCGGCGGAGCCCGCGGCGGACGGCCAGGATCCCCCGCTGGCGGATGCCGCCTCCGGCGACGACGACGCCGCGGCGGCGGCGGACGCGCTCCTGAGCGCGGCCTCGGAGCAGCTGACGCTGGTGTACCAGGGGGAGGTCTACGTCTTCGACCCCGTCCCGCCCCAAAAGGTTCAAGCTGCTCTGTTGGTGCTTGGAGGGTGTGAGGTGCCTCCTGGTTTAGTAAGCATGGCTGGGCCTACTGCATATGCTGAAAAGAGTACAACTGTGGCTGCCAAAAGGGTTGCTTCCTTAATGAGGTTTCGCGAGAAGAGGAAGGAAAGATGTTTTGATAAGAAAATAAGATACGGAGTGCGCAAGGAGGTTGCCCAAAAGATGAAGCGGCGTAAAGGACAGTTTGCTGGAAGGGCAGATTTTGGTGATGCTGCAAGTTCTTCTGCAGCTTGTGTCTCTGCAGTCGATGGCGAGGATGATCATTTCCGAGAATCCCATTGTCAAAATTGTGGTGTCAGCTCAAGGCTTACTCCAGCAATGCGTCGGGGCCCGGCTGGCCCCAGGACCCTCTGTAATGCTTGTGGCTTGATGTGGGCAAATAAGGGTACTCTGAGAAGTCCTTTGAATGCTCCCAAAATGACCGTGCAGCATCCTGTCAATCCGAGTAAAATGGAGAGTGTGGATGATGACAAAGCAATTGTGTGTGCTGAGCGTAATCATACCGCAGTCAAAATGGATTCTGAGATGAGTCCGGAACAAGAACAGAAACCAGAACTGCGCCCGGCGACTGAAGGCGACACCATGGCTGATTCATGA</t>
  </si>
  <si>
    <t>MAAEPAADGQDPPLADAASGDDDAAAAADALLSAASEQLTLVYQGEVYVFDPVPPQKVQAALLVLGGCEVPPGLVSMAGPTAYAEKSTTVAAKRVASLMRFREKRKERCFDKKIRYGVRKEVAQKMKRRKGQFAGRADFGDAASSSAACVSAVDGEDDHFRESHCQNCGVSSRLTPAMRRGPAGPRTLCNACGLMWANKGTLRSPLNAPKMTVQHPVNPSKMESVDDDKAIVCAERNHTAVKMDSEMSPEQEQKPELRPATEGDTMADS</t>
  </si>
  <si>
    <t>ATGCCGAACCCCACGCCGTACGCCTCCCTCCTCAATGACGCCCCTCCCGCCGACGTCGACGGCGCCGACGCCGACCTCGACCTCTGCCCGGACGGCGGCCTGTGCTGGCCGGACGACCCGCTAGAGACGGTCATAGGCTACGTGTCCATGCTCGACGACGGCTTCTTGGAGGGCCTCGGGCTGGGCTCCCTGCCGCCGCGGGGCCCCGTCGGCGACGGCAAAGACTACCCCGGGGGTTCGCTGGCGGGCATGAAGGCCGACGCGGACCTCAGTTCGCCGGCGGAGGAGGGACCTCTGTCTCTCTCTGACGCCGGCGCCCCCGGCGGCCGGAAGAGGAGCGCGTTCTACGTGTTCGACAGTAAGCCGGAGGGGTTGCCGCCGGCGCGAGCGCGCTCGCTGTCGTGCAGCACGACGACAACTTCGTCGTCCACCGCGTCCGGGACCCGCAGCCTCTCGCCCACACCCGGCGGGACCGAGGCGCCGCGGGAGCCTGCCTCCGAGGATGAGGACCTGCGTTGGAATTTGCCGAGGAAGCCGCACCACCGACGGGCCGTCCGCAGGCGCGCCGCCTACCCGTCCTGGTCTTTGGCTCTCCCGCCCGAGCTCATGTCGGCCCCAGCCTACGACTGTCACGGTGACAGCATTGCCAACGACGACAAAGACAAAGACTACGTGCTCAGCCACTGCAAGAACGGCCGCCGCGGCAATGGTGGTCCACGCCGGGCCGGGCGGCAGCAGAAGAAAACGGAAGGTAAGATTTGCACCCACTGCCGCGTGGAGGACACACCGCAATGGCGGACCGGGCCGGCCGGGAGCGGCACGCTGTGCAACGCATGCGGCATCCGGTACAAGATGGGTAAGCTATTCCCTGAGTACCGCCCGTCGACGAGCCCCGATTTCAGCAGCCTCGAGCACTCTAACCGCCACAAGAACGTGGAAAGAATCAGGGATCGGAAGAAGAAGTTGAAGGTGATGTCTCCCGAGGTGCAGGTGAGTCCGGACGCGGATGACAAACTACTCCTTCGAGTCTGTAAATATGAAAGGTAG</t>
  </si>
  <si>
    <t>MPNPTPYASLLNDAPPADVDGADADLDLCPDGGLCWPDDPLETVIGYVSMLDDGFLEGLGLGSLPPRGPVGDGKDYPGGSLAGMKADADLSSPAEEGPLSLSDAGAPGGRKRSAFYVFDSKPEGLPPARARSLSCSTTTTSSSTASGTRSLSPTPGGTEAPREPASEDEDLRWNLPRKPHHRRAVRRRAAYPSWSLALPPELMSAPAYDCHGDSIANDDKDKDYVLSHCKNGRRGNGGPRRAGRQQKKTEGKICTHCRVEDTPQWRTGPAGSGTLCNACGIRYKMGKLFPEYRPSTSPDFSSLEHSNRHKNVERIRDRKKKLKVMSPEVQVSPDADDKLLLRVCKYER</t>
  </si>
  <si>
    <t>ATGGCGCCGGAGTGGGAGGCGGCCTTGGGCATGGAGCTCGGCATGGGCTCGCACTACCACCACGCGCCGCCATCCGCCGCCGCCTCGCCCATGAACCACCACCACCACCACCACCACCACCACTCCGCATACTCCCACTCCCAGCCCCCCCACCAGTACAATTTTTACGGGGGCGCCGCGGGCGGGGACGGCGCCGCCGACCCCATGCGCGTCGACGAGATGCTCGACCTCTCCTCCCACCTCGGCGCGCACGACTTCTTCTCCGGCGCGAACAATGGCGCCGCCGACAACGCGCCGGCCCCGCCCGCGGCTGCCGCGGCCTCCTCGTCCGACCACCAGCACCACCACCCCTCGTCCTTCAACCTCTCCTTCGCCGACGAGTTTTACCTGCCTGTCCCGACTGAGGAAGCCGCGGAGCTGGAGTGGCTGTCCAACTTCGTGGACGACTCCTACCCGGACATCCCCAACTACCCGCCGGCCGTGCAGGCGGCGATGGCGGCCGCCGCGAGGAACGGCGGCGTTGTGGTGAAGCAGGAGAATTCCGCGTCGGCGGCCGCGCCAGGCCGCGGCGCGCGGAGCAAGCGCTCGCGGGCGGTCTCCGCGGCCGCGGCCGCGTGGCACGCCCTGGCTCCGCGCCAGCCCTCCCCGTCCTCCTCCTCGTCGTCCTCCGACTCCAAGCCGGCGCGGTCAGGCGGCGGCGGCGGCGGCGGAGGCGTCAAGAAGAGCGGCCTCGTGGTCGGGGCGGCCGAGCTAGGGGGCGGCGGGGACCAGAGCGGCGAGGTGCGCCGGTGCACGCACTGCGCGTCGGAGAAGACGCCGCAGTGGCGGACGGGGCCGCTGGGCCCCAAGACGCTGTGCAACGCGTGCGGGGTGCGGTACAAGTCGGGGCGGCTGGTGCCGGAGTACCGCCCGGCGGCGAGCCCCACGTTCGTGCTGACGCAGCACTCCAACTCCCACCGCAAGGTGATGGAGCTGCGCCGGCAGAACGAGCTGGTGCACCTCCACGGCGGCGTGGGCGGGGCCGGCGTCGTGTCGGCGTCCTCCGGCTCCGGCGGCGCGGCGGAGCACATGTTCCGCGACTACGGCGTGTGCTGA</t>
  </si>
  <si>
    <t>MAPEWEAALGMELGMGSHYHHAPPSAAASPMNHHHHHHHHHSAYSHSQPPHQYNFYGGAAGGDGAADPMRVDEMLDLSSHLGAHDFFSGANNGAADNAPAPPAAAAASSSDHQHHHPSSFNLSFADEFYLPVPTEEAAELEWLSNFVDDSYPDIPNYPPAVQAAMAAAARNGGVVVKQENSASAAAPGRGARSKRSRAVSAAAAAWHALAPRQPSPSSSSSSSDSKPARSGGGGGGGGVKKSGLVVGAAELGGGGDQSGEVRRCTHCASEKTPQWRTGPLGPKTLCNACGVRYKSGRLVPEYRPAASPTFVLTQHSNSHRKVMELRRQNELVHLHGGVGGAGVVSASSGSGGAAEHMFRDYGVC</t>
  </si>
  <si>
    <t>CTHCASEKTPQWRTGPLGPKTLCNACGVRYKSGR</t>
  </si>
  <si>
    <t>ATGGCGGCGGACGGCCAGGATCCCCCGCTGGCGGACGCCGCCGCCGCCGCCTCCGGCGACGACGACGCCGCGGCGGCGGACGCGCTCCTGAGCCCGGCCTCGGAGCAGCTGACGCTGCTGTACCAGGGGGAGGTCTACGTCTTCGACCCCGTCCCGCCCCAAAAGGTCGCCCCTTCTGCACCGTTCGCTTCAAATTTTTTTCCCATTGCTTTCGCTGAACCGGCCGTGTTGACTTTGCCTGCGTTGGACGGAGCAGCGGGCTCCGAATTGCGCCGAGGAAATATACGTTTATTGGTTCAAGCTGCTCTGTTGGTGCTTGGAGGGTGTGAGGTGCCTCCTGGTTTAGTAAGCATGGCTGGGCCTACTGCATATGGTGAAAAGAGTACAACTGTGGCTGCCAAAAGGGTTGCTTCCTTAATGAGGTTCCGTGAGAAGAGGAAGGAAAGATGTTTTGATAAGAAAATAAGATACGGAGTGCGCAAGGAAGTTGCCCAAAAGATGAAACGGCGTAAAGGACAGTTTGCTGGAAGGGTAGATTTTGGTGATGCTGCAAGTTCTTCTGCAGCTTGTGTCTCTGCAGCCGATGGCGAGGATGATCATTTCCGAGAATCCCATTGTCAAAATTGTGGCGTCAACTCAAGGCTTACTCCAGCAATGCGTCGGGGGCCGGCTGGCCCAAGGACCCTCTGTAATGCTTGTGGCTTGATGTGGGCAAATAAGGGTACTCTGAGAAGTCCTTTGAATGCCCCCAAAATGACGGTGCAGCATCCCGCCAATCTGAGTAAAATGGAGAGTGTGGATGATGACAAAGCAATTGTTTGTGCTGAGCCTAATCATACCACGGTCAAAATGGACTCTGGGATGAGTCCGGAACAAGAACAGAAACCAGAACTGCGCCCAGCGACCGAAGGCGACAGCATGGCTGATTCATGA</t>
  </si>
  <si>
    <t>MAADGQDPPLADAAAAASGDDDAAAADALLSPASEQLTLLYQGEVYVFDPVPPQKVAPSAPFASNFFPIAFAEPAVLTLPALDGAAGSELRRGNIRLLVQAALLVLGGCEVPPGLVSMAGPTAYGEKSTTVAAKRVASLMRFREKRKERCFDKKIRYGVRKEVAQKMKRRKGQFAGRVDFGDAASSSAACVSAADGEDDHFRESHCQNCGVNSRLTPAMRRGPAGPRTLCNACGLMWANKGTLRSPLNAPKMTVQHPANLSKMESVDDDKAIVCAEPNHTTVKMDSGMSPEQEQKPELRPATEGDSMADS</t>
  </si>
  <si>
    <t>CQNCGVNSRLTPAMRRGPAGPRTLCNACGLMWANKGT</t>
  </si>
  <si>
    <t>ATGCCGAACCCCACGCCGTACGCCTCCCTCCTCAATGACGCCCCTCCCGCCGACCTCGACGGCGCCGACGCCGACCTCGACCTCTGCCCGGACGGCGGCCTGTGCTTGCCGGACGACCCGCTCGACACGGTCATAGGCTACATGTCCATGCTCGACGACGGCTTCTTGGAGGGCCTCGGGCTGGGCTGCTCGCCGCCGCGGGGCCGCGTCGGCGACGGCCAAGACTACTCCGGGGGCGCGCTGGCGGGCATGAAGGCCGACGCGGACCTCGGTTCGCTGGCGGAGGGGAGACCTCTGTCTCTCTGTGACGCCGGCGCCCCCGGCGGCCGGAAGAGGAGCGCGTTCCACATGTTCGACAGTAAGCCGGAGGGGTTGCCGCCGGCGCGAGCGCGCTCGCTGTCGTGCAGCACGACGACAACTTCGTCGTCCACCGCGTCCGGGGCCCGCAACCTCTCGCCCACATCCGGCGGGACCGAGGCGCCGCGGGAGCCTGCCTCCAAGGATTATGACCTGCGTTGGACTTTGCCGAGGAAGCCGCACCACCGACGGGCCGTCCGCAGGCGCGCCGCCTCCTGGTCTTTGGCTCTCCCGCCCCAGCTCATGTCGGCTGGCGCCTATGACTGTAACGGTGACAGCAATGCCAACGACGACAAAGACAAAGACTACGTGCTCAGCCACTGCAAGAACGGCCGCGGCAATGGTGGTCCACGCCCGGCCAGGCGGCAGCAGAAGAAAACGGACGGCAAGATTTGCACCCACTGCCGCGTGGAGGGCACGCCGCAATGGCGGACCGGGCCGGCCGGGAGCGGCACGCTGTGCAACGCATGCGGCATCCGATACAAGATGGGTAAGCTATTCCCGGAGTACCGCCCGTCGACGAGCCCAGAGTTCGGCAGCCTCGAGCACTCTAACCGCCACAGGAACGTGGAAAGAATCAGGGAGAAGAAGATGAAGGTGATGGTTCCCGAGGTGCCGGTGAGTCCGGACGCGGATGACAAAGTACTCCTTCGAGTCTGTAAATATGAAAGGTAG</t>
  </si>
  <si>
    <t>MPNPTPYASLLNDAPPADLDGADADLDLCPDGGLCLPDDPLDTVIGYMSMLDDGFLEGLGLGCSPPRGRVGDGQDYSGGALAGMKADADLGSLAEGRPLSLCDAGAPGGRKRSAFHMFDSKPEGLPPARARSLSCSTTTTSSSTASGARNLSPTSGGTEAPREPASKDYDLRWTLPRKPHHRRAVRRRAASWSLALPPQLMSAGAYDCNGDSNANDDKDKDYVLSHCKNGRGNGGPRPARRQQKKTDGKICTHCRVEGTPQWRTGPAGSGTLCNACGIRYKMGKLFPEYRPSTSPEFGSLEHSNRHRNVERIREKKMKVMVPEVPVSPDADDKVLLRVCKYER</t>
  </si>
  <si>
    <t>CTHCRVEGTPQWRTGPAGSGTLCNACGIRYKMG</t>
  </si>
  <si>
    <t>ATGGCGCCGGAGTGGGAGGCAGCCTTGGGCATGGAGCTCGGCATGGGCTCGCACTACCACCACGCGCCGCCATCCGCCGCCGCCTCGCCCATGAACCAACACCACCACCACCACTCCGCATACTCCCACTCCCAGCCCCCGCACCAGTACCATTTCTACGGGGGCGCCGCGGGCGGCGACGGCGCCGACCCCATGCGCGTCGACGAGATGCTCGACCTCTCCTCCCACCTCGGCGCGCACGACTTCTTCTCCGGCGCGAATAATGGCGCCGCCGACAACGCGCCGGCCCAGCCCGCGGCTGCTGCGGCCTCCTCGTCCGACCACCAGCACCACCACCCGTCGTCCTTCAACCTCTCCTTCGCCGACGAGTTTTACCTGCCTGTCCCGACTGAGGAAGCCGCGGAGCTGGAGTGGCTGTCCAACTTCGTGGACGACTCCTACCCGGACATCCCCAACTACCCGCCGGCCGTGCAGGCGGCGATGGCGGCCGCCGCGAGGAACGGCGGCGTCGTGGTGAAGCAGGAGAATTCCGCGTCGGCGGCCGCGCCTGGCCGCGGCGCGCGGAGCAAGAGGTCGCGTGCGGCCTCCGCGGCCGCGGCAGCGTGGCACGCCCTGGCGCCGCGCCAGCCGTCCCCGTCCTCCTCCTCGTCATCCTCCGACTCGAAGCCGGCGCGGTCAGGCGGCGGCGGCGGCGGCGTCAAGAAGAGCGGCCTCGTGGTCGGGGCGGCCGAGCTGGGCGGAGGGGAGCAGAGCGGCGAGGTGCGCCGGTGCACGCACTGCGCGTCGGAGAAGACGCCGCAGTGGCGGACGGGGCCGCTGGGCCCCAAGACGCTGTGCAACGCGTGCGGGGTGCGGTACAAGTCGGGGCGGCTGGTGCCGGAGTACCGCCCGGCGGCGAGCCCCACGTTCGTGCTCACGCAGCACTCCAACTCCCACCGCAAGGTGATGGAGCTGCGCCGGCAGAACGAGCTGGTGCACCTCCGCGGCGGCGTGGGCGGGGGCGTCGTGTCGGCGTCCTCCGGGTCCGGCGGCGCGGCGGAGCACATGTTCCGCGACTACGGCGTGTGCTGA</t>
  </si>
  <si>
    <t>MAPEWEAALGMELGMGSHYHHAPPSAAASPMNQHHHHHSAYSHSQPPHQYHFYGGAAGGDGADPMRVDEMLDLSSHLGAHDFFSGANNGAADNAPAQPAAAAASSSDHQHHHPSSFNLSFADEFYLPVPTEEAAELEWLSNFVDDSYPDIPNYPPAVQAAMAAAARNGGVVVKQENSASAAAPGRGARSKRSRAASAAAAAWHALAPRQPSPSSSSSSSDSKPARSGGGGGGVKKSGLVVGAAELGGGEQSGEVRRCTHCASEKTPQWRTGPLGPKTLCNACGVRYKSGRLVPEYRPAASPTFVLTQHSNSHRKVMELRRQNELVHLRGGVGGGVVSASSGSGGAAEHMFRDYGVC</t>
  </si>
  <si>
    <t>ATGGACGTGCACCACCCGCCGAATGCGGCGGCGGCGGCGGCCGCCGCCCTCGGCGACATGTTCCCCCAGGAGCCCGCCATGGAAAGTGAAGACAGCAGCACAGAGTGGCTCTCCATCTATTTAGAGGACTGCTTGACTAACCCTGCATCCTACCCTGTCTCCGAAGAACAAGCATCTGTAAACCCAAACCTGCCACATCCTTCATCTTCCAATCCCAGAAGAAAGAAGAGAAGCCTGGCCTCTGTTATAAGAGATAGTGATGAAGAATATTTCCTGATTGTTGAGCCACCACTACTACTTGATCAGAAGCATTGGCTAGCAGAGAGTGAGCTCATCCTCCCCAAGAAAGACAAGGACCAAGAACTTGTCCAAAAACTGGAGCAGGAACACGAGGAAGAATATAAGCCCTACACTGTGCAGTTCAAGCAAGAGCAGGCGGTGATGAGGTGTAGCATTTGTTTGTCCAACTCCAACCAAACACCACAGCAGTGGCAGGGTGGTCCATCAGGGGCATTATTGTGCAACACGTGCAGCCTGAGGCTCAAGGCAGGGAACGGGTTCATCAAACTGGAGCGCTGCGGCCAACAAGTTGACGAAGAACAAGATCATGGAAGGGGGCAGGATAAGAGGAAGATCAAGAAGACCACATATTATGGAGATGATGAGGAGCCTCCGCAGGAGAAGAGGAGGATCAAGAAGACTTCATTTGTAGATGAGCAGGGCAAGAGGAGGACCAAGAAGACATATGTGAACGAGGAGGTCCCACTGGAGGAGCCAGTGAAGCGGTGCACCCATTGCCTGTCCCACACGACGCCACAGTGGAGGAGCGGCCCTCTAGGGCCCAAGACTCTATGCAACGCGTGCGGCGTGAGGTACAAGTCCGGCAGGCTGCTGCCGGAGTACAGGCCCGCCAACAGCCCAACCTTCGTGAGCTTCATGCACTCCAATTCCCACAAGAAGGTGATGCAGATGAGGAAGAGTGTCGAGAACGAGCACGAGCATGAGTACTCACACTCGGATATGTGA</t>
  </si>
  <si>
    <t>MDVHHPPNAAAAAAAALGDMFPQEPAMESEDSSTEWLSIYLEDCLTNPASYPVSEEQASVNPNLPHPSSSNPRRKKRSLASVIRDSDEEYFLIVEPPLLLDQKHWLAESELILPKKDKDQELVQKLEQEHEEEYKPYTVQFKQEQAVMRCSICLSNSNQTPQQWQGGPSGALLCNTCSLRLKAGNGFIKLERCGQQVDEEQDHGRGQDKRKIKKTTYYGDDEEPPQEKRRIKKTSFVDEQGKRRTKKTYVNEEVPLEEPVKRCTHCLSHTTPQWRSGPLGPKTLCNACGVRYKSGRLLPEYRPANSPTFVSFMHSNSHKKVMQMRKSVENEHEHEYSHSDM</t>
  </si>
  <si>
    <t>CTHCLSHTTPQWRSGPLGPKTLCNACGVRYKSGRL</t>
  </si>
  <si>
    <t>ATGGCGACGGCGGAGGAAGGCGAGGGAGGAGAGGTACAACCACCAGGATTAGGGAGGGGGAGGTGTCCAAGATTCCGGCGATCTGAGGCGACCCGCGGCATGGCCGGAGGCGGCGGCGTTGGGGGGAAGGAGGATGGCGGCACGGAGCCCCTACTCCTGTCCGTCCTCGCTCTCCCCGCAACGGCGCTCCCCGCCGTCGTCTCCCGCCTGGAGGCCGCCGTCCCGCGGAAGGCGCGCAGCTACCTCCCCCGCAACGTCCCGTCGGCCTGGTGGTCACTCAGGATCCCCTTCATCCAGCCGCTGCCGCCGGCTGGGGACCCGGCAAACGAAGAGGAGGGGAGAAGGTTCCCCCGCACCCAGCGCGTGCAGGTGGCTCCGTCTCTCGATCCAGGCACGGCCGATAAGCCGCCCAAGAGATTGAAGAGGTGCCTGCACTGCAAGGCGGTGGAGACGCCGCAGCGGAGGTCAGGGCCGATGGGGCGGGGTACCCTCTGCAACGCCTGCGGAGTCTGGTACAGTAAGAACGGGACACTGCCGGAGCACCGTCCGGTGGCAAGCCCAATCGTCGATTCGCCGCTGGAGAGCCCGATCTGGGAGCCCGAGGTGCCTGGGGCCATCTACCTGGTCAGAAAGTCGGCCACGGAGAGGATGCCTCCCAGGACAGAAGCTGCGCCAGCGCCACGGCCGGGGACGAGCTGCTTGCACTGCGGGTCCTCGGATCCACCTTTGTGGATAGAAGGATTGATGGGGCGGAGGGAGGTCTGCACCGCCTGCGGCATGCGGTACAAGAAGGGGAGGTTGCTGCCGGAGTGCCGTCCAGCAGAGTGCTCAGTGACGGATTCCCAGCAGGAGAGCCCAGTCATCAACTCCCCGCCAGAGAGTCCCATCTGGGAGCCTGAGGCGCCTCCGTCCGTGCACCTGCCAAGAAAGCCTTCAAAGAAGAAGAAGAGGAGGCGGTCTAGAAGCGAAGCCCCTTCGGCGCCATGGCCGGCGAATAAGGGGAAGAGGTGCCAGCACTGTGGGTCGTCAGAGACGCCACAGTGGAGGGAGGGGCCAAAGGGGCGAGCCACGCTGTGCAACGCGTGCGGCGTGCGGTACAGGCAGGGAAGGCTACTGCCGGAGTACCGGCCCGTGGCGAGCCCTACATTTGTGCCAACAAAGCATGCCAATACCCACCGCAAGGTGCTCCAGTTGCATCGAACCAGGCAAAGCAACGACGAGCATCCATCACCGTTGCCTGCCGACAGCGTCACCAACCTGCCCCCAATCCGCAACGAGCTCCCGACCACCAGCACGGCAGGTCTCGCCAGTGAGGACCCGACCGATGCACCGGGCTACACCGACAACCCAATCAATGTGCCGAGCTCACTGGACTCGCTGCTGCTCGACGGGCCGTCGGCGCCGCTCATCGTAGAGAGTGAAGATTTTGCGATTAGCTAG</t>
  </si>
  <si>
    <t>MATAEEGEGGEVQPPGLGRGRCPRFRRSEATRGMAGGGGVGGKEDGGTEPLLLSVLALPATALPAVVSRLEAAVPRKARSYLPRNVPSAWWSLRIPFIQPLPPAGDPANEEEGRRFPRTQRVQVAPSLDPGTADKPPKRLKRCLHCKAVETPQRRSGPMGRGTLCNACGVWYSKNGTLPEHRPVASPIVDSPLESPIWEPEVPGAIYLVRKSATERMPPRTEAAPAPRPGTSCLHCGSSDPPLWIEGLMGRREVCTACGMRYKKGRLLPECRPAECSVTDSQQESPVINSPPESPIWEPEAPPSVHLPRKPSKKKKRRRSRSEAPSAPWPANKGKRCQHCGSSETPQWREGPKGRATLCNACGVRYRQGRLLPEYRPVASPTFVPTKHANTHRKVLQLHRTRQSNDEHPSPLPADSVTNLPPIRNELPTTSTAGLASEDPTDAPGYTDNPINVPSSLDSLLLDGPSAPLIVESEDFAIS</t>
  </si>
  <si>
    <t>CLHCKAVETPQRRSGPMGRGTLCNACGVWYSKNGT</t>
  </si>
  <si>
    <t>ATGGCGCCGGAGTGGGAGGCAGCCTTGGGCATGGAGCTCGGCATGGGCTCGCACTACCACCACGCGCCGCCATCCGCTGCCGCCTCGCCCATGAACCACCACCACCACCACCACCACTCGGCCTACACCCACTCCCAGCCCCCGCACCAGTACCATTTCTACGGGGGCGCCGCGGGCGGGGACGGCACCGCCGACCCCATGCGCGTCGACGAGATGCTCGACCTCTCCTCACACCTCGGCGCGCACGACTTCTTCTCCGGCGCGAATAATGGCGGCGCCGGCCAGGGCGGCGACAACGCGCCGGCCCCGCCTGCGGCTGCTGCGGCCTCCTCGTCGGACCACCAGCACCACCACCCGTCGTCCTTCAACCTCTCCTTCGCCGACGAGTTTTACCTGCCTGTCCCGACTGAGGAAGCCGCGGAGCTGGAGTGGCTGTCCAACTTCGTGGACGACTCCTACCCGGACATCCCCAACTACCCGCCGGCCGTGCAGGCGGCGATGGCGGCCGCCGCGAGGAACGGGGGCGTCGTGGTGAAGCAGGAGAATTCCGCGTCGGCGGCCGCGCCTGGCCGCGGCGCGCGGAGCAAGAGGTCGCGGGCGGCCTCCGCGGCCGCGGCCGCATGGCACGCCCTGGCGCCGCGCCAGCCGTCCCCGTCCTCGTCCTCGTCGTCCTCCGACTCGAAGCCGGCGCGGTCAGGCGGCGGCGGTGGCGTCAAGAAGAGCGGGCTCGTGGTTGGGGCAGCCGAGCTAGGGGGCGGAGGGGACCAGAACGGCGAGGTGCGTCGGTGCACGCACTGCGCGTCGGAGAAGACGCCGCAGTGGCGGACGGGGCCGCTGGGGCCCAAGACGCTGTGCAACGCGTGCGGGGTGCGGTACAAGTCGGGGCGGCTGGTGCCGGAGTACCGCCCGGCGGCGAGCCCCACGTTCGTGCTGACGCAGCACTCCAACTCCCACCGCAAGGTGATGGAGCTGCGCCGGCAGAACGAGCTGGTCCACCTCCGCGGCGGCGTGAGCGGGGGCGTCGTGTCGGCGTCCTCCGGCTCCGGCGGCGCGGCGGAGCACATGTTCCGCGACTACGGCGTGTGCTTACCGACTCGATCGCCGGCCGGATCCAGCAGCCTAGCTAGCTACTAG</t>
  </si>
  <si>
    <t>MAPEWEAALGMELGMGSHYHHAPPSAAASPMNHHHHHHHSAYTHSQPPHQYHFYGGAAGGDGTADPMRVDEMLDLSSHLGAHDFFSGANNGGAGQGGDNAPAPPAAAAASSSDHQHHHPSSFNLSFADEFYLPVPTEEAAELEWLSNFVDDSYPDIPNYPPAVQAAMAAAARNGGVVVKQENSASAAAPGRGARSKRSRAASAAAAAWHALAPRQPSPSSSSSSSDSKPARSGGGGGVKKSGLVVGAAELGGGGDQNGEVRRCTHCASEKTPQWRTGPLGPKTLCNACGVRYKSGRLVPEYRPAASPTFVLTQHSNSHRKVMELRRQNELVHLRGGVSGGVVSASSGSGGAAEHMFRDYGVCLPTRSPAGSSSLASY</t>
  </si>
  <si>
    <t>ATGGACGTGCACCACCCGCCGAATGCGGCGGCGGCGGCGGCGGCGGCCGCCGCCGCCCTCGGCGACATGTTCCCCCAGGAGCCCGCCATGGAAAGTGAAGACAGCAGCACAGAGTGGCTCTCCATCTATTTAGGGGACTGCTTGACTAACCCTGCATCCTACCCTGTCTCCGAAGAACAAGCATCTGTAAACCCGAACCTGCCACATCCTTCATCTTCCAATCCCAGAAGAAAGAAGAGAAGCCTGGCCTCTGTTATAAGAGATAGCGATGAAGAATATTTCCTGATTGTTGAGCCACCGCTACTACTTGATCAGAAGCATTGGCTAGCAGAGAGTGAGCTCATCCTCCCCAAGAAAGACAAGGACCAAGAACTTGTCCAAAAACTGGAGCAGGAACACGGGGAAGCATATAAGCCCTACACTGTGCAGTTCAAGCAAGAGCAGGCGGTGATGAGGTGTAGCATTTGTTTGTCCAACTCCAACCAAACACCGCAGCAGTGGCAGGGCGGTCCGTCAGGGGCATTATTGTGCAACACGTGTAGCCTGAGGCTCAAGGCAGGGAACGGGTTCATCAAACTGGAGCGCTGCGGCCAACAAGTTGACGAAGAGCAAGATCATGGAAGGGGGCAGGATAAGAGGAAGATCAAGAAGACCACATATTACGGAGATGACGAGGAGCCTCCGCAGGAGAAGAGGAGGATCAAGAAGACTTCATTTGTAGATGAGCAGGGCAAGAGGAGGACCAAGAAGACGTATGTGAACGAGGAGGTCCCACTGGAGGAGCCAGTGAAGCGGTGCACCCATTGCCTGTCCCACACGACGCCACAGTGGAGGAGCGGCCCTCTAGGGCCCAAGACCCTATGCAACGCGTGCGGCGTGAGGTACAAGTCCGGCAGGCTGCTGCCGGAGTACAGGCCCGTCAACAGCCCAACCTTCGTGAGCTTCATGCACTCCAATTCCCACAAGAAGGTGATGCAGATGAGGAAGAGTGTCGAGAACGAGCACGAGCACGAGTACTCGCACTCGGATATGTGA</t>
  </si>
  <si>
    <t>MDVHHPPNAAAAAAAAAAALGDMFPQEPAMESEDSSTEWLSIYLGDCLTNPASYPVSEEQASVNPNLPHPSSSNPRRKKRSLASVIRDSDEEYFLIVEPPLLLDQKHWLAESELILPKKDKDQELVQKLEQEHGEAYKPYTVQFKQEQAVMRCSICLSNSNQTPQQWQGGPSGALLCNTCSLRLKAGNGFIKLERCGQQVDEEQDHGRGQDKRKIKKTTYYGDDEEPPQEKRRIKKTSFVDEQGKRRTKKTYVNEEVPLEEPVKRCTHCLSHTTPQWRSGPLGPKTLCNACGVRYKSGRLLPEYRPVNSPTFVSFMHSNSHKKVMQMRKSVENEHEHEYSHSDM</t>
  </si>
  <si>
    <t>ATGGCGACGGCGGAGGAAGGCGAGAGAGGAGAGCCACCAGGATTAGGGAGGGGGAGGTGTCCAAGATTCCGGCGATCTGAGGCGACCCGCGACATGGCCGGAGGCGGCGGCGCTGGGGGAAAGGAGGATGGCGGCACGGAGCCCCTACTCCTGTCCGTCCTCGCTCTCCCCGCAACGGCGCTCCCCGCCGTCGTCTCCCGCCTGGAGGCCGCCGTCCCGCGGAAGGCGCGCAGCTACCTCCCCCGCAACGTCCCGTCGGCCTGGTGGTCACTCAGGATCCCCTTCATCCAGCCGCTGCCGCCGGCTGGGGACCCGGCAAACGAAGAGGAGGGGAGAAGGTTCCCCCGCCCCCAGCGCGTGCAGGTGGCTCCGTCTCTCGATCCAGGCACGGCCGATAAGCCGCCCAAGAGATTGAAGAGGTGCCTGCACTGCAAGGCGGTGGAGACGCCGCAGCGGAGGTCAGGGCCGATGGGGCGGGGTACCCTCTGCAACGCCTGCGGAGTCTGGTACAGTAAGAACGGGACGCTGCCGGAGCACCTTCCGGTGGCAAGCCCAATCGTCGATTCGCCGCTGGAGAATCCGATCTGGGAGCCCGAGGTGCCTGGGGCCATCTACCTGGTCAGAAAGTCGGCCACGGAGAGGATGCCTCCCAGGACAGAAGCCGCACCAGCGCCACGGCCGGGGACGAGCTGCTTGCACTGCGGGTCGTCGGAGCCGCCTTTGTGGATAGAAGGGTCGATGAGGCGGAGGGAGGTCTGCACCGCCTGCGGCATGCGGTACAAGAAAGGGAGGTTGCTGCCGGAGTGCCGTCCAGCAGAGTGCTCAGTGACGGATTCCCGGCAGGAGAGCCCAGTCATCAACTCCCCGCCAGAGAGTCCCATCTGGGAACCTGAGGCGCCTCCGTCCGTGCACCTGCCAAGAAAGCCTTCAAAAAAGAAGAAGAGGAGGCGGTCGAGAAGCGAAGCCCCTTCGGCGCCATGGCCGGCAAATAAGGGGAAGAGGTGCCAGCACTGTGGGTCGTCAGAGACGCCGCAGTGGAGGGAGGGGCCAAAGGGGCGAGCCACGCTGTGCAACGCGTGCGGCGTGCGGTACAGGCAGGGGAGGCTACTGCCGGAGTACCGGCCCATGGCGAGCCCTACATTTGTGCCAACAAAGCATGCCAATTCCCACCGCAAGGTGCTCCAGTTGCATCGGACCAGGCAAAGCAACGACGAGCATCCATCACCGCTGCCTGCCGACAGCGTCACCAACCTGCCCCCAATCCGCGACGAGCTCCCGACCACCAGCACGGCAGGTCTTGCCAGTGAGGATCCGACCGACGCACCGGGCTACACCGACAACCCAATCAACGTGCCGAGCTCACTGGACTCGCTGCTGCTCGACGGGCCGTCGGCACCACTCATCATACTGATGCTTGGAAATTTTAAACTTTCAATCACTGAAGGCCACTGCACAGGCCCTAGCAGTGATCAAACCAGTTCTGTGAATTCAACCATTTAG</t>
  </si>
  <si>
    <t>MATAEEGERGEPPGLGRGRCPRFRRSEATRDMAGGGGAGGKEDGGTEPLLLSVLALPATALPAVVSRLEAAVPRKARSYLPRNVPSAWWSLRIPFIQPLPPAGDPANEEEGRRFPRPQRVQVAPSLDPGTADKPPKRLKRCLHCKAVETPQRRSGPMGRGTLCNACGVWYSKNGTLPEHLPVASPIVDSPLENPIWEPEVPGAIYLVRKSATERMPPRTEAAPAPRPGTSCLHCGSSEPPLWIEGSMRRREVCTACGMRYKKGRLLPECRPAECSVTDSRQESPVINSPPESPIWEPEAPPSVHLPRKPSKKKKRRRSRSEAPSAPWPANKGKRCQHCGSSETPQWREGPKGRATLCNACGVRYRQGRLLPEYRPMASPTFVPTKHANSHRKVLQLHRTRQSNDEHPSPLPADSVTNLPPIRDELPTTSTAGLASEDPTDAPGYTDNPINVPSSLDSLLLDGPSAPLIILMLGNFKLSITEGHCTGPSSDQTSSVNSTI</t>
  </si>
  <si>
    <t>ATGAGCTCGTCGGTCGAGAAGGGGAGCGGATCGCTGGATCCCGGCGAGCGCCCGGCCGCCGGCAGCCAGCCCAAGGCCTGCACCGCCTGCAACACCACCAAGACGCCGCTCTGGCGCGGCGGGCCCTCCGGACCCATGTCGCTGTGCAACGCGTGCGGGATCCGGTACAGGAAGAAGCGGAGGGAGGCGATGGGCCTCGAGGACCCCCCCAAGAAGAGGCAGCCGGCGGCGGCCGCCGCGCCTGCGGCGGCGGCGGTGGCGTGCTCGGAGGCCGGCGGCGAGAGCGCGGATCCGGAGCAGCAGCAGCAGCCGCCGCAGCAGCAGCCCAAGAAGAAGACGACGACGACCAAGAGGGGTCGCGAGGTGGAGCTCCGCGTGGTGGGGTTCGGCAAGGAGGTGGTGCTGAAGCAGCGGCGGCGGATGCGGCGCAGGCCGCGGCTGGGCGAGGAGGAGAAGGCGGCCATCCTCCTGATGGCCCTCTCCTCCGGCGTCATCTACGGCTGA</t>
  </si>
  <si>
    <t>MSSSVEKGSGSLDPGERPAAGSQPKACTACNTTKTPLWRGGPSGPMSLCNACGIRYRKKRREAMGLEDPPKKRQPAAAAAPAAAAVACSEAGGESADPEQQQQPPQQQPKKKTTTTKRGREVELRVVGFGKEVVLKQRRRMRRRPRLGEEEKAAILLMALSSGVIYG</t>
  </si>
  <si>
    <t>ATGGACGTGCACCACCCGCCGAATGCGGCGGCGGCGGCGGCGGCCGCCGCCCTCGGCGACATGTTCCCCCAGGAGCCCGCCATGGAAAGTGAAGACAGCAGCACAGAGTGGCTCTCCATCTATTTAGAGGACTGCTTGACTAACCCTGCATCCTACCCTGTCTCCGAGGAACAAGCATCTGTAAACCCAAACCTGCCACATCCTTCATCTTCCAATCCCAGAAGAAAGAAGAGAAGCCTGGCCTCTGTTATAAGAGATAGTGATGAAGAATATTTCCTGATTGTTGAGCCACCACTACTACTTGATCAGAAGCATTGGCTAGCAGAGAGTGAGCTCATCCTCCCCAAGAAAGACAAGGACCAAGAACTTGTCCAAAAACTGGAGCAGGAACACGAGGAAGAATATAAGCCCTACACTGTGCAGTTCAAGCAAGAGCAGGCGGTGATGAGGTGTAGCGTTTGTTTGTCCAACTCCAACCAAACACCACAGCAGTGGCAGGGCGGTCCATCAGGGGCATTATTGTGCAACACGTGTAGCCTGAGGCTCAAGGCAGGGAACGGGTTCATCAAACTGGAGCGCTGCGGCCAACAAGTTGACGAAGAACAAGATCATGGAAGGGGGCAGGATAAGAGGAAGATCAAGAAGACCACATATTATGGAGATGATGAGGAGCCTCCGCAGGAGAAGAGGAGGATCAAGAAGACTTCATTTGTAGATGAGCAGGGCAAGAGGAGGACTAAGAAGACGTATGTGAACGAGGAGGTCCCACTGGAGGAGCCAGTGAAGCGGTGCACCCATTGCCTGTCCCACACGACGCCACAGTGGAGGAGCGGCCCTCTAGGGCCCAAGACCCTATGCAACGCGTGCGGCGTGAGGTACAAGTCCGGCAGGCTGCTGCCGGAGTACAGGCCCGCCAACAGCCCAACCTTCGTGAGCTTCATGCACTCCAATTCCCACAAGAAGGTGATGCAGATGAGGAAGAGTGTCGAGAACGAGCACGAGCACGAGTACTCACACTCGGATATGTGA</t>
  </si>
  <si>
    <t>MDVHHPPNAAAAAAAAALGDMFPQEPAMESEDSSTEWLSIYLEDCLTNPASYPVSEEQASVNPNLPHPSSSNPRRKKRSLASVIRDSDEEYFLIVEPPLLLDQKHWLAESELILPKKDKDQELVQKLEQEHEEEYKPYTVQFKQEQAVMRCSVCLSNSNQTPQQWQGGPSGALLCNTCSLRLKAGNGFIKLERCGQQVDEEQDHGRGQDKRKIKKTTYYGDDEEPPQEKRRIKKTSFVDEQGKRRTKKTYVNEEVPLEEPVKRCTHCLSHTTPQWRSGPLGPKTLCNACGVRYKSGRLLPEYRPANSPTFVSFMHSNSHKKVMQMRKSVENEHEHEYSHSDM</t>
  </si>
  <si>
    <t>ATGGCGACGGCGGAGGAAGGCGAGGGAGGAGAGCCACCAGGATTAGGGAGGGGGAGGTGTCCAAGATTCCGGCGATCTGAGGCGACCCGCGACATGGCCGGGGGCGGCGGCGTTGGGGGGAAGGAGGATGGCGGCACGGAGCCCCCGCTCCTGTTCGTCCTCGCTCTCCCCGCAACGGCGCTCCCCGCCGTCGTCTCCCGCCTGGAGGCCGCCGTCCCGCGGAAGGCGCGCAGCTACCTCCCCCGCAACGTCCCGTCGGCCTGGTGGTCACTCAGGATCCCCTTCATCCAGCCGCTGCCGCCGGCTGGGGACCCGGCAAACGAAGAAGAGGGGAGAAGGTTCCCCCGCCCCCAGCGCGTGCAGGTGGCTCCGTCTCTCGATCCAGGCACGGCCGATAAGCCGCCCAAGAGACTGAAGAGGTGCCTGCACTGCAAGGCGGTGGAGACGCCGCAGCGGAGGTCAGGGCCGATGGGGCGGGGTACCCTCTGCAACGCCTGCGGAGTATGGTACAGTAAGAACGGGACGCTGCCGGAGCACCGTCCGGTGGCAAGCCCAATCGTCGATTCGCCGCTGGAGAACCCGATCTGGGAGCCCGAGGTGCCTGGGGCCATCTACCTGGTCAGAAAGTCGGCCACGGAGAGGATGCCTCCCAGGACAGAAGCCGCGCCAGCGCCAGCGCCACGGCCGGGGACGAGCTGCTTGCACTGCGGGTCGTCGGAGCCACCTTTGTGGATAGAAGGGTCGATGGGGCGGAGGGAGGTCTGCACCGCCTGCGGCATGAGGTACAAGAAAGGGAGGTTGCTGCCGGAGTGCCGTCCAGCAGAGTGCTCAGTAACGGATTCCCGGCAGGAGAGCCCAGTCATCAACTCCCCGCCAGAGAGTCCCATCTGGGAGCCTGAGGCGCCTTCGTCCGTGCACCTGCCAAGAAAGCCTTCAAAGAAGAAGAAGAGGAGGCGGCCTAGAAGCGAAGCCCCTTCGGCGCCATGGCCGGCAAATAAGGGGAAGAGGTGCCAGCACTGTGGGTCGTCAGAGACGCCACAGTGGAGGGAGGGGCCAAAGGGGCGAGCCACGCTGTGCAACGCGTGTGGCGTGCGGTACAGGCAGGGGAGGCTACTGCCGGAGTACCGGCCCGTGGCGAGCCCTACATTTGTGCCAACAAAGCATGCCAATACCCACCGCAAGGTGCTCCAGTTGCATCGAACCAGGCAAAGCAACGACGAGCATCCATCACCGTTGCCTGCCGACAGCGTCACCAACCTGCCCCCAATCCGCAACGAGCTCCCGACCACCAGCACGGCAGGTCTCGCCAGTGAGGACCCGACCGATGCACCGGGCTACACCGACAACCCAATCAACGTGCCGAGCTCACTGGACTCGCTGCTGCTCGACGGGCCGTCAGCACCGCTCATCGTAGAGAGTGAAGATTTTGCGATTAGCTAG</t>
  </si>
  <si>
    <t>MATAEEGEGGEPPGLGRGRCPRFRRSEATRDMAGGGGVGGKEDGGTEPPLLFVLALPATALPAVVSRLEAAVPRKARSYLPRNVPSAWWSLRIPFIQPLPPAGDPANEEEGRRFPRPQRVQVAPSLDPGTADKPPKRLKRCLHCKAVETPQRRSGPMGRGTLCNACGVWYSKNGTLPEHRPVASPIVDSPLENPIWEPEVPGAIYLVRKSATERMPPRTEAAPAPAPRPGTSCLHCGSSEPPLWIEGSMGRREVCTACGMRYKKGRLLPECRPAECSVTDSRQESPVINSPPESPIWEPEAPSSVHLPRKPSKKKKRRRPRSEAPSAPWPANKGKRCQHCGSSETPQWREGPKGRATLCNACGVRYRQGRLLPEYRPVASPTFVPTKHANTHRKVLQLHRTRQSNDEHPSPLPADSVTNLPPIRNELPTTSTAGLASEDPTDAPGYTDNPINVPSSLDSLLLDGPSAPLIVESEDFAIS</t>
  </si>
  <si>
    <t>ATGAGCTCCTCGGTCGAGAAGGGGAACGGATCGCTGGATCCCGGCGAGCGCCCGGCCGCCGGCAGCCAGCCCAAGGCCTGCACCGCCTGCAACACCACCAAGACGCCGCTCTGGCGCGGCGGACCCTCCGGACCCATGTCGCTGTGCAACGCGTGTGGGATCCGGTACAGGAAGAAGCGGAGGGAGGCGATGGGCCTCGAGGACCCCCCCAAGAAGAGGCAGCCGGCGGCCGCCGCGCCTGCGGCGGCAGCGGCGTGCTCGGAGGCCGGCGGCGAGAGCGCGGATCCGGAGCAGCAGCAGCCTCAGCAGCCCAAGAAGAAGACGACGACGACCAAGAGGGGGCGCGAGGTGGAGCTCCGCGTTGTCGGGTTTGGCAAGGAGGTGGTGCTGAAGCAGCGGCGGCGGATGCGGCGCAGGCCGCGGCTGGGCGAGGAGGAGAAGGCGGCCATCCTCCTCATGGCCCTCTCCTCCGGCGTCATCTACGGCTGA</t>
  </si>
  <si>
    <t>MSSSVEKGNGSLDPGERPAAGSQPKACTACNTTKTPLWRGGPSGPMSLCNACGIRYRKKRREAMGLEDPPKKRQPAAAAPAAAAACSEAGGESADPEQQQPQQPKKKTTTTKRGREVELRVVGFGKEVVLKQRRRMRRRPRLGEEEKAAILLMALSSGVIYG</t>
  </si>
  <si>
    <t>ATGAGCGGCCACCACGACGCCAGCAAGCCCTACCAGCCCCGCCGGGGCCCGGAGCGCCCCCCGCCGCAGCAGCCGGCGGAGGACGAGGAGGCGGCCGCGGCCGCGGCGGCGATGGCCGAGGTCGAGGCCGCGGCGGGGGCGATGGAGCAGTACGAGCCGCATCTGGAGCACGGGGAGGAGGAGGAAGAGGAGGAGGGGGAGGAAGAGGGGGAGGAGGAGGGAGAGGAAGGGCATGGGTACGCGTACGATTATGTTACCGGGGAGGCCGTCCCGATGGACGAGGAAGGCGCCGCGGCCGCGGCGCACGCCCACCACGGCGCGGCAGGGCCGCACGGCATGGAGGCGGGCGGCGCACCACAAGCCCCGTCGAACACGCTCACGCTCTCTTTCCAGGGCGAGGTGTTCGTCTTCGAGTCTGTGTCTGCCGAGAAGGTGCAAGCGGTTCTCTTATTGCTTGGAGGAAGGGAGCTCGGCCCGGGTATGGGCGTGGGGCCGTCGTCTTCAGCATCATACAGTAAGAGGTTGAATTCACATCGGATGGCATCACTGATGAGGTTCCGCGAAAAGCGCAAGGAAAGGAACTTCGATAAGAAGATCCGCTATTCTGTTAGGAAGGAAGTTGCACATAGGATGCAGCGCCATAAAGGTCAGTTCACATCATCAAAAGCAAAGGCCGAAGAAGCCGCAGCTGCGGCTAATTCGGATTGGGGTGCAGTGGAAGGTCGACCTCTTTCGGCGCCTGTATGCCAGCATTGTGGTATTAGTTCTAATAATACACCTATGATGCGTCGAGGACCGGATGGACCAAGGACTTTGTGCAATGCATGTGGACTCGCGTGGGCAAATAAGGGTATGATGAGAGAGGTCAAAGGTCACACACCTTTGAAAGTTGTGCCGCCAGCAACCGATGACGCTAATGGAGTTGCTGAAGCACCCACTGCTGAGCAGCAACATCTCGCACTAGAAGCTGCACCAGAAGCGCCAGTAGCTCCTGCTCCTGCTGCCAATGGCCATGATTCATAG</t>
  </si>
  <si>
    <t>MSGHHDASKPYQPRRGPERPPPQQPAEDEEAAAAAAAMAEVEAAAGAMEQYEPHLEHGEEEEEEEGEEEGEEEGEEGHGYAYDYVTGEAVPMDEEGAAAAAHAHHGAAGPHGMEAGGAPQAPSNTLTLSFQGEVFVFESVSAEKVQAVLLLLGGRELGPGMGVGPSSSASYSKRLNSHRMASLMRFREKRKERNFDKKIRYSVRKEVAHRMQRHKGQFTSSKAKAEEAAAAANSDWGAVEGRPLSAPVCQHCGISSNNTPMMRRGPDGPRTLCNACGLAWANKGMMREVKGHTPLKVVPPATDDANGVAEAPTAEQQHLALEAAPEAPVAPAPAANGHDS</t>
  </si>
  <si>
    <t>CQHCGISSNNTPMMRRGPDGPRTLCNACGLAWANKG</t>
  </si>
  <si>
    <t>ATGTCTACCATCTACATGAGCCAGCTATCTACTCTCCCTCTAATGGATGGAGATCAAGATCAAGGGCACTTTCAAGCCTTTCATCTACCCAAAGGTCCTCCTATCTTGTTCCCTTTCATGATCGACAACCCTGTGGAGCATCAAGGGCAAGCCTATGGAGACCAGCACTCGAGGCAGCAATTTTTTGGTGAATCTAATCAGCAGTTCAATGATCACATGATGATGAGCGGAGGATCTGCGGACGTCTTCGCCACATGCTCCCCGTTCGGACCTACCATCCAAAGCATCGGCAGTGACATGATCCAGAGATCCTCATACAATTCCTATGATTTCGAAGCCACACATGCCGGCGATGGATCGACCAGCCAGTGGGCATCCGCCAAACCGCCGGTGAAGATGAGGATCATGAGAAAGGCGCCAACGAATGATCACCAAGGAGGGACGGCAAGAAAGCCAAGGAGAAGGGCACAAGCACACCAAGGTGATGAGAGCCAGCAGCTGCAGCATCCCATGGGTGTTATCAGAGTGTGCTCAGACTGCAACACCACCAAGACCCCCTTGTGGAGGAGTGGTCCTTGTGGCCCCAAGTCTCTTTGCAACGCATGTGGCATACGCCAAAGGAAGGCTCGCCGCGCCATGGCTGCAGCGGCGGCCACTGCCGCCACCAACGGTGGGGTGGCGTCTGCTTCCAGTGGCGGTGTGGCGGAAGGGGCCACGCAGGCGAGCGATGCATCGCAAGCGGTGAAGGCAACAAAGAAGGAGAAGAGGGCTGTGGACCTCGACCGGTCGCTGCCATTCAAGAAGAGGTGCAAGATGGTTGATCATCCTACCGTTACCTCCACCAAGGCCGTGGCTGTCGATGCCACTCCGAAGGATCAAGATCACGTTGTTGCCGAGGATGGCGCCATGGTGGAGAGACTGAGCAAAGCCGATCCACAGGCAGCATTCACTCACGGCTTCATGCGCGACGAGATCACCGATGCCGCCATGCTGCTCATGACCCTATCCTGCGGTCTTGTTCGAAGCTAG</t>
  </si>
  <si>
    <t>MSTIYMSQLSTLPLMDGDQDQGHFQAFHLPKGPPILFPFMIDNPVEHQGQAYGDQHSRQQFFGESNQQFNDHMMMSGGSADVFATCSPFGPTIQSIGSDMIQRSSYNSYDFEATHAGDGSTSQWASAKPPVKMRIMRKAPTNDHQGGTARKPRRRAQAHQGDESQQLQHPMGVIRVCSDCNTTKTPLWRSGPCGPKSLCNACGIRQRKARRAMAAAAATAATNGGVASASSGGVAEGATQASDASQAVKATKKEKRAVDLDRSLPFKKRCKMVDHPTVTSTKAVAVDATPKDQDHVVAEDGAMVERLSKADPQAAFTHGFMRDEITDAAMLLMTLSCGLVRS</t>
  </si>
  <si>
    <t>CSDCNTTKTPLWRSGPCGPKSLCNACGIRQRKAR</t>
  </si>
  <si>
    <t>ATGGAGTGGAGCAACGTGATTGAGGGAGAGCAAAGCGGGAGAAAAAGGGAGGGGGGAAAACAACGCAACAGTGCATTTGTTGCGGACACGGACTTTGGCAGCCATTCAATGACCCACCAGACACTCATCTCTTCCGCCCCTGCCGCTGCTGCCTTTTCCTCTGCTCCTCACCTCCTCCACGCCTCCCTCCCTACCCTTTCCCCCTCCTCCTCTCCGGCCGCCTCCGCCATGTCGTCGTCGTCGTTCGCACACCACCACGGCTCCCTGCAGGTGGAGAGGATGTCCGCGCTGAGGAGTAGCCTCAGGCCGTGCGAGGCAGCCGAGGAGGTGGCGGCCGCCGTGGTCGCTGGGCCGGCGGCGTGGGGAGCCGGGCTGCTGGGTGACGGCTTCTCGGTGGAGGAGCTCCTCGACCTTGAGGAGCTCTGCGAGGTGGATAAGGACGGCGGCTTTCTCTGCGAGACGGCGCCGGCGGCCGAGGAGGAGGAAAAGTGCAGTGACTCCCACGGGTCGTCGGCGGTCTCCTACGAGCTCATGCCGCTTATTCCGCCGGAGATGGACCTGCCGGCCCACGACGCGGAGGAACTGGAGTGGGTGTCGCGTATCATGGACGACTCGCAGGCAGAGCTCCCGCCGCCGGCTCAGCTCCCAGCGCCAGCGGCGTGGCCACCGCAGCACCGCCGGCCCCAGGAAAGCGCTGTGCCGGCCGTGGACCCTATGCGGACCCCGACCATATGCGCGCTTTCCACGGAAGCGCTGGTGCCGGTGAGGTCCAAGAAGCGCAGCAAGCGCTCGCGGGGCACCACCGTGTGGTCGCTCTCCGGCGCGTCCATATCCGACTCGGCGTCGTCGTCCGCCACCAGCTCCTCCTGCTCCTCGTCGGCCTCCCTGTCGTCCTTCTTCCTGATGGACTCCCCAACCTTCAACCTCCTCGACGAACCGCCACGCACCAAGAGCAAGAACAAGAAGTCCAAGCACAAGCTCAAGAAGCGCGGGCGCAAGCCAAAGAGCCATCTCCCGCCGCAGCTGTCTGGCGGCGCCGCCTCCCCGCCCGCCCAGGGCGACCGGCGGTGCAGCCACTGCGGCGTCCAGAAGACGCCCCAGTGGCGTGCGGGGCCGGAGGGCGCCAAGACGCTGTGCAACGCCTGCGGCGTCCGCTTCAAGTCGGGGCGGCTCCTGCCGGAGTACCGGCCGGCGTGCAGCCCCACGTTCGTGGGCAACCTGCACTCCAACTCCCACCGCAAGGTGCTGGAGATGCGCCGCAAGAAGGACCCCGTCCCCGTCGCCATCGAGGCCGCCGCCGCGCCGGCCGTCGCCTCGTTCTAG</t>
  </si>
  <si>
    <t>MEWSNVIEGEQSGRKREGGKQRNSAFVADTDFGSHSMTHQTLISSAPAAAAFSSAPHLLHASLPTLSPSSSPAASAMSSSSFAHHHGSLQVERMSALRSSLRPCEAAEEVAAAVVAGPAAWGAGLLGDGFSVEELLDLEELCEVDKDGGFLCETAPAAEEEEKCSDSHGSSAVSYELMPLIPPEMDLPAHDAEELEWVSRIMDDSQAELPPPAQLPAPAAWPPQHRRPQESAVPAVDPMRTPTICALSTEALVPVRSKKRSKRSRGTTVWSLSGASISDSASSSATSSSCSSSASLSSFFLMDSPTFNLLDEPPRTKSKNKKSKHKLKKRGRKPKSHLPPQLSGGAASPPAQGDRRCSHCGVQKTPQWRAGPEGAKTLCNACGVRFKSGRLLPEYRPACSPTFVGNLHSNSHRKVLEMRRKKDPVPVAIEAAAAPAVASF</t>
  </si>
  <si>
    <t>CSHCGVQKTPQWRAGPEGAKTLCNACGVRFKSGRL</t>
  </si>
  <si>
    <t>ATGGCGAGCGGGCGGTTCATGGAGGAGATGATGAGGGAGCACGAGCAGAGCCTGCTAGAGGCGACGTGCGGCGGCCTGTTCGACCACATCGAGGACCTGCTCGACTTCCCCAAGGAGGACTCGGCGGAGGACGTGCTGCTCCTCGACGCGCCGGTGCCTGACAGCCCCCTCGCCGCGCGCGTCCTCGCCGGCGGCGCGCCCCCGCCGGCGCCGGCCTCGCTGGAGCAGCAGCAGCAGCAGGCGTCGCTCATGGTGCCCCCGCCCCCGCCCGCCGGGGACCACTCCGCGGCCTTCCTCGGCGCCCTCGGAGACACCCACATTGGCACGTGCGACGAGCTGGACATGGACATGGCGCAGCTCGAGTGGCTGTCGGGGCTGTTCGACGACACCTCCATCCCGCACGAGCCGGCCTTCGCCTGCGCCGCGCCCATCATCAGGGCCTCCGCGCTGAGTGCCAACGCCGGCGTCGTGCTGCCCGACAAGATGGAGGACGCGCTCTTCCGCAGCTCCAGCCCCACCTCCGTGCTCGAGGACGGCGCGAACAATGTCAACGTGAACATGAACAACAACAACAGCGGGGGCTCCTCGGCGTCGTCGACGTCGTCGTCGGCATCGTCCTCCTCGGAGTCATTCTCCGGGAGCGGCCGCCCGTGGTCTGTGCCGCTGTCGCCGCGCCCGGAGCCGCCGGTGCTCGTCATCCCGGCGCGCGCGCGCAGCAAGCGGTCCCGCGCCTCAGCGTTCCCCGCTGCCATCCGCGCCGCTGTGCCCGCGCCCGAGACCATCCTCGTGCCGACGCCCATGTTCTCCTCCACCTCCTCCTACTCGGAGGAGCCCGAGTGCATTGCCGAGTCCAACTCGCAGCCCAAGAAGAAGAAGAAGGCCAAGAGGCCGACCCCTCCGGTCACCTCTGATGCTGAGGGCGACGCCGACTACGAGGAAGGCAGCGGCCTCGCGCCCGGCGAGGTGCGGAGGTGTATGCATTGCCAGATCGACAAGACGCCGCAGTGGCGCGCTGGGCCGCTGGGGCCCAAGACGCTCTGCAACGCATGCGGCGTCCGCTACAAGTCCGGCCGCCTCTTCCCGGAGTACCGCCCGGCGGCCAGCCCCACCTTCGTGCCAGCCATCCACTCCAACTCCCACAAGAAGGTGGTGGAGATGCGCCAGAAGGTTGAGCCCAAGGGCGACGACCTGCTGCAGTTCATCCGCCGCCGGGATTGA</t>
  </si>
  <si>
    <t>MASGRFMEEMMREHEQSLLEATCGGLFDHIEDLLDFPKEDSAEDVLLLDAPVPDSPLAARVLAGGAPPPAPASLEQQQQQASLMVPPPPPAGDHSAAFLGALGDTHIGTCDELDMDMAQLEWLSGLFDDTSIPHEPAFACAAPIIRASALSANAGVVLPDKMEDALFRSSSPTSVLEDGANNVNVNMNNNNSGGSSASSTSSSASSSSESFSGSGRPWSVPLSPRPEPPVLVIPARARSKRSRASAFPAAIRAAVPAPETILVPTPMFSSTSSYSEEPECIAESNSQPKKKKKAKRPTPPVTSDAEGDADYEEGSGLAPGEVRRCMHCQIDKTPQWRAGPLGPKTLCNACGVRYKSGRLFPEYRPAASPTFVPAIHSNSHKKVVEMRQKVEPKGDDLLQFIRRRD</t>
  </si>
  <si>
    <t>CMHCQIDKTPQWRAGPLGPKTLCNACGVRYKSGR</t>
  </si>
  <si>
    <t>ATGAGCGGCCACCACGACGCCAGCAAGCCCTACCAGCCCCGCCGGGGCCCGGAGCGCCCCCCGCCGCAGCAGCCGGCGGAGGACGAGGAGGCTGCCGCGGCTGCGGCGGCGATGGCCGAGGTCGAGGCCGCGGCGGGGGCGATGGAGCAGTACGAGCCGCATCTGGAGCACGGGGAGGAGGAGGAGGAAGAGGAGGAGGGGGAGGAAGAGGGGGAGGAGGAGGGAGAGGAAGGGCATGGGTACGCGTACGATTATGTTACCGGAGAGGCCGTCCCGATGGACGAGGAAGGCGCTGCGGCCGCGGCGCACGCCCACCACGGGGCGGCGGGGCCGCACGGCATGGAGGCGGGCGGCGCACCGCAAGCCCCGTCGAACACGCTCACGCTCTCTTTCCAGGGCGAGGTGTTCGTCTTCGAGTCTGTGTCCGCCGAGAAGGTGCAAGCGGTTCTCTTATTGCTTGGAGGAAGGGAGCTCGGCCCGGGTATGGGCGTGGGGCCGTCGTCTTCAGCATCATACAGTAAGAGGTTGAATTCACATCGGATGGCATCGCTGATGAGGTTCCGCGAAAAGCGCAAGGAAAGGAACTTCGATAAGAAGATCCGCTATTCTGTTAGGAAGGAAGTTGCACATAGGATGCAGCGCCATAAAGGTCAGTTCACATCATCAAAAGCAAAGGCCGAAGAAGCCGCAGCTGCGGCTAATTCAGATTGGGGTGCAGTGGAAGGTCGACCTCTTTCTGCGCCTGTATGCCAGCATTGTGGTATTAGTTCTAACAATACACCTATGATGCGTCGAGGACCGGATGGACCAAGGACTCTGTGCAATGCATGTGGACTCGCGTGGGCAAACAAGGGTATGATGAGAGAGGTCAAAGGTCATACACCTTTGAAAGTTGTGCCGCCAGCAACCGATGACGCTAATGGAGTTGCTGAAGCACCCACTGCTGAGCAGCAACATCTCGCACTAGAAGCTGCACCAGAAGCACCAGTAGCTCCTGCTCCTGCTGCCAATGGCCATGATTCATAG</t>
  </si>
  <si>
    <t>MSGHHDASKPYQPRRGPERPPPQQPAEDEEAAAAAAAMAEVEAAAGAMEQYEPHLEHGEEEEEEEEGEEEGEEEGEEGHGYAYDYVTGEAVPMDEEGAAAAAHAHHGAAGPHGMEAGGAPQAPSNTLTLSFQGEVFVFESVSAEKVQAVLLLLGGRELGPGMGVGPSSSASYSKRLNSHRMASLMRFREKRKERNFDKKIRYSVRKEVAHRMQRHKGQFTSSKAKAEEAAAAANSDWGAVEGRPLSAPVCQHCGISSNNTPMMRRGPDGPRTLCNACGLAWANKGMMREVKGHTPLKVVPPATDDANGVAEAPTAEQQHLALEAAPEAPVAPAPAANGHDS</t>
  </si>
  <si>
    <t>ATGACTACCATCTACATGAGCCAGCTATCTACTCTCCCTCTAATGGATGGAGATCAAGATCAAGGGCACTTTCAAGCCTTTCATCTACCCAAAGATCCTCCTATCTTGTTCCCTTTCATGATCGACAACCCAGTGGAGCATCAAGGGCAAGGCTATGGAGACCAGCACTCAAGGCNNNNNNNNNNNNNNNNNNNNNNNNNNNNNTTCAATGATCACATGATGATGAGCGGAGGATCTGCGGACGTCTTTGCCACATGCTCCCCGTTCGGACCTACCATCCAAAGCATCGGCAGTGACATGATCCAGAGATCCTCATACAATTCCTATGATTTCGAAGCCACACATGCCGGCGATGGATCGACTAGCCAGTGGGCATCTGCCAAACCGCCAGTGAAGATGAGGATCATGAAAAAGGCGCCAACGAATGATCACCAAGGAGGGACAGCGAGAAAGCCAAGGAGAAGGGCACAAGCACACCAAGGTGATGAGAGCCAGCACCTGCAGCATCCCATGGGTGTTATCAGAGTGTGCTCAGACTGCAACACCTCCAATACCCCCTTGTGGAGGAGTGGTCCTTGTGGCCCCAAGTCTCTTTGCAACGCATGCGGCATACGCCAAAGGAAGGCTCGCCGCGCCATGGCTGCAGCGGCGGCCACTGCTGCCACCAACGATGGGGTGGCGTCTGCTTCCAGTGGCGGTGTGGCGGTGGGGGCCATGCAGGCAAGCGACGCATCACAAGCGGTGAAGGCAACAAAGAAGGAGAAGAGGGCTGCGGATCTTGACCGGTCGCTGCCGTTCAAGAAGAGGTGCAAGATGGTTGATCATCCTACCGTTACCACCACCAAGGCCGTGGCTGTCGATGCCACTCTGAAGGATCAAGATCACGTTGTCGCCGAGGACGGCGCCATGGTGGAGAGACTGAGCAAAGCCGATCCGCCAGCAGCATTCACTCACGCCTTCATGCGCGACGAGATCACCGATGCCGCCATGCTGCTCATGACCCTATCGTGCGGTCTTGTTCGCAGCTAG</t>
  </si>
  <si>
    <t>MTTIYMSQLSTLPLMDGDQDQGHFQAFHLPKDPPILFPFMIDNPVEHQGQGYGDQHSRXXXXXXXXXXFNDHMMMSGGSADVFATCSPFGPTIQSIGSDMIQRSSYNSYDFEATHAGDGSTSQWASAKPPVKMRIMKKAPTNDHQGGTARKPRRRAQAHQGDESQHLQHPMGVIRVCSDCNTSNTPLWRSGPCGPKSLCNACGIRQRKARRAMAAAAATAATNDGVASASSGGVAVGAMQASDASQAVKATKKEKRAADLDRSLPFKKRCKMVDHPTVTTTKAVAVDATLKDQDHVVAEDGAMVERLSKADPPAAFTHAFMRDEITDAAMLLMTLSCGLVRS</t>
  </si>
  <si>
    <t>CSDCNTSNTPLWRSGPCGPKSLCNACGIRQRKAR</t>
  </si>
  <si>
    <t>ATGGGGTGGAGCAACGTGATTGAGGGAGAGCAAAGCGGGAGAAAACAACACAACAGTGCATTTGTTGCGGACACGGACTTTGGCAGCCATTCAATGACCCACCAGACACTCATCTCTTCCGCCCCTGCTGCCGCTGCCTTTTCCTCTGCTCCTCACCTCCTCCACGCCTCCCTCCCTACCCTTTCCCCCTCCTACTCCTCTGCAGCCGCCTCCGCCATGTCGTCGTCGTTCGCGCACCACCACGGCTCCCTGCAGGCGGAGAGGATGTCCGCGCTGAGGAGTAGCCTCAGGCCGTGCGAGGCAGCCGAGGAGGTGGCGGCCGCCGTGGTCGCTGGGCCGGCGCCGTGGGGAGCCGGGCTGCTGGGTGACGGCTTCTCGGTGGAGGAGCTCCTAGACCTTGAGGAGCTCTGCGAGGTGGACAAGGAAGGCGGCTTCCTCTGCGAGACGGCGCCGGCCGCCGAGGAGGACGAAAAGTGCAGTGACTCCCACGGGTCGTCGGCGGTCTCCTACGAGCTCATGCCGCTTATTCCGCCGGAGATGGACCTGCCGGCCCACGACGCGGAGGAACTGGAGTGGGTGTCGGGTATCATGGACGACTCGCAAGCAGAGCTCCCGCCGCCGCCGCAGCTCCCAGCGCCAGCGGCGTGGCCACCGCAGCACCGCCAGCCGCAGGAAAGCACCGTGCCGGCCGTGGACCCTATGCGGACCCCGACCATATGCGCGCTTTCCACGGAAGCGCTGGTGCCGGTGAGGTCCAAGAAGCGCAGCAAGCGCTCGCGCGGCACCACCGTATGGTCGCTCTCCGGCGCGTCCATATCCGACTCGGCGTCGTCGTCCGCCACCAGCTCCTCCTGCTCCTCGTCGGCCTCCCTGTCGTCCTTCTTCCTGATGGACTCCCCCACCTTCAACCTCCTGGACGAACCGCCACGCACCAAGAGCAAGAGCAAGAAGTCGAAGCACAAGGCCAAGAAGCGCGGGCGCAAGCCAAAGAGCCACCTCCCGCCGCAGCTGTCGGGCGGCGCCGCCTCCCCGCCCGGGCAGGGCGACCGGCGCTGCAGCCACTGCGGCGTGCAGAAGACGCCCCAGTGGCGCGCGGGGCCAGAGGGCGCCAAGACGCTGTGCAACGCCTGCGGCGTCCGCTTCAAGTCGGGGCGGCTCCTCCCGGAGTACCGGCCGGCGTGCAGCCCCACGTTCGTGGGCAACCTGCACTCCAACTCCCACCGCAAGGTGCTGGAGATGCGCCGCAAGAAGGACCCCGTCCCCGTCGTCATCGAGGCCGCAGCCGCGCCGGCCGTGGCCTCGTTCTAG</t>
  </si>
  <si>
    <t>MGWSNVIEGEQSGRKQHNSAFVADTDFGSHSMTHQTLISSAPAAAAFSSAPHLLHASLPTLSPSYSSAAASAMSSSFAHHHGSLQAERMSALRSSLRPCEAAEEVAAAVVAGPAPWGAGLLGDGFSVEELLDLEELCEVDKEGGFLCETAPAAEEDEKCSDSHGSSAVSYELMPLIPPEMDLPAHDAEELEWVSGIMDDSQAELPPPPQLPAPAAWPPQHRQPQESTVPAVDPMRTPTICALSTEALVPVRSKKRSKRSRGTTVWSLSGASISDSASSSATSSSCSSSASLSSFFLMDSPTFNLLDEPPRTKSKSKKSKHKAKKRGRKPKSHLPPQLSGGAASPPGQGDRRCSHCGVQKTPQWRAGPEGAKTLCNACGVRFKSGRLLPEYRPACSPTFVGNLHSNSHRKVLEMRRKKDPVPVVIEAAAAPAVASF</t>
  </si>
  <si>
    <t>ATGGCGAGCGGGCGGTTCATGGAGGAGATGATGAGGGAGCACGAGCAGAGCCTGCTGGAGGCGACGTGCGGCGGCCTGTTCGACCACATCGAGGACCTGCTCGACTTCCCCAAGGAGGACTCGGCGGCGGACGTGCTGCTCCTCGACGCGCCGGTGCCTGACAGCCCCCTCGCCGCGCGCGTCCTCGCCGGCGGCGCGCCCCCGCCGGCGCCGACCTCGCTGGAGCAGCAGCAGCAGCAGGCGGCGTCGCTCTTGGTGCCCCCGCCGCCGTTGCCCGCCGGGGACCACTCCGCGGCCTTCCTCGGCGCCCTCGGAGACACCCACATTGGCACGTGCGACGAGCTTGACATGGACATGGCGCAGCTCGAATGGCTGTCAGGGCTGTTCGACGACACCTCCATCCCGCACGAGCCGGCCTTCGCCTGCGCCGCGCCCATCATCAGGGCCTCCGCGCTCTCGGCCAACGCCGGCGTCGTGCTGCCCGACAAGATGGAGGACGCGCTCTTCCGCAGCTCCAGCCCCACCTCCGTCCTCGAGGACGGCGGCGCCAACAATGCCAACATGAACATGAACAACAACAGCGGGGGCTCCTCGGCGTCGTCGACGTCCTCATCGGCGTCCTCCTCCTCGGAGTCCTTCTCCGGGAGCGGCCGCCCGTGGTCCGTGCCGCTGTCGCCGCGCCCGGAGCCGCCGGTGCTCGTCATCCCGGCGCGCGCGCGCAGCAAGCGGTCCCGCGCCTCCGCGTTCCCCGCTGCCATCCGCGCCGCCGTGCCCGCGCCCGAGGCCACCATCCTGGTGCCGACGCCCATGTTCTCCTCCACCTCCTCCTACTCGGAGGAGCCCGAGTGCATTGCCGAGTCCAACTCGCAGCCCAAGAAGAAGAAGAAGGCCAAGAGGCCGACCCCTCCGGTCACCTCGGACGCCGAGGGCGACGCCGACTACGAGGAAGGCAGCGGCGGCGCCGCGCTCGCGCCCGGCGAGGTGCGGAGGTGCACGCATTGCCAGATCGACAAGACGCCGCAGTGGCGCGCGGGGCCGCTGGGGCCCAAGACGCTCTGCAACGCCTGCGGCGTGCGCTACAAGTCCGGCCGCCTCTTCCCGGAGTACCGCCCGGCGGCCAGCCCCACCTTCGTGCCAGCCATCCATTCCAACTCCCACAAGAAGGTGGTGGAGATGCGCCAGAAGGTTGAACCCAAGGGCGACGACCTGCTGCAGTTCATCCGCCGCCGGGATTGA</t>
  </si>
  <si>
    <t>MASGRFMEEMMREHEQSLLEATCGGLFDHIEDLLDFPKEDSAADVLLLDAPVPDSPLAARVLAGGAPPPAPTSLEQQQQQAASLLVPPPPLPAGDHSAAFLGALGDTHIGTCDELDMDMAQLEWLSGLFDDTSIPHEPAFACAAPIIRASALSANAGVVLPDKMEDALFRSSSPTSVLEDGGANNANMNMNNNSGGSSASSTSSSASSSSESFSGSGRPWSVPLSPRPEPPVLVIPARARSKRSRASAFPAAIRAAVPAPEATILVPTPMFSSTSSYSEEPECIAESNSQPKKKKKAKRPTPPVTSDAEGDADYEEGSGGAALAPGEVRRCTHCQIDKTPQWRAGPLGPKTLCNACGVRYKSGRLFPEYRPAASPTFVPAIHSNSHKKVVEMRQKVEPKGDDLLQFIRRRD</t>
  </si>
  <si>
    <t>CTHCQIDKTPQWRAGPLGPKTLCNACGVRYKSGR</t>
  </si>
  <si>
    <t>ATGAGCGGCCACCACGACGCCAGCAAGCCCTACCAGCCCCGCCGGGGCCCGGAGCGCCCCCCGCCGCAGCAGCCGGCGGAGGACGAGGAGGCGGCCGCGGCTGCGGCGGCGATGGCCGAGGTCGAGGCCGCGGCGGGGGCGATGGAGCAGTACGAGCCGCATCTGGAGCACGGGGAGGAGGAGGAGGAAGAGGAGGAGGGGGAGGAAGAGGGGGAGGAGGAGGGAGAGGAAGGGCATGGGTACGCGTACGATTATGTTACCGGGGAGGCCGTCCCAATGGACGAGGAAGGCGCTGCGGCCGCGGCGCACGCCCACCACGGGGCGGCGGGGCCGCACGGCATGGAGGCGGGCGGCGCGCCGCAAGCGCCGTCGAACACGCTCACGCTCTCTTTCCAGGGCGAGGTGTTCGTCTTCGAGTCTGTGTCCGCCGAGAAGGTGCAAGCGGTTCTCTTATTGCTTGGAGGAAGGGAGCTCGGCCCGGGTATGGGCGTGGGGCCGTCGTCTTCAGCATCATACAGTAAGAGGTTGAATTCACATCGGATGGCATCGCTGATGAGGTTCCGCGAAAAGCGCAAGGAAAGGAACTTCGATAAGAAGATCCGCTATTCTGTTAGGAAGGAAGTTGCACACAGGATGCAGCGCCATAAAGGTCAGTTCACATCATCAAAAGCAAAGGCCGAAGAAGCGGCAGCTGCGGCTAATTCAGATTGGGGTGCAGTGGAAGGTCGACCTCTTTCTGCACCTGTATGCCAGCATTGTGGTATTAGTTCTAACAATACACCTATGATGCGTCGAGGACCGGATGGACCAAGGACTCTGTGCAATGCATGTGGACTCGCGTGGGCAAACAAGGGTATGATGAGAGAGGTCAAAGGTCATACACCTTTGAAAGTTGTGCTGCCAGCAACCGATGACGCTAATGGAGTTGCTGAAGCACCCACTGCTGAGCAGCAACATCTCGCACTAGAAGCTGCACCAGAAGCACCAGTAGCGCCTGCTCCTGCTGCCAATGGCCATGATTCATAG</t>
  </si>
  <si>
    <t>MSGHHDASKPYQPRRGPERPPPQQPAEDEEAAAAAAAMAEVEAAAGAMEQYEPHLEHGEEEEEEEEGEEEGEEEGEEGHGYAYDYVTGEAVPMDEEGAAAAAHAHHGAAGPHGMEAGGAPQAPSNTLTLSFQGEVFVFESVSAEKVQAVLLLLGGRELGPGMGVGPSSSASYSKRLNSHRMASLMRFREKRKERNFDKKIRYSVRKEVAHRMQRHKGQFTSSKAKAEEAAAAANSDWGAVEGRPLSAPVCQHCGISSNNTPMMRRGPDGPRTLCNACGLAWANKGMMREVKGHTPLKVVLPATDDANGVAEAPTAEQQHLALEAAPEAPVAPAPAANGHDS</t>
  </si>
  <si>
    <t>ATGTCTACCATCTACATGAGCCAGCTATCTACTCTCCCTCTAATGGATGGAGATCAAGATCAAGGGCACTTTCAAGCCTTTCATCTACCCAAAGATCCTCCTGTCTTGTTCCCTTTCATGATCGACAACCCTGTGGAGCATCAAGGGCAAGGCTATGGAGACCAGCACTCGAGGCAGCAATTTTTTGGTGAATCTAATCAGCAGTTCAATGATCACATGATGATGAGCGGAGGATCTGCGGACGTCTTCGCCACATGCTCCCCGTTCGGACCTACCATCCAAAGCATCGGCAGTGACATGATCCAGAGATCCTCATACAATTCCTATGATTTCGAAGCCACACATGCCGGCGATGGATCGACCAGCCAGTGGGCATCCGCCAAATCGCCGGTGAAGATGAGGATCATGAGAAAGGCGCCAACGAATGATCACCAAGGAGGGACGGCGAGAAAGCCAAGGAGAAGGGCACAAGCACACCAAGGTGATGAGAGCCAGCAGCTGCAGCATCCCATGGGTGTTATCAGAGTGTGCTCAGACTGCAACACCACCAAGACTCCCTTGTGGAGGAGTGGTCCTTGTGGCCCCAAGTCTCTTTGCAACGCATGCGGCATACGCCAAAGGAAGGCTCGCCGCGCCATGGCTGCAGCGGCGGCCACTGCCGCCACCAACGGTGGGGTGGCGTCTGCTTCCAGTGGCGGTGTGGCGGTGGGGGCCGCGCAGGCAAGCGACGCATCACAAGCAGTGAAGGCAACAAAGAAGGAGAAGAGGGCTGCGGATCTCGACCGGTCCCTGCCGTTCAAGAAGAGGTGCAAGATGGTTGATCATCCTACCGTTACCACCACCAAGGCCGTGGCTGTCGACGCCACTCCGAAGGATCAAGATCACGTTGTGGCCGAGGACGGCGCCATGGTGGAGAGACTGAGCAAAGCCGATCCGCCGGCAGCGTTCACTCACGGCTTCATGCGCGACGAGATCACCGATGCCGCCATGCTGCTCATGACCCTATCCTGCGGTCTTGTTCGCAGCTAG</t>
  </si>
  <si>
    <t>MSTIYMSQLSTLPLMDGDQDQGHFQAFHLPKDPPVLFPFMIDNPVEHQGQGYGDQHSRQQFFGESNQQFNDHMMMSGGSADVFATCSPFGPTIQSIGSDMIQRSSYNSYDFEATHAGDGSTSQWASAKSPVKMRIMRKAPTNDHQGGTARKPRRRAQAHQGDESQQLQHPMGVIRVCSDCNTTKTPLWRSGPCGPKSLCNACGIRQRKARRAMAAAAATAATNGGVASASSGGVAVGAAQASDASQAVKATKKEKRAADLDRSLPFKKRCKMVDHPTVTTTKAVAVDATPKDQDHVVAEDGAMVERLSKADPPAAFTHGFMRDEITDAAMLLMTLSCGLVRS</t>
  </si>
  <si>
    <t>ATGTCGTCGTCGTTCGCGCACCACCACGGCTCTCTGCAGGTGGAGAGGATGTCTGCGCTGAAGAGTAGCCTCAGGCCGTGCGAGGCAGCCGAGGAGGTGGCGGCCGCCGTGGTCGCTGGGCCGGCGGCGTGGGGAGCCGGGCTGCTGGGTGACGGCTTCTCGGTGGAGGAGCTCCTCGACCTTGAGGAGCTCTGCGAGGTGGACAAGGAAGGCGGCTTCCTCTGCGAGACGGCGCCGGCCGCCGAGGAGGACGAAAAGTGCAGTGACTCCCACGGGTCGTCGGCGGTCTCCTACGAGCTCATGCCGCTTATTCCACAGGAGATGGACCTGCCGGCCCACGACGCGGAGGAACTGGAGTGGGTGTCGCGTATCATGGACGACTCGCAGGCAGAGCTCCCGCCGCCGCAGCAGCTCCCAGCGCCAGCGGCGTGGCCACCGCAGCACCGCCGGCCGCAGGAAAGCGCCGTGCCGACCGTGGACCCTATGCGGACCCCGACCATATGCGCGCTTTCCACGGAAGCGTTGGTGCCGGTGAGGTCGAAGAAGCGCAGCAAGCGCTCGCGCGGCACCACCGTGTGGTCGCTCTCCGGTGCGTCCATATCCGACTCGGCGTCGTCGTCCGCCACCAGCTCCTCCTGCTCCTCGTCGGCCTCCCTGTCGTCCTTCTTCCTAATGGACTCCCCCACCTTCAACCTCCTCGACGAACCTCCACGCCCCAAGAACAAGAGCAAGAAGTCCAAGCACAAGGCCAAGAAGCGCGGGCGCAAGCCAAAGAGCCATCTCCCGCCGCAGCTGTCGGGCGGCGCCGCCTCCCCGCCGGCCCAGGGCGACCGGCGGTGCAGCCACTGCGGCGTCCAGAAGACGCCCCAGTGGCGCGCTGGGCCGGAGGGCGCCAAGACGCTGTGCAACGCCTGCGGCGTCCGCTTCAAGTCGGGGCGGCTCCTCCCGGAGTACCGGCCGGCGTGCAGCCCCACGTTCGTGGGCAACCTGCACTCCAACTCCCACCGCAAGGTGCTGGAGATGCGCCGCAAGAAGGACCCCGTCCCCGTCGTCATCGAGGCCGCCACCGCGCCGGCCGTGGCCTCGTTCTAG</t>
  </si>
  <si>
    <t>MSSSFAHHHGSLQVERMSALKSSLRPCEAAEEVAAAVVAGPAAWGAGLLGDGFSVEELLDLEELCEVDKEGGFLCETAPAAEEDEKCSDSHGSSAVSYELMPLIPQEMDLPAHDAEELEWVSRIMDDSQAELPPPQQLPAPAAWPPQHRRPQESAVPTVDPMRTPTICALSTEALVPVRSKKRSKRSRGTTVWSLSGASISDSASSSATSSSCSSSASLSSFFLMDSPTFNLLDEPPRPKNKSKKSKHKAKKRGRKPKSHLPPQLSGGAASPPAQGDRRCSHCGVQKTPQWRAGPEGAKTLCNACGVRFKSGRLLPEYRPACSPTFVGNLHSNSHRKVLEMRRKKDPVPVVIEAATAPAVASF</t>
  </si>
  <si>
    <t>ATGGCGAGCGGGCGGTTCATGGAGGAGATGATGAGGGAGCACGAGCAGAGCCTGCTGGAGGCGACGTGCGGGGGGCTGTTCGACCACATCGAGGACCTGCTCGACTTCCCCAAGGAGGACTCGGCGGAGGACGTGCTGCTCCTCGACGCGCCGGTGCCTGACAGCCCCCTCGCCGCGCGCGTCCTCGGCGGCGGCGTCCCCCCGCCGGCGCCGGCCTCGCTGGATGGGCAGCAGCAGGCGTCGCTCATGGTGCCCCCGCCGCCGCCCGCCGGGGACCACTCCGCGGCCTTCCTCGGCGCCCTCGGAGACACCCACATTGGCACGTGCGACGAGCTGGACATGGACATGGCGCAGCTCGAGTGGCTGTCGGGGCTCTTCGACGACACCTCCATCCCGCAGGAGCCGGCCTTCGCCTGCGCCGCGCCCATCATCAGGGCCTCCGCGCTGAGTGCCAACGCCGGCGTCGTGCTGCCCGACAAGATGGAGGACGCGCTCTTCCGCAGCTCCAGCCCCACTTCCGTGCTCGAGGACGGCGCGAACAACGCCAACGTTAACATGAACAACAACAACAGCGGAGGATCCTCAGCGTCGTCGACGTCTTCATCGGCGTCGTCCTCCTCGGAGTCCTTCTCCGGGAGCGGCCGCCCGTGGTCTGTGCCGCTGTCGCCGCGCCCGGAGCCGCCCGTGCTCGTCATCCCGGCGCGCGCGCGCAGCAAGCGCTCCCGCGCCTCTGCGTTCCCCGCTGCCATCCGCGCCGCTGTGCCCGCGCCCGAGGCCACCATCCTGGTGCCGACGCCCATGTTCTCCTCCACCTCCTCCTACTCGGAGGAGCCTGAGTGCATTGCTGAGTCCAACTCGCAGCCCAAGAAGAAGAAGAAGGCCAAGAGGCCGACCCCTCCGGTCACCTCTGATGCTGAGGGCGACGCCGACTACGAGGAAGGCAGCGGCACTGCGCTCGCGCCTGGCGAGGTGAGGAGGTGCACGCATTGCCAGATCGACAAGACGCCGCAGTGGCGTGCGGGGCCGCTGGGGCCCAAGACTCTCTGCAATGCCTGCGGCGTGCGCTACAAGTCCGGTCGCCTCTTCCCGGAATACCGCCCGGCGGCCAGCCCCACCTTCGTGCCAGCCATCCATTCCAACTCCCACAAGAAGGTGGTGGAGATGCGCCAGAAGGTTGAACCCAAGGGCGATGACCTCCTGCAGTTCATCCGCCGCCGGGATTGA</t>
  </si>
  <si>
    <t>MASGRFMEEMMREHEQSLLEATCGGLFDHIEDLLDFPKEDSAEDVLLLDAPVPDSPLAARVLGGGVPPPAPASLDGQQQASLMVPPPPPAGDHSAAFLGALGDTHIGTCDELDMDMAQLEWLSGLFDDTSIPQEPAFACAAPIIRASALSANAGVVLPDKMEDALFRSSSPTSVLEDGANNANVNMNNNNSGGSSASSTSSSASSSSESFSGSGRPWSVPLSPRPEPPVLVIPARARSKRSRASAFPAAIRAAVPAPEATILVPTPMFSSTSSYSEEPECIAESNSQPKKKKKAKRPTPPVTSDAEGDADYEEGSGTALAPGEVRRCTHCQIDKTPQWRAGPLGPKTLCNACGVRYKSGRLFPEYRPAASPTFVPAIHSNSHKKVVEMRQKVEPKGDDLLQFIRRRD</t>
  </si>
  <si>
    <t>ATGTCTACCATCTACATGAGCCAGCTCTCTACTTCTTTCCCTCTAATGGAGGAAGATCATCACCAGGATCACCATCAGGGGCACTTCCAGGCCTTCACCCTGCCCAAGGATCCCCCGATCCTGTTCCCTTTTGTGATCAGCAACAGCAGCCCTAGCGACAACAGCAGTCTCGGCTACGGATCAGACCAGCACTTGATGCAGCACCATGCCATGCTAGATCAGCCCCAACATATGATTGGTGGATCATCGAGCGTGTTTTCGACGCCGTTCCCGACCGTCGAGAGCATCCGCGACGACATGATCGAGCGATCCTACTCGTACGATCCATATGATATGGAGAAGCTGCAGGCCACCAGCGGCGGATCGCTCAAGATCGGCAAGTGGGCGGCACCTGCTCCTGCAGCCAAGATGAGGATCACGAGGAAGACGAGCGATCCCGGTGTCAAGAAGCCGAGGAAGAGGGCGCAGGCATACGAGGATCACGGCCACATGGGCGGCATGAACCAAGCTCTGGGTGTTATTAGGACATGCTCTGATTGCAACACCACGAAGACCCCCTTGTGGAGGAGTGGTCCTTGTGGCCCCAAGTCGCTTTGCAACGCGTGCGGCATCAGGCAGCGGAAGGCGCGCCGGGCGATGATGGCCACCGGGGCGGCGCCCGCCACCGACGTCGGCGCCAAGGCGGCCGCGCCGGGTGACGCTGCCGTGACCGTGCGCCCACCGAAGGTGAAGAAGGAGAAGAGAGCTGTCGACGTCGACCGGTCTCTGCCGTTCAAGAAACGGTGCAAGGTGGTCCAGGATCACACTGCCACACACGACGCTGCTTCCACCACCGTCGAGGCTGCCGCAGAGCCGCCGGTCGTCGTCCCCACCACTGCTCCTGCTGCTGCGCCGGGGAGTGATCTCGTCGACACCATCGGGGCCAACTGGAGCAAGAGCCCTACCGCCGCCGCAGCTGCCTGCTTCCGGCCATCGCCGGCGCCCTTTGCGGTGCCAGTGCCGGTGCAGGACGAGATCACGGACGCCGCCATGCTGCTGATGACGCTGTCCTGCGAGCTTGTCCGGAGCTGA</t>
  </si>
  <si>
    <t>MSTIYMSQLSTSFPLMEEDHHQDHHQGHFQAFTLPKDPPILFPFVISNSSPSDNSSLGYGSDQHLMQHHAMLDQPQHMIGGSSSVFSTPFPTVESIRDDMIERSYSYDPYDMEKLQATSGGSLKIGKWAAPAPAAKMRITRKTSDPGVKKPRKRAQAYEDHGHMGGMNQALGVIRTCSDCNTTKTPLWRSGPCGPKSLCNACGIRQRKARRAMMATGAAPATDVGAKAAAPGDAAVTVRPPKVKKEKRAVDVDRSLPFKKRCKVVQDHTATHDAASTTVEAAAEPPVVVPTTAPAAAPGSDLVDTIGANWSKSPTAAAAACFRPSPAPFAVPVPVQDEITDAAMLLMTLSCELVRS</t>
  </si>
  <si>
    <t>ATGGCACAGCACGACGGCAAGCCATACCAGCCACGCCGGGGCCCCGAGCGCCCCCCGCAGCCGGCGGAGGACCCGCCCGCGCCCGCCGCTGCGCCCGCCGCTGCGCCCGCAGCAGCGGACGCCGTGATTGACCACCTCGCGGCCGTGGCTGCCGAGGCGGAGGCCTTGAACGCGTCCATCGCGGCCGTCGCGGCCGAGGCGGAGGCGATGAACGCGTACGAGCACGCGCAGGAGCAGGAGATGGAGGAGGAAGAGGAGGAGGAGGAAGAGGAGGAAGAGGAGGAGATGGAGGAGGACGACGACGATGGCGAGGGGGACGGGCAGCACGGCGGCAACGGGGAGTCCGTCCCAATAGACGCCGAGGCCGCGGCACAGGCGGCTGCTGCAGCTGCGGCCGGCGCACCGTTGGACCCGCACGGGGCGATGGTCTCTGCGATTGTGCCGCCCACCACGGGTAACCAGCTCACTCTTTCATTTCAGGGCGAGGTCTACGTGTTCGACTCTGTTTCCCCTGATAAGGTGCAAGCTGTGCTTTTGCTGCTAGGGGGAAGGGAGCTGAATCCAGGCATGGGTGCCGGAGCATCATCATCTACTCCATACAGTAAGAGGTTGAATTTTCCACACCGGGTGGCATCGTTGATGAGGTTTAGGGAGAAGCGGAAAGAGCGGAACTTTGATAAGAAGATCCGGTATACAGTTCGCAAGGAAGTTGCACTAAGGATGCAGCGTAATAGAGGCCAATTTACATCTTCAAAACCAAAACCTGATGACGGAACATCTGAACTGGCAACTGCAGATGGCTCCCCAAATTGGGGATCAGTGGAAGGTCGACCTCCGTCTGCTGCTTCATGCCATCACTGTGGTACTAATGCACATAATACACCTATGATGCGTCGTGGACCTGAAGGGCCAAGAACATTATGCAATGCTTGCGGCCTCATGTGGGCAAATAAGGGCATGTTGAGGGACCTATCAAAGTCTACTCCCCCATCTCTTCAAATGGTGTCAACAGGTCCAAATGATAGTAATGGAAACACCCTCTCTCAGCAGAATGGAAGCACCCTCTCTCAGCAGAATGGAAATGCTGCCATAGTGCCCTTTGCCGAGCAACAAAACCCAGCACCAGCGACCGATGCCAACGGTCACGACCATGGTTCTTCGACATGA</t>
  </si>
  <si>
    <t>MAQHDGKPYQPRRGPERPPQPAEDPPAPAAAPAAAPAAADAVIDHLAAVAAEAEALNASIAAVAAEAEAMNAYEHAQEQEMEEEEEEEEEEEEEEMEEDDDDGEGDGQHGGNGESVPIDAEAAAQAAAAAAAGAPLDPHGAMVSAIVPPTTGNQLTLSFQGEVYVFDSVSPDKVQAVLLLLGGRELNPGMGAGASSSTPYSKRLNFPHRVASLMRFREKRKERNFDKKIRYTVRKEVALRMQRNRGQFTSSKPKPDDGTSELATADGSPNWGSVEGRPPSAASCHHCGTNAHNTPMMRRGPEGPRTLCNACGLMWANKGMLRDLSKSTPPSLQMVSTGPNDSNGNTLSQQNGSTLSQQNGNAAIVPFAEQQNPAPATDANGHDHGSST</t>
  </si>
  <si>
    <t>CHHCGTNAHNTPMMRRGPEGPRTLCNACGLMWANKG</t>
  </si>
  <si>
    <t>ATGTCTACCATCTACATGAGCCAGCTCTCTACTGCTTTCCCTCTAATGGAGGAAGATCATCACCAGGATCACCATCAGGGGCACTTCCAGGCCTTCACCCTGCCCAAGGATCCCCCCATATTGTTCCCTTTTGTGATCAGCAACAGCGGCCCTAGCGACAACAGCAGTACTCTCAGCTACGGATCAGACCAGCACTTGATGCAGCACCATGCCATGCTAGATCAGCCCCAACATATGATCGGTGAATCATCCAGTGTGTTCTCGACGCCGTTCCCGACCGTCGAGAGCATCCGCGACGACATGATCGAGCGATCCTACTCGTACGATCCATATGATATGGAGAAGCTGCAGGCCACCAGCGGATCGCTCAAGATCGGCAAGTGGACGGCGCCTGCTCCCGCAGCCAAGATGAGGATCACGAGGAAGACGAGCGATCCTGGTGTCAAGAAGCCGAGGAAGAGGGCGCAGGCATACGAGGATCATGGCCACATGGGCGGCATGAACCAAGCTCTGGGTGTTATTAGGACATGCTCTGATTGCAACACCACCAAGACCCCCTTGTGGAGGAGTGGTCCTTGTGGCCCCAAGTCGCTTTGCAACGCGTGCGGCATCAGGCAGCGGAAGGCGCGCCGGGCGATGATGGCCACCGGAGCGGCGCCCGCCACGGATGTTGGTGCCACCAAGGCGGCCGCGCCGGGTGACGACGCCGTGACGGTGCACCCACCGAAGGTGAAGAAGGAGAAGAGAGCTGCCGACGTCGACCGGTCTCTGCCGTTCAAGAAACGGTGCAAGGTGGTCCAGGATCACACTGCCACAAACGCCGCTGCTTCCACCACCGTCGAGGCTGCCACAGAGCCACCGGTCGTCGTCACCACCACCACCACCACCACTGCTGCTGCTGCTGCACCGGCGAGGGATCTCGTCGACACCATCGGGGCCAACTGGAGCAAGAGCCCTACTGTCGCCGCAGCTGCTTGCTTCCGGCCATCGCCGGCGACGTTCGCGGTGCCGGTGCCGGTGCAGGACGAGATCACGGACGCCGCCATGCTGCTGATGACGCTGTCCTGCGAGCTTGTCCGGAGCTGA</t>
  </si>
  <si>
    <t>MSTIYMSQLSTAFPLMEEDHHQDHHQGHFQAFTLPKDPPILFPFVISNSGPSDNSSTLSYGSDQHLMQHHAMLDQPQHMIGESSSVFSTPFPTVESIRDDMIERSYSYDPYDMEKLQATSGSLKIGKWTAPAPAAKMRITRKTSDPGVKKPRKRAQAYEDHGHMGGMNQALGVIRTCSDCNTTKTPLWRSGPCGPKSLCNACGIRQRKARRAMMATGAAPATDVGATKAAAPGDDAVTVHPPKVKKEKRAADVDRSLPFKKRCKVVQDHTATNAAASTTVEAATEPPVVVTTTTTTTAAAAAPARDLVDTIGANWSKSPTVAAAACFRPSPATFAVPVPVQDEITDAAMLLMTLSCELVRS</t>
  </si>
  <si>
    <t>ATGGCACAGCACGACGGCAAGCCATACCAGCCGCGCCGGGGCCCCGAGCGCCCCCCGCAGCCGGCGGAGGACCCGCCCGCGCCCGCCGCTGCGCCCGCAGCAGCGGACGCCGTGATTGACCACCTCGCGGCCGTGGCTGCCGAGGCGGAGGCCTTGAACGCGTCCATAGCGGCCGTCGCGGCCGAGGCGGAGGCGATGAACGCGTACGAGCACGCGCAGGAGCAGGAGCAGGAGATGGAGGAGGAAGAGGAGGAGGAGGAAGAGGAGGAAGAGGAGGAGATGGAGGAGGACGACGACGAGGGCGAGGGGGATGGGCAGCATGAGCATGGGCAGCACGGCGGCAACGGGGAGTCCGTCCCGATGGACGCCGAGGCCGCGGCACAGGCGGCTGCTGCAGCTGCGGCCTGCGCACCGTTGGACCCGCACGGGGCGATGGTCTCTGGGATTGTGCCGCCCGCCACGGGTAACCAGCTCACCCTTTCATTTCAGGGCGAGGTCTACGTGTTCGACTCTGTTTCCCCTGATAAGGTGCAAGCTGTGCTTTTGCTGCTAGGGGGAAGGGAACTGAACCCAGGCATAGGTGCCGGAGCATCATCAACTCCATACAGTAAGAGGTTAAATTTTCCACACCGGGTGGCATCATTGATGAGGTTTAGGGAGAAGCGGAAAGAGCGAAACTTTGATAAGAAGATCCGGTATACAGTTCGCAAGGAAGTTGCTCTAAGGATGCAGCGTAATAGAGGCCAATTTACATCTTCAAAACCAAAACCTGATGACGGAACATCTGAACTGGCAACTGCAGATGGCTCCCCAAATTGGGGATCAGTGGAAGGTCGACCTCCGTCTGCTGCTGCATGCCATCACTGTGGTACTAATGCACATAATACACCTATGATGCGTCGTGGACCTGAAGGGCCAAGAACATTATGCAATGCTTGCGGCCTCATGTGGGCAAATAAGGGCATGTTGCGGGACCTATCAAAGTCTACTCCTCCATCTCTTCAAATGGTGTCAACAGGTCCAAATGATAGTAATGGAAACACCCTCTCTCAGCAGAATGGAAGCACCCTCTCTCAGCAGAATGGAAATGCTGCCATAGTGCCCTTTGCCGAGCAACAAAACCCAGCACCAGCGAGCGACGCCAACGGTCATGGCCATGGGTCTTCGACATGA</t>
  </si>
  <si>
    <t>MAQHDGKPYQPRRGPERPPQPAEDPPAPAAAPAAADAVIDHLAAVAAEAEALNASIAAVAAEAEAMNAYEHAQEQEQEMEEEEEEEEEEEEEEMEEDDDEGEGDGQHEHGQHGGNGESVPMDAEAAAQAAAAAAACAPLDPHGAMVSGIVPPATGNQLTLSFQGEVYVFDSVSPDKVQAVLLLLGGRELNPGIGAGASSTPYSKRLNFPHRVASLMRFREKRKERNFDKKIRYTVRKEVALRMQRNRGQFTSSKPKPDDGTSELATADGSPNWGSVEGRPPSAAACHHCGTNAHNTPMMRRGPEGPRTLCNACGLMWANKGMLRDLSKSTPPSLQMVSTGPNDSNGNTLSQQNGSTLSQQNGNAAIVPFAEQQNPAPASDANGHGHGSST</t>
  </si>
  <si>
    <t>ATGTCTACCATCTACATGAGCCAGCTCTCTACTGCTTTCCCTCTAATGGAGGAAGACCATCACCAGGATCACCATCAGGGGCACTTCCAGGCCTTCACCCTGCCCAAGGATCCCCCGATCTTGTTCCCTTTTGTGATCAGCAGCAGCAGCCCTAGCGACAACAGCAGTACTCTCAGCTACGGATCAGACCAGCACTTGATGCAGCACCATGCCATGCTAGATCAGCCCCAACATATGATCGGTGGATCGTCGAGTGTGTTCTCGACGCCGTTCCCGACCGTCGAGAGCATCCGCGACGACATGATCGAGCGATCCTACTCGTACGATCCATATGATATGGAGAAGCTGCAGGACACCAGCGGATCGCTCAAGATCGGCAAGTGGACGGCGCCTGCTCCTGCAGCCAAGATGAGGATCACGAGGAAGACGAGCGATCCTGGTGTCAAGAAGCCGAGGAAGAGGGCGCAGGCATACGAGGATCATGGCCACATGGGCGGCATGAACCAAGCTCTGGGCGTTATTAGGACATGCTCTGATTGCAACACCACCAAGACCCCCTTGTGGAGGAGTGGTCCTTGTGGCCCCAAGTCGCTTTGCAACGCATGCGGCATCAGGCAGCGGAAGGCGCGCCGGGCGATGATGGCCACCGGGGCGGCGCCCGTCACCGATGTTGGTGCTGCCAAGGCGGCCGCGCCAGGTGACGCCGCCGTGACCGTGCACCCACCGAAGGTGAAGAAGGAGAAGCGAGCTGCCGACGTCGACCGGTCTCTGCCGTTCAAGAAACGGTGCAAGGTGGTCCAGGATCACGCTGCCACAAACGCCGCTGCGCCCACCACCGTCGAGGCTGCCGCAGAGCCGCCGGTCGTCGTCACCACTACCACCACCACTGCTGCTACGCCGGCGAGGGATCTCGTCGACACCATCGGGGTCAACTGGAGCAAGAGCCCTACTGGCGCCCCTGCAGCTGCCTGCTTCCGGCCATCGCCGGCGCCCTTCGCGGTGCCGGTGCCGGTGCAGGACGAGATCACGGACGCCGCCATGCTGCTGATGACGCTGTCCTGCGAGCTTGTCCGGAGCTGA</t>
  </si>
  <si>
    <t>MSTIYMSQLSTAFPLMEEDHHQDHHQGHFQAFTLPKDPPILFPFVISSSSPSDNSSTLSYGSDQHLMQHHAMLDQPQHMIGGSSSVFSTPFPTVESIRDDMIERSYSYDPYDMEKLQDTSGSLKIGKWTAPAPAAKMRITRKTSDPGVKKPRKRAQAYEDHGHMGGMNQALGVIRTCSDCNTTKTPLWRSGPCGPKSLCNACGIRQRKARRAMMATGAAPVTDVGAAKAAAPGDAAVTVHPPKVKKEKRAADVDRSLPFKKRCKVVQDHAATNAAAPTTVEAAAEPPVVVTTTTTTAATPARDLVDTIGVNWSKSPTGAPAAACFRPSPAPFAVPVPVQDEITDAAMLLMTLSCELVRS</t>
  </si>
  <si>
    <t>ATGGCACAGCACGACGGCAAGCCATACCAGCCGCGCCGGGGCCCCGAGCGGCCCCCGCAGCCGGCGGAGGACCCGCCCGCGCCCGCCGCTGCGCCCGCAGCAGCGGACGCCGTGATTGACCACCTCGCGGCCGTGGCTGCCGAGGCGGAGGCGTTGAACGCGTCCATCGCGGCCGTCGCGGCCGAGGCGGAGGCGATGAACGCGTACGAGCACGCGCAGGAGCAGGAGATGGAGGAGGAAGAAGAGGAGGAGGAAGAGGAGGAAGAGGAGGAGATGGAGGAGGAGGAGGACGAGGGCGAGGGGGATGGGCAACACGAGCATGGGCAGCACGGCGGCAACGGGGAGTCCGTCCCGATGGACGCCGAGGCCGTGGCACAGGCTGCTGCTGCAGCTGCGGCCGGCGCACCGTTGGACCCGCACGGGGCGATGGTCTCTGCGATTGTGCCGCCCGCCACGGGTAACCAGCTCACCCTTTCATTTCAGGGCGAGGTCTACGTGTTCGACTCTGTTTCCCCTGATAAGGTGCAAGCTGTGCTTTTGCTGCTAGGGGGAAGGGAGCTGAACCCAGGCATGGGTGCCGGAGCATCATCATCTACTCCATACAGTAAGAGGTTGAATTTTCCACACCGGGTGGCATCGTTGATGAGGTTTAGGGAGAAGCGGAAAGAGCGGAACTTTGATAAGAAGATCCGGTATACAGTTCGCAAGGAAGTTGCACTAAGGATGCAGCGTAATAGAGGCCAATTTACATCTTCAAAACCAAAACCTGATGACGGAACTTCTGAACTGGCAACTGCAGATGGCTCCCCAAACTGGGGATCAGTGGAAGGTCGACCTCCGTCTGCTGCTTCATGCCATCACTGTGGTACTAATGCACATAATACACCTATGATGCGTCGTGGACCTGAAGGGCCAAGAACATTATGCAATGCTTGCGGCCTCATGTGGGCAAATAAGGGCATGTTGAGGGACCTATCAAAGTCTACTCCCCCATCTCTTCAAATGGTGTCAACAGGTCCAAATGATAGTAATGGAAACACCCTCTCTCAGCAGAATGGAAGCACCCTCTCTCAGCAGAATGGAAATGCTGCCATAGTGCCCTTTGCCGAGCAACAAAACCCAGCACCAGCGACCGATGCCAACGGTCACGGCCATGGGTCTTCAACATGA</t>
  </si>
  <si>
    <t>MAQHDGKPYQPRRGPERPPQPAEDPPAPAAAPAAADAVIDHLAAVAAEAEALNASIAAVAAEAEAMNAYEHAQEQEMEEEEEEEEEEEEEEMEEEEDEGEGDGQHEHGQHGGNGESVPMDAEAVAQAAAAAAAGAPLDPHGAMVSAIVPPATGNQLTLSFQGEVYVFDSVSPDKVQAVLLLLGGRELNPGMGAGASSSTPYSKRLNFPHRVASLMRFREKRKERNFDKKIRYTVRKEVALRMQRNRGQFTSSKPKPDDGTSELATADGSPNWGSVEGRPPSAASCHHCGTNAHNTPMMRRGPEGPRTLCNACGLMWANKGMLRDLSKSTPPSLQMVSTGPNDSNGNTLSQQNGSTLSQQNGNAAIVPFAEQQNPAPATDANGHGHGSST</t>
  </si>
  <si>
    <r>
      <rPr>
        <b/>
        <sz val="12"/>
        <rFont val="Times New Roman"/>
        <charset val="134"/>
      </rPr>
      <t xml:space="preserve">Table S3  The information of the </t>
    </r>
    <r>
      <rPr>
        <b/>
        <i/>
        <sz val="12"/>
        <rFont val="Times New Roman"/>
        <charset val="134"/>
      </rPr>
      <t>GATA</t>
    </r>
    <r>
      <rPr>
        <b/>
        <sz val="12"/>
        <rFont val="Times New Roman"/>
        <charset val="134"/>
      </rPr>
      <t xml:space="preserve"> genes in </t>
    </r>
    <r>
      <rPr>
        <b/>
        <i/>
        <sz val="12"/>
        <rFont val="Times New Roman"/>
        <charset val="134"/>
      </rPr>
      <t>Arabidopsis thaliana</t>
    </r>
    <r>
      <rPr>
        <b/>
        <sz val="12"/>
        <rFont val="Times New Roman"/>
        <charset val="134"/>
      </rPr>
      <t>.</t>
    </r>
  </si>
  <si>
    <t>Amino Acid Sequence</t>
  </si>
  <si>
    <t>AtGATA1</t>
  </si>
  <si>
    <t>At3g24050</t>
  </si>
  <si>
    <t>I</t>
  </si>
  <si>
    <t>MEMESFMDDLLNFSVPEEEEDDDEHTQPPRNITRRKTGLRPTDSFGLFNTDDLGVVEEEDLEWISNKNAFPVIETFVGVLPSEHFPITSLLEREATEVKQLSPVSVLETSSHSSTTTTSNSSGGSNGSTAVATTTTTPTIMSCCVGFKAPAKARSKRRRTGRRDLRVLWTGNEQGGIQKKKTMTVAAAALIMGRKCQHCGAEKTPQWRAGPAGPKTLCNACGVRYKSGRLVPEYRPANSPTFTAELHSNSHRKIVEMRKQYQSGDGDGDRKDCG</t>
  </si>
  <si>
    <t>AtGATA2</t>
  </si>
  <si>
    <t>At2g45050</t>
  </si>
  <si>
    <t>MDVYGLSSPDLLRIDDLLDFSNEDIFSASSSGGSTAATSSSSFPPPQNPSFHHHHLPSSADHHSFLHDICVPSDDAAHLEWLSQFVDDSFADFPANPLGGTMTSVKTETSFPGKPRSKRSRAPAPFAGTWSPMPLESEHQQLHSAAKFKPKKEQSGGGGGGGGRHQSSSSETTEGGGMRRCTHCASEKTPQWRTGPLGPKTLCNACGVRFKSGRLVPEYRPASSPTFVLTQHSNSHRKVMELRRQKEVMRQPQQVQLHHHHHPF</t>
  </si>
  <si>
    <t>AtGATA3</t>
  </si>
  <si>
    <t>At4g34680</t>
  </si>
  <si>
    <t>MELWTEARALKASLRGESTISLKHHQVIVSEDLSRTSSLPEDFSVECFLDFSEGQKEEEEEVVSVSSSQEQEEQEHDCVFSSQPCIFDQLPSLPDEDVEELEWVSRVVDDCSSPEVSLLLTQTHKTKPSFSRIPVKPRTKRSRNSLTGSRVWPLVSTNHQHAATEQLRKKKQETVLVFQRRCSHCGTNNTPQWRTGPVGPKTLCNACGVRFKSGRLCPEYRPADSPTFSNEIHSNLHRKVLELRKSKELGEETGEASTKSDPVKFGSKW</t>
  </si>
  <si>
    <t>AtGATA4</t>
  </si>
  <si>
    <t>At3g60530</t>
  </si>
  <si>
    <t>MDVYGMSSPDLLRIDDLLDFSNDEIFSSSSTVTSSAASSAASSENPFSFPSSTYTSPTLLTDFTHDLCVPSDDAAHLEWLSRFVDDSFSDFPANPLTMTVRPEISFTGKPRSRRSRAPAPSVAGTWAPMSESELCHSVAKPKPKKVYNAESVTADGARRCTHCASEKTPQWRTGPLGPKTLCNACGVRYKSGRLVPEYRPASSPTFVLTQHSNSHRKVMELRRQKEQQESCVRIPPFQPQ</t>
  </si>
  <si>
    <t>AtGATA5</t>
  </si>
  <si>
    <t>At5g66320</t>
  </si>
  <si>
    <t>MEQAALKSSVRKEMALKTTSPVYEEFLAVTTAQNGFSVDDFSVDDLLDLSNDDVFADEETDLKAQHEMVRVSSEEPNDDGDALRRSSDFSGCDDFGSLPTSELSLPADDLANLEWLSHFVEDSFTEYSGPNLTGTPTEKPAWLTGDRKHPVTAVTEETCFKSPVPAKARSKRNRNGLKVWSLGSSSSSGPSSSGSTSSSSSGPSSPWFSGAELLEPVVTSERPPFPKKHKKRSAESVFSGELQQLQPQRKCSHCGVQKTPQWRAGPMGAKTLCNACGVRYKSGRLLPEYRPACSPTFSSELHSNHHRKVIEMRRKKEPTSDNETGLNQLVQSPQAVPSF</t>
  </si>
  <si>
    <t>AtGATA6</t>
  </si>
  <si>
    <t>At3g51080</t>
  </si>
  <si>
    <t>MESVELTLKNSNMKDKTLTGGAQNGDDFSVDDLLDFSKEEEDDDVLVEDEAELKVQRKRGVSDENTLHRSNDFSTADFHTSGLSVPMDDIAELEWLSNFVDDSSFTPYSAPTNKPVWLTGNRRHLVQPVKEETCFKSQHPAVKTRPKRARTGVRVWSHGSQSLTDSSSSSTTSSSSSPRPSSPLWLASGQFLDEPMTKTQKKKKVWKNAGQTQTQTQTQTRQCGHCGVQKTPQWRAGPLGAKTLCNACGVRYKSGRLLPEYRPACSPTFSSELHSNHHSKVIEMRRKKETSDGAEETGLNQPVQTVQVVSSF</t>
  </si>
  <si>
    <t>AtGATA7</t>
  </si>
  <si>
    <t>At4g36240</t>
  </si>
  <si>
    <t>MECVEAFLGDFSVDDLLDLSNADTSLESSSSQRKEDEQEREKFKSFSDQSTRLSPPEDLLSFPGDAPVGDLEDLEWLSNFVEDSFSESYISSDFPVNPVASVEVRRQCVPVKPRSKRRRTNGRIWSMESPSPLLSTAVARRKKRGRQKVDASYGGVVQQQQLRRCCSHCGVQKTPQWRMGPLGAKTLCNACGVRFKSGRLLPEYRPACSPTFTNEIHSNSHRKVLELRLMKVADPARV</t>
  </si>
  <si>
    <t>AtGATA8</t>
  </si>
  <si>
    <t>At3g54810</t>
  </si>
  <si>
    <t>MIGTSFPEDLDCGNFFDNMDDLMDFPGGDIDVGFGIGDSDSFPTIWTTHHDTWPAASDPLFSSNTNSDSSPELYVPFEDIVKVERPPSFVEETLVEKKEDSFSTNTDSSSSHSQFRSSSPVSVLESSSSSSQTTNTTSLVLPGKHGRPRTKRPRPPVQDKDRVKDNVCGGDSRLIIRIPKQFLSDHNKMINKKKKKKAKITSSSSSSGIDLEVNGNNVDSYSSEQYPLRKCMHCEVTKTPQWRLGPMGPKTLCNACGVRYKSGRLFPEYRPAASPTFTPALHSNSHKKVAEMRNKRCSDGSYITEENDLQGLIPNNAYIGVD</t>
  </si>
  <si>
    <t>AtGATA9</t>
  </si>
  <si>
    <t>At4g32890</t>
  </si>
  <si>
    <t>MEKIAPELFLVAGNPDSFVVDDLLDFSNDDGEVDDGLNTLPDSSTLSTGTLTDSSNSSSLFTDGTGFSDLYIPNDDIAELEWLSNFVEESFAGEDQDKLHLFSGLKNPQTTGSTLTHLIKPEPELDHQFIDIDESNVAVPAKARSKRSRSAASTWASRLLSLADSDETNPKKKQRRVKEQDFAGDMDVDCGESGGGRRCLHCATEKTPQWRTGPMGPKTLCNACGVRYKSGRLVPEYRPASSPTFVMARHSNSHRKVMELRRQKEMRDEHLLSQLRCENLLMDIRSNGEDFLMHNNTNHVAPDFRHLI</t>
  </si>
  <si>
    <t>AtGATA10</t>
  </si>
  <si>
    <t>At1g08000</t>
  </si>
  <si>
    <t>MNWLPEAEAEEHLKGILSGDFFDGLTNHLDCPLEDIDSTNGEGDWVARFQDLEPPPLDMFPALPSDLTSCPKGAARVRIPNNMIPALKQSCSSEALSGINSTPHQSSAPPDIKVSYLFQSLTPVSVLENSYGSLSTQNSGSQRLAFPVKGMRSKRRRPTTVRLSYLFPFEPRKSTPGESVTEGYYSSEQHAKKKRKIHLITHTESSTLESSKSDGIVRICTHCETITTPQWRQGPSGPKTLCNACGVRFKSGRLVPEYRPASSPTFIPSVHSNSHRKIIEMRKKDDEFDTSMIRSDIQKVKQGRKKMV</t>
  </si>
  <si>
    <t>AtGATA11</t>
  </si>
  <si>
    <t>At1g08010</t>
  </si>
  <si>
    <t>MNWLPEAEAEDDFKGLLSGDFFDDLINHLDVPLDDIDTTNGEGDWVDRFQDLEPPPMDMFPTLPSDLTSCGSGMAKAPRVDIQRNIPALKQSYSSEALSSTLHQSSAPPEIKVSKLFQSLSPVSVLENSYGSLSTHNNGSQRLAFPVKGMRSKRKRPTTLRLSYLFPSEPRKPEKSTPGKPESECYFSSEQHAKKKRKIHLTTRTVSSTLEASNSDGIVRKCTHCETTKTPQWREGPSGPKTLCNACGVRFRSGRLVPEYRPASSPTFIPAVHSNSHRKIIEMRRKDDEQFDSSMIRAVISRG</t>
  </si>
  <si>
    <t>AtGATA12</t>
  </si>
  <si>
    <t>At5g25830</t>
  </si>
  <si>
    <t>MEDEAHEFFHTSDFAVDDLLVDFSNDDDEENDVVADSTTTTTITDSSNFSAADLPSFHGDVQDGTSFSGDLCIPSDDLADELEWLSNIVDESLSPEDVHKLELISGFKSRPDPKSDTGSPENPNSSSPIFTTDVSVPAKARSKRSRAAACNWASRGLLKETFYDSPFTGETILSSQQHLSPPTSPPLLMAPLGKKQAVDGGHRRKKDVSSPESGGAEERRCLHCATDKTPQWRTGPMGPKTLCNACGVRYKSGRLVPEYRPAASPTFVLAKHSNSHRKVMELRRQKEMSRAHHEFIHHHHGTDTAMIFDVSSDGDDYLIHHNVGPDFRQLI</t>
  </si>
  <si>
    <t>AtGATA13</t>
  </si>
  <si>
    <t>At2g28340</t>
  </si>
  <si>
    <t>MNNDLWLPEEDFKGLPDNFLDNLVDPTNDVSVEDIETGDDEGDWDAKFQKLVPPPLDELMSLSYEFTCNGQRVQVQKHVPILKQSSSSEVFSTVDNSPPNVKVSKLLQSLSPVSVLKNTNGSGSPQNPNGDQKLAFLVKGIRSKRKRPTLLRVTFLKSFLLEMSQQFAPDESESSEISALKKRKKNKSRRLKCTHCETTTTPQWREGPNGRKTLCNACGIRFRSGRLVLEYRPAASPTFIPTVHSNLHKKIIYMRMKDNDQFDTRKIRAETSGPETRSRLRNFGRPMSYGQ</t>
  </si>
  <si>
    <t>AtGATA14</t>
  </si>
  <si>
    <t>At3g45170</t>
  </si>
  <si>
    <t>MSGREDEEEDLGTAMQKIPIPVNVFDKEPMDLDTVFGFADGVREIIEDSNLLLEESREFDTNDSKPSRNFSNLPTATRGRLHAPKRSGNKRGRQKRLSFKSPSDLFDSKFGITDKSCSHCGTRKTPLWREGPRGAGTLCNACGMRYRTGRLLPEYRPASSPDFKPNVHSNFHRKVMEIRRERKSSPPNSFGFSESYHSTRKLGF</t>
  </si>
  <si>
    <t>AtGATA15</t>
  </si>
  <si>
    <t>At3g06740</t>
  </si>
  <si>
    <t>II</t>
  </si>
  <si>
    <t>MLDPTEKVIDSESMESKLTSVDAIEEHSSSSSNEAISNEKKSCAICGTSKTPLWRGGPAGPKSLCNACGIRNRKKRRTLISNRSEDKKKKSHNRNPKFGDSLKQRLMELGREVMMQRSTAENQRRNKLGEEEQAAVLLMALSYASSVYA</t>
  </si>
  <si>
    <t>AtGATA16</t>
  </si>
  <si>
    <t>At5g49300</t>
  </si>
  <si>
    <t>MLDHSEKVLLVDSETMKTRAEDMIEQNNTSVNDKKKTCADCGTSKTPLWRGGPVGPKSLCNACGIRNRKKRRGGTEDNKKLKKSSSGGGNRKFGESLKQSLMDLGIRKRSTVEKQRQKLGEEEQAAVLLMALSYGSVYA</t>
  </si>
  <si>
    <t>AtGATA17</t>
  </si>
  <si>
    <t>At3g16870</t>
  </si>
  <si>
    <t>MSEGSEDTKTKLDSAGELSDVDNENCSSSGSGGGSSSGDTKRTCVDCGTIRTPLWRGGPAGPKSLCNACGIKSRKKRQAALGMRSEEKKKNRKSNCNNDLNLDHRNAKKYKINIVDDGKIDIDDDPKICNNKRSSSSSSNKGVSKFLDLGFKVPVMKRSAVEKKRLWRKLGEEERAAVLLMALSCSSVYA</t>
  </si>
  <si>
    <t>AtGATA18</t>
  </si>
  <si>
    <t>At3g50870</t>
  </si>
  <si>
    <t>MMQTPYTTSTQGQYCHSCGMFHHHSQSCCYNNNNNSNAGSYSMVFSMQNGGVFEQNGEDYHHSSSLVDCTLSLGTPSTRLCEEDEKRRRSTSSGASSCISNFWDLIHTKNNNSKTAPYNNVPSFSANKPSRGCSGGGGGGGGGGGGDSLLARRCANCDTTSTPLWRNGPRGPKSLCNACGIRFKKEERRTTAATGNTVVGAAPVQTDQYGHHNSGYNNYHAATNNNNNNGTPWAHHHSTQRVPCNYPANEIRFMDDYGSGVANNVESDGAHGGVPFLSWRLNVADRASLVHDFTR</t>
  </si>
  <si>
    <t>AtGATA19</t>
  </si>
  <si>
    <t>At4g36620</t>
  </si>
  <si>
    <t>MGFSMFFSPENDVSHHSSPYASVDCTLSLGTPSTRLCNEDDERRFSSHTSDTIGWDFLNGSKKGGGGGGHNLLARRCANCDTTSTPLWRNGPRGPKSLCNACGIRFKKEERRASTARNSTSGGGSTAAGVPTLDHQASANYYYNNNNQYASSSPWHHQHNTQRVPYYSPANNEYSYVDDVRVVDHDVTTDPFLSWRLNVADRTGLVHDFTM</t>
  </si>
  <si>
    <t>AtGATA20</t>
  </si>
  <si>
    <t>At2g18380</t>
  </si>
  <si>
    <t>MMGYQTNSNFSMFFSSENDDQNHHNYDPYNNFSSSTSVDCTLSLGTPSTRLDDHHRFSSANSNNISGDFYIHGGNAKTSSYKKGGVAHSLPRRCASCDTTSTPLWRNGPKGPKSLCNACGIRFKKEERRATARNLTISGGGSSAAEVPVENSYNGGGNYYSHHHHHYASSSPSWAHQNTQRVPYFSPVPEMEYPYVDNVTASSFMSWN</t>
  </si>
  <si>
    <t>AtGATA21</t>
  </si>
  <si>
    <t>At5g56860</t>
  </si>
  <si>
    <t>MDSNFHYSIDLNEDQNHHEQPFFYPLGSSSSLHHHHHHHHHQVPSNSSSSSSSISSLSSYLPFLINSQEDQHVAYNNTYHADHLHLSQPLKAKMFVANGGSSACDHMVPKKETRLKLTIRKKDHEDQPHPLHQNPTKPDSDSDKWLMSPKMRLIKKTITNNKQLIDQTNNNNHKESDHYPLNHKTNFDEDHHEDLNFKNVLTRKTTAATTENRYNTINENGYSNNNGVIRVCSDCNTTKTPLWRSGPRGPKSLCNACGIRQRKARRAAMAAAAAAGDQEVAVAPRVQQLPLKKKLQNKKKRSNGGEKYNHSPPMVAKAKKCKIKEEEEKEMEAETVAGDSEISKSTTSSNSSISSNKFCFDDLTIMLSKSSAYQQVFPQDEKEAAVLLMALSYGMVHG</t>
  </si>
  <si>
    <t>AtGATA22</t>
  </si>
  <si>
    <t>At4g26150</t>
  </si>
  <si>
    <t>MGSNFHYTIDLNEDQNHQPFFASLGSSLHHHLQQQQQQQQHFHHQASSNPSSLMSPSLSYFPFLINSRQDQVYVGYNNNTFHDVLDTHISQPLETKNFVSDGGSSSSDQMVPKKETRLKLTIKKKDNHQDQTDLPQSPIKDMTGTNSLKWISSKVRLMKKKKAIITTSDSSKQHTNNDQSSNLSNSERQNGYNNDCVIRICSDCNTTKTPLWRSGPRGPKSLCNACGIRQRKARRAAMATATATAVSGVSPPVMKKKMQNKNKISNGVYKILSPLPLKVNTCKRMITLEETALAEDLETQSNSTMLSSSDNIYFDDLALLLSKSSAYQQVFPQDEKEAAILLMALSHGMVHG</t>
  </si>
  <si>
    <t>AtGATA23</t>
  </si>
  <si>
    <t>At5g26930</t>
  </si>
  <si>
    <t>MDPRKLLSCSSSYVSVRMKEEKGTIRCCSECKTTKTPMWRGGPTGPKSLCNACGIRHRKQRRSELLGIHIIRSHKSLASKKINLLSSSHGGVAVKKRRSLKEEEQAALCLLLLSCSSVLA</t>
  </si>
  <si>
    <t>AtGATA24</t>
  </si>
  <si>
    <t>At3g21175</t>
  </si>
  <si>
    <t>III</t>
  </si>
  <si>
    <t>MDDLHGRNGRMHIGVAQNPMHVQYEDHGLHHIDNENSMMDDHADGGMDEGVETDIPSHPGNSADNRGEVVDRGIENGDQLTLSFQGQVYVFDRVSPEKVQAVLLLLGGREVPHTLPTTLGSPHQNNRGLSGTPQRLSVPQRLASLLRFREKRKGRNFDKTIRYTVRKEVALRMQRKKGQFTSAKSSNDDSGSTGSDWGSNQSWAVEGTETQKPEVLCRHCGTSEKSTPMMRRGPDGPRTLCNACGLMWANKGTLRDLSKVPPPQTPQHLSLNKNEDANLEADQMMEVTGDISNTQ</t>
  </si>
  <si>
    <t>AtGATA25</t>
  </si>
  <si>
    <t>At4g24470</t>
  </si>
  <si>
    <t>MFGRHSIIPNNQIGTASASAGEDHVSASATSGHIPYDDMEEIPHPDSIYGAASDLIPDGSQLVAHRSDGSELLVSRPPEGANQLTISFRGQVYVFDAVGADKVDAVLSLLGGSTELAPGPQVMELAQQQNHMPVVEYQSRCSLPQRAQSLDRFRKKRNARCFEKKVRYGVRQEVALRMARNKGQFTSSKMTDGAYNSGTDQDSAQDDAHPEISCTHCGISSKCTPMMRRGPSGPRTLCNACGLFWANRGTLRDLSKKTEENQLALMKPDDGGSVADAANNLNTEAASVEEHTSMVSLANGDNSNLLGDH</t>
  </si>
  <si>
    <t>AtGATA26</t>
  </si>
  <si>
    <t>At4g17570</t>
  </si>
  <si>
    <t>IV</t>
  </si>
  <si>
    <t>MGKQGPCYHCGVTNTPLWRNGPPEKPVLCNACGSRWRTKGTLVNYTPLHARADGDENDDHHRFQRMKSISLGNKNKEIKMLKRKAIQENIIIKRPVFEFSYGLKAAVIEEDASNRSSSGSAVSNSESCAQFSSADGSPSQSNAWDTTVPCKRRTCVGRPKSSSVEKLTKDLYNILQEQQSSCLSVSSEEDLLFENEMSMVSVEIGHGSVLMKNPHSFAREEESEASSLSSIENKSSISDAYSHSVKRVEIGAVRGSYYGGQTIKQEQFKRTKSQTERVHVLGSHGSPLCSIDLKDVFNFDEFIEQFTEEEQKKLMNLLPQIDSDDLPHSLRMMFESAQFKDNFSLFQQLIADGVFDVSSSSGAKLEEIRTFKKLALTDFNKSRLVESYNLLKEREKGTGDSVTTTSKSSIPNVPKNIVTIKRRYENQIQVKSESRGLMRSPKRVMKMKASHETENNVSCFRPRSLASVFAQEGGSAVFSYEGNCSSDQDLLLLDLPSNGSFPQAELLHQL</t>
  </si>
  <si>
    <t>AtGATA27</t>
  </si>
  <si>
    <t>At5g47140</t>
  </si>
  <si>
    <t>MGKQGPCYHCGVTSTPLWRNGPPEKPVLCNACGSRWRTKGSLVNYTPLHARAEGDETEIEDHRTQTVMIKGMSLNKKIPKRKPYQENFTVKRANLEFHTGFKRKALDEEASNRSSSGSVVSNSESCAQSNAWDSTFPCKRRTCVGRPKAASSVEKLTKDLYTILQEQQSSCLSGTSEEDLLFENETPMLLGHGSVLMRDPHSGAREEESEASSLLVESSKSSSVHSVKFGGKAMKQEQVKRSKSQVLGRHSSLLCSIDLKDVFNFDEFIENFTEEEQQKLMKLLPQVDSVDRPDSLRSMFESSQFKENLSLFQQLVADGVFETNSSYAKLEDIKTLAKLALSDPNKSHLLESYYMLKRREIEDCVTTTSRVSSLSPSNNNSLVTIERPCESLNQNFSETRGVMRSPKEVMKIRSKHTEENLENSVSSFKPVSCGGPLVFSYEDNDISDQDLLLDVPSNGSFPQAELLNMI</t>
  </si>
  <si>
    <t>AtGATA28</t>
  </si>
  <si>
    <t>At1g51600</t>
  </si>
  <si>
    <t>MDDLHGSNARMHIREAQDPMHVQFEHHALHHIHNGSGMVDDQADDGNAGGMSEGVETDIPSHPGNVTDNRGEVVDRGSEQGDQLTLSFQGQVYVFDSVLPEKVQAVLLLLGGRELPQAAPPGLGSPHQNNRVSSLPGTPQRFSIPQRLASLVRFREKRKGRNFDKKIRYTVRKEVALRMQRNKGQFTSAKSNNDEAASAGSSWGSNQTWAIESSEAQHQEISCRHCGIGEKSTPMMRRGPAGPRTLCNACGLMWANKGAFRDLSKASPQTAQNLPLNKNEDANLETDHQIMITVANDISNSQ</t>
  </si>
  <si>
    <t>AtGATA29</t>
  </si>
  <si>
    <t>At3g20750</t>
  </si>
  <si>
    <t>MEPELDLTLKLGLPNSTVETHLTLSPPTTTTDQGTNVVDGGEVINHRRGLLGDDEVIHNEPTRNNVEFNIRIYNYVFQQFVGAPNTLNFAPYPMPPSPAPAPETPPVSDEYVLIDVPARRARRNNSTVMTNSWKENATPKRIRGCGGFCGGRIEGMKKCTNMNCNALNTPMWRRGPLGPKSLCNACGIKFRKEEERKAKRNVVIVLDD</t>
  </si>
  <si>
    <t>AtGATA30</t>
  </si>
  <si>
    <t>At4g16141</t>
  </si>
  <si>
    <t>MSMTEETKTTKLESAGDSSDVDNGNCSSSGSGGDTKKTCVDCGTSRTPLWRGGPAGPKSLCNACGIKSRKKRQAALGIRQDDIKIKSKSNNNLGLESRNVKTGKGEPVNVKIAKCEPGIVKIAKGEPGNVKNKIKRDPENSSSSNNNKKNVKRVGRFLDFGFKVPAMKRSAVEKKRLWRKLGEEERAAVLLMALSCG</t>
  </si>
  <si>
    <r>
      <rPr>
        <b/>
        <sz val="12"/>
        <rFont val="Times New Roman"/>
        <charset val="134"/>
      </rPr>
      <t xml:space="preserve">Table S4   Conserved amino acid motifs and annotation of the </t>
    </r>
    <r>
      <rPr>
        <b/>
        <i/>
        <sz val="12"/>
        <rFont val="Times New Roman"/>
        <charset val="134"/>
      </rPr>
      <t>GATA</t>
    </r>
    <r>
      <rPr>
        <b/>
        <sz val="12"/>
        <rFont val="Times New Roman"/>
        <charset val="134"/>
      </rPr>
      <t xml:space="preserve"> genes in </t>
    </r>
    <r>
      <rPr>
        <b/>
        <i/>
        <sz val="12"/>
        <rFont val="Times New Roman"/>
        <charset val="134"/>
      </rPr>
      <t xml:space="preserve"> Triticum aestivum</t>
    </r>
    <r>
      <rPr>
        <b/>
        <sz val="12"/>
        <rFont val="Times New Roman"/>
        <charset val="134"/>
      </rPr>
      <t>.</t>
    </r>
  </si>
  <si>
    <t>No.</t>
  </si>
  <si>
    <t>E-value</t>
  </si>
  <si>
    <t>Width</t>
  </si>
  <si>
    <t>Best possible match</t>
  </si>
  <si>
    <t>Annotation</t>
  </si>
  <si>
    <t>3.1E-1259</t>
  </si>
  <si>
    <t>A[AP]AG[EG][GV][RK]RC[TS]HCG[TS]TKTP[QL]WR[ST]GPLGPK[TS]LCNACG[VI]RY[KR]</t>
  </si>
  <si>
    <t>GATA zinc finger domain</t>
  </si>
  <si>
    <t>3.3E-823</t>
  </si>
  <si>
    <t>SGRL[VL]PEYRPAASPTFV[PS][ST]LHSN[SR]H[RK]KV[LM][EQ][LM]RR[KQ][KR]EPV[PH][LE]H</t>
  </si>
  <si>
    <t>1.5E-385</t>
  </si>
  <si>
    <t>[WM]R[RN]GPPG[PK][RP][TV]LCNACGL[RM][WY][RAK][KN]</t>
  </si>
  <si>
    <t>8.7E-328</t>
  </si>
  <si>
    <t>[ESY][KSY][SK][TKR][LRT][LNV][AFN][APS][HK]R[VM]ASLMRFREKRKER[NC]FDKKIRY[GST]VRKEVA[HLQ][RK]M[QK]R[RHN][KR]GQF[TA][SG][SR][KA][ADP][KF][AGP][DE]</t>
  </si>
  <si>
    <t>CCT motif</t>
  </si>
  <si>
    <t>E[ED][DL]L[IL]YHS[EA]TP[AV][GS][SC]FEIGYGS[MV]LLR[HS][PS]NS</t>
  </si>
  <si>
    <t>KS[AE]EE[DE]SEANSVPAD[NT]KSY[IL]TSESYSG[TC]ASF[IV][AV]HSE[IS]KGASNSNA[AS][PS]EK[LP]KW[FS]P[MV]QTH[DE][IS]A[KR]R[DG][EK]LHYS[KN]QH[IT]LE[NS][AV][DG]S[AT]</t>
  </si>
  <si>
    <t>EPY[DE][EDQ][AL][AE]ELEW[LV]S[NR][YFI][MV][DG]DS[LY]S</t>
  </si>
  <si>
    <t>KEGPCQHCG[VT][ST][SK]TP[LQT]</t>
  </si>
  <si>
    <t>GATA zinc finger</t>
  </si>
  <si>
    <t>[NEV][QT][LK][TL][LE][SQ][FEY][QH]GEV[YF][VK][FP][DEY][STP]V[SPQ][PAF][DEKQ][KQ][VE]QA[VA][LM][LR][LC][LS]</t>
  </si>
  <si>
    <t>TIFY domain</t>
  </si>
  <si>
    <t>AQSHA[WR]E[SP]LVPS[RK]K[RK]SCV[TG]R[RPT]</t>
  </si>
  <si>
    <r>
      <rPr>
        <b/>
        <sz val="12"/>
        <color rgb="FF000000"/>
        <rFont val="Times New Roman"/>
        <charset val="134"/>
      </rPr>
      <t xml:space="preserve">Table S5  Syntenic blocks of the </t>
    </r>
    <r>
      <rPr>
        <b/>
        <i/>
        <sz val="12"/>
        <color rgb="FF000000"/>
        <rFont val="Times New Roman"/>
        <charset val="134"/>
      </rPr>
      <t>GATA</t>
    </r>
    <r>
      <rPr>
        <b/>
        <sz val="12"/>
        <color rgb="FF000000"/>
        <rFont val="Times New Roman"/>
        <charset val="134"/>
      </rPr>
      <t xml:space="preserve"> genes in </t>
    </r>
    <r>
      <rPr>
        <b/>
        <i/>
        <sz val="12"/>
        <color rgb="FF000000"/>
        <rFont val="Times New Roman"/>
        <charset val="134"/>
      </rPr>
      <t>Triticum aestivum.</t>
    </r>
  </si>
  <si>
    <t>Gene1</t>
  </si>
  <si>
    <t>Gene2</t>
  </si>
  <si>
    <t>TraesCS1A02G097300</t>
  </si>
  <si>
    <t>TraesCS1B02G126600</t>
  </si>
  <si>
    <t>TraesCS1D02G106100</t>
  </si>
  <si>
    <t>TraesCS1A02G144400</t>
  </si>
  <si>
    <t>TraesCS1B02G161800</t>
  </si>
  <si>
    <t>TraesCS1D02G143500</t>
  </si>
  <si>
    <t>TraesCS1A02G221600</t>
  </si>
  <si>
    <t>TraesCS1B02G234800</t>
  </si>
  <si>
    <t>TraesCS1D02G223200</t>
  </si>
  <si>
    <t>TraesCS4D02G362800</t>
  </si>
  <si>
    <t>TraesCS1A02G285100</t>
  </si>
  <si>
    <t>TraesCS1D02G284100</t>
  </si>
  <si>
    <t>TraesCS1A02G340900</t>
  </si>
  <si>
    <t>TraesCS1B02G353700</t>
  </si>
  <si>
    <t>TraesCS1D02G343000</t>
  </si>
  <si>
    <t>TraesCS3A02G274900</t>
  </si>
  <si>
    <t>TraesCS3B02G308500</t>
  </si>
  <si>
    <t>TraesCS3D02G274600</t>
  </si>
  <si>
    <t>TraesCS1A02G418200</t>
  </si>
  <si>
    <t>TraesCS1B02G448200</t>
  </si>
  <si>
    <t>TraesCS1D02G425900</t>
  </si>
  <si>
    <t>TraesCS5A02G538600</t>
  </si>
  <si>
    <t>TraesCS2A02G388300</t>
  </si>
  <si>
    <t>TraesCS2B02G406400</t>
  </si>
  <si>
    <t>TraesCS2D02G386100</t>
  </si>
  <si>
    <t>TraesCS6A02G239200</t>
  </si>
  <si>
    <t>TraesCS6B02G285300</t>
  </si>
  <si>
    <t>TraesCS6D02G221600</t>
  </si>
  <si>
    <t>TraesCS2A02G391700</t>
  </si>
  <si>
    <t>TraesCS2B02G410200</t>
  </si>
  <si>
    <t>TraesCS2D02G390000</t>
  </si>
  <si>
    <t>TraesCS2A02G561200</t>
  </si>
  <si>
    <t>TraesCS2B02G618400</t>
  </si>
  <si>
    <t>TraesCS2D02G568500</t>
  </si>
  <si>
    <t>TraesCS2B02G618500</t>
  </si>
  <si>
    <t>TraesCS2D02G568600</t>
  </si>
  <si>
    <t>TraesCS3A02G240800</t>
  </si>
  <si>
    <t>TraesCS3B02G269000</t>
  </si>
  <si>
    <t>TraesCS3D02G241100</t>
  </si>
  <si>
    <t>TraesCS3A02G538400</t>
  </si>
  <si>
    <t>TraesCS3B02G603900</t>
  </si>
  <si>
    <t>TraesCS3D02G544000</t>
  </si>
  <si>
    <t>TraesCS4A02G221100</t>
  </si>
  <si>
    <t>TraesCS4B02G099500</t>
  </si>
  <si>
    <t>TraesCS4A02G249400</t>
  </si>
  <si>
    <t>TraesCS4B02G065300</t>
  </si>
  <si>
    <t>TraesCS4D02G064200</t>
  </si>
  <si>
    <t>TraesCS4A02G364700</t>
  </si>
  <si>
    <t>TraesCS5B02G508800</t>
  </si>
  <si>
    <t>TraesCS5D02G508800</t>
  </si>
  <si>
    <t>TraesCS4B02G374400</t>
  </si>
  <si>
    <t>TraesCS5A02G022100</t>
  </si>
  <si>
    <t>TraesCS5B02G018600</t>
  </si>
  <si>
    <t>TraesCS5A02G118500</t>
  </si>
  <si>
    <t>TraesCS5B02G117700</t>
  </si>
  <si>
    <t>TraesCS5D02G129900</t>
  </si>
  <si>
    <t>TraesCS6A02G118800</t>
  </si>
  <si>
    <t>TraesCS6B02G146800</t>
  </si>
  <si>
    <t>TraesCS6D02G108700</t>
  </si>
  <si>
    <t>TraesCS7A02G423100</t>
  </si>
  <si>
    <t>TraesCS7B02G323600</t>
  </si>
  <si>
    <t>TraesCS6A02G185900</t>
  </si>
  <si>
    <t>TraesCS6B02G214900</t>
  </si>
  <si>
    <t>TraesCS6D02G173000</t>
  </si>
  <si>
    <t>TraesCS7A02G363100</t>
  </si>
  <si>
    <t>TraesCS7B02G264800</t>
  </si>
  <si>
    <t>TraesCS7D02G359900</t>
  </si>
  <si>
    <t>TraesCS6A02G374600</t>
  </si>
  <si>
    <t>TraesCS6B02G412300</t>
  </si>
  <si>
    <r>
      <rPr>
        <b/>
        <sz val="12"/>
        <color rgb="FF000000"/>
        <rFont val="Times New Roman"/>
        <charset val="134"/>
      </rPr>
      <t xml:space="preserve">Table S6  One-to-one orthologous relationships of the </t>
    </r>
    <r>
      <rPr>
        <b/>
        <i/>
        <sz val="12"/>
        <color rgb="FF000000"/>
        <rFont val="Times New Roman"/>
        <charset val="134"/>
      </rPr>
      <t>GATA</t>
    </r>
    <r>
      <rPr>
        <b/>
        <sz val="12"/>
        <color rgb="FF000000"/>
        <rFont val="Times New Roman"/>
        <charset val="134"/>
      </rPr>
      <t xml:space="preserve"> genes between </t>
    </r>
    <r>
      <rPr>
        <b/>
        <i/>
        <sz val="12"/>
        <color rgb="FF000000"/>
        <rFont val="Times New Roman"/>
        <charset val="134"/>
      </rPr>
      <t>Triticum aestivum</t>
    </r>
    <r>
      <rPr>
        <b/>
        <sz val="12"/>
        <color rgb="FF000000"/>
        <rFont val="Times New Roman"/>
        <charset val="134"/>
      </rPr>
      <t xml:space="preserve"> and </t>
    </r>
    <r>
      <rPr>
        <b/>
        <i/>
        <sz val="12"/>
        <color rgb="FF000000"/>
        <rFont val="Times New Roman"/>
        <charset val="134"/>
      </rPr>
      <t>Arabidopsis thaliana</t>
    </r>
    <r>
      <rPr>
        <b/>
        <sz val="12"/>
        <color rgb="FF000000"/>
        <rFont val="Times New Roman"/>
        <charset val="134"/>
      </rPr>
      <t>.</t>
    </r>
  </si>
  <si>
    <t>Triticum aestivum</t>
  </si>
  <si>
    <t>Arabidopsis thaliana</t>
  </si>
  <si>
    <t>+</t>
  </si>
  <si>
    <t>AT2G45050</t>
  </si>
  <si>
    <r>
      <rPr>
        <b/>
        <sz val="12"/>
        <color rgb="FF000000"/>
        <rFont val="Times New Roman"/>
        <charset val="134"/>
      </rPr>
      <t>Table S7  One-to-one orthologous relationships of the</t>
    </r>
    <r>
      <rPr>
        <b/>
        <i/>
        <sz val="12"/>
        <color rgb="FF000000"/>
        <rFont val="Times New Roman"/>
        <charset val="134"/>
      </rPr>
      <t xml:space="preserve"> GATA </t>
    </r>
    <r>
      <rPr>
        <b/>
        <sz val="12"/>
        <color rgb="FF000000"/>
        <rFont val="Times New Roman"/>
        <charset val="134"/>
      </rPr>
      <t xml:space="preserve">genes between </t>
    </r>
    <r>
      <rPr>
        <b/>
        <i/>
        <sz val="12"/>
        <color rgb="FF000000"/>
        <rFont val="Times New Roman"/>
        <charset val="134"/>
      </rPr>
      <t>Triticum aestivum</t>
    </r>
    <r>
      <rPr>
        <b/>
        <sz val="12"/>
        <color rgb="FF000000"/>
        <rFont val="Times New Roman"/>
        <charset val="134"/>
      </rPr>
      <t xml:space="preserve"> and </t>
    </r>
    <r>
      <rPr>
        <b/>
        <i/>
        <sz val="12"/>
        <color rgb="FF000000"/>
        <rFont val="Times New Roman"/>
        <charset val="134"/>
      </rPr>
      <t>Oraza sativa</t>
    </r>
    <r>
      <rPr>
        <b/>
        <sz val="12"/>
        <color rgb="FF000000"/>
        <rFont val="Times New Roman"/>
        <charset val="134"/>
      </rPr>
      <t>.</t>
    </r>
  </si>
  <si>
    <t>Oraza sativa</t>
  </si>
  <si>
    <t>Os01t0662800</t>
  </si>
  <si>
    <t>Os10t0557600</t>
  </si>
  <si>
    <t>Os03t0734900</t>
  </si>
  <si>
    <t>Os05t0520300</t>
  </si>
  <si>
    <r>
      <rPr>
        <b/>
        <sz val="12"/>
        <color rgb="FF000000"/>
        <rFont val="Times New Roman"/>
        <charset val="134"/>
      </rPr>
      <t xml:space="preserve">Table S8  One-to-one orthologous relationships of the </t>
    </r>
    <r>
      <rPr>
        <b/>
        <i/>
        <sz val="12"/>
        <color rgb="FF000000"/>
        <rFont val="Times New Roman"/>
        <charset val="134"/>
      </rPr>
      <t>GATA</t>
    </r>
    <r>
      <rPr>
        <b/>
        <sz val="12"/>
        <color rgb="FF000000"/>
        <rFont val="Times New Roman"/>
        <charset val="134"/>
      </rPr>
      <t xml:space="preserve"> genes between </t>
    </r>
    <r>
      <rPr>
        <b/>
        <i/>
        <sz val="12"/>
        <color rgb="FF000000"/>
        <rFont val="Times New Roman"/>
        <charset val="134"/>
      </rPr>
      <t>Triticum aestivum</t>
    </r>
    <r>
      <rPr>
        <b/>
        <sz val="12"/>
        <color rgb="FF000000"/>
        <rFont val="Times New Roman"/>
        <charset val="134"/>
      </rPr>
      <t xml:space="preserve"> and </t>
    </r>
    <r>
      <rPr>
        <b/>
        <i/>
        <sz val="12"/>
        <color rgb="FF000000"/>
        <rFont val="Times New Roman"/>
        <charset val="134"/>
      </rPr>
      <t>Hordeum vulgare</t>
    </r>
    <r>
      <rPr>
        <b/>
        <sz val="12"/>
        <color rgb="FF000000"/>
        <rFont val="Times New Roman"/>
        <charset val="134"/>
      </rPr>
      <t>.</t>
    </r>
  </si>
  <si>
    <t>Hordeum vulgare</t>
  </si>
  <si>
    <t>TraesCS2A02G561300</t>
  </si>
  <si>
    <t>TraesCS4A02G409600</t>
  </si>
  <si>
    <t>TraesCS5D02G027700</t>
  </si>
  <si>
    <t>TraesCS7D02G416000</t>
  </si>
  <si>
    <r>
      <rPr>
        <b/>
        <sz val="14"/>
        <color theme="1"/>
        <rFont val="Times New Roman"/>
        <charset val="134"/>
      </rPr>
      <t xml:space="preserve">Table S9 Ks, Ka and Ka/Ks calculation and divergent time of the duplicated wheat </t>
    </r>
    <r>
      <rPr>
        <b/>
        <i/>
        <sz val="14"/>
        <color theme="1"/>
        <rFont val="Times New Roman"/>
        <charset val="134"/>
      </rPr>
      <t>GATA</t>
    </r>
    <r>
      <rPr>
        <b/>
        <sz val="14"/>
        <color theme="1"/>
        <rFont val="Times New Roman"/>
        <charset val="134"/>
      </rPr>
      <t xml:space="preserve"> gene pairs.</t>
    </r>
  </si>
  <si>
    <t>Duplicated Gene Pairs</t>
  </si>
  <si>
    <t>Duplicated Gene Pairs ID</t>
  </si>
  <si>
    <t>Ka</t>
  </si>
  <si>
    <t>Ks</t>
  </si>
  <si>
    <t>Ka/Ks</t>
  </si>
  <si>
    <t>Fold-N-Substitutions(0:2:4)</t>
  </si>
  <si>
    <t>Divergence-Time(Mya*)</t>
  </si>
  <si>
    <t>TaGATA59/TaGATA53</t>
  </si>
  <si>
    <t>TraesCS5D02G027700.1/TraesCS5A02G022100.1</t>
  </si>
  <si>
    <t>NA</t>
  </si>
  <si>
    <t>TaGATA39/TaGATA36</t>
  </si>
  <si>
    <t>TraesCS3D02G241100.1/TraesCS3B02G269000.1</t>
  </si>
  <si>
    <t>TaGATA39/TaGATA33</t>
  </si>
  <si>
    <t>TraesCS3D02G241100.1/TraesCS3A02G240800.1</t>
  </si>
  <si>
    <t>TaGATA59/TaGATA56</t>
  </si>
  <si>
    <t>TraesCS5D02G027700.1/TraesCS5B02G018600.1</t>
  </si>
  <si>
    <t>TaGATA56/TaGATA53</t>
  </si>
  <si>
    <t>TraesCS5B02G018600.1/TraesCS5A02G022100.1</t>
  </si>
  <si>
    <t>TaGATA79/TaGATA75</t>
  </si>
  <si>
    <t>TraesCS7D02G416000.1/TraesCS7A02G423100.1</t>
  </si>
  <si>
    <t>TaGATA54/TaGATA60</t>
  </si>
  <si>
    <t>TraesCS5A02G118500.1/TraesCS5D02G129900.1</t>
  </si>
  <si>
    <t>TaGATA33/TaGATA36</t>
  </si>
  <si>
    <t>TraesCS3A02G240800.1/TraesCS3B02G269000.1</t>
  </si>
  <si>
    <t>TaGATA77/TaGATA75</t>
  </si>
  <si>
    <t>TraesCS7B02G323600.1/TraesCS7A02G423100.1</t>
  </si>
  <si>
    <t>TaGATA19/TaGATA30</t>
  </si>
  <si>
    <t>TraesCS2A02G391700.1/TraesCS2D02G390000.1</t>
  </si>
  <si>
    <t>TaGATA22/TaGATA32</t>
  </si>
  <si>
    <t>TraesCS2A02G561300.1/TraesCS2D02G568600.1</t>
  </si>
  <si>
    <t>TaGATA79/TaGATA77</t>
  </si>
  <si>
    <t>TraesCS7D02G416000.1/TraesCS7B02G323600.1</t>
  </si>
  <si>
    <t>TaGATA40/TaGATA34</t>
  </si>
  <si>
    <t>TraesCS3D02G274600.1/TraesCS3A02G274900.1</t>
  </si>
  <si>
    <t>TaGATA63/TaGATA71</t>
  </si>
  <si>
    <t>TraesCS6A02G185900.1/TraesCS6D02G173000.1</t>
  </si>
  <si>
    <t>TaGATA57/TaGATA60</t>
  </si>
  <si>
    <t>TraesCS5B02G117700.1/TraesCS5D02G129900.1</t>
  </si>
  <si>
    <t>TaGATA42/TaGATA51</t>
  </si>
  <si>
    <t>TraesCS4A02G221100.1/TraesCS4D02G095700.1</t>
  </si>
  <si>
    <t>TaGATA67/TaGATA71</t>
  </si>
  <si>
    <t>TraesCS6B02G214900.1/TraesCS6D02G173000.1</t>
  </si>
  <si>
    <t>TaGATA54/TaGATA57</t>
  </si>
  <si>
    <t>TraesCS5A02G118500.1/TraesCS5B02G117700.1</t>
  </si>
  <si>
    <t>TaGATA76/TaGATA78</t>
  </si>
  <si>
    <t>TraesCS7B02G264800.1/TraesCS7D02G359900.1</t>
  </si>
  <si>
    <t>TaGATA65/TaGATA69</t>
  </si>
  <si>
    <t>TraesCS6A02G374600.1/TraesCS6B02G412300.1</t>
  </si>
  <si>
    <t>TaGATA68/TaGATA72</t>
  </si>
  <si>
    <t>TraesCS6B02G285300.1/TraesCS6D02G221600.1</t>
  </si>
  <si>
    <t>TaGATA28/TaGATA21</t>
  </si>
  <si>
    <t>TraesCS2B02G618600.1/TraesCS2A02G561200.1</t>
  </si>
  <si>
    <t>TaGATA2/TaGATA13</t>
  </si>
  <si>
    <t>TraesCS1A02G144400.1/TraesCS1D02G143500.1</t>
  </si>
  <si>
    <t>TaGATA37/TaGATA34</t>
  </si>
  <si>
    <t>TraesCS3B02G308500.1/TraesCS3A02G274900.1</t>
  </si>
  <si>
    <t>TaGATA40/TaGATA37</t>
  </si>
  <si>
    <t>TraesCS3D02G274600.1/TraesCS3B02G308500.1</t>
  </si>
  <si>
    <t>TaGATA47/TaGATA43</t>
  </si>
  <si>
    <t>TraesCS4B02G065300.1/TraesCS4A02G249400.1</t>
  </si>
  <si>
    <t>TaGATA67/TaGATA63</t>
  </si>
  <si>
    <t>TraesCS6B02G214900.1/TraesCS6A02G185900.1</t>
  </si>
  <si>
    <t>TaGATA72/TaGATA64</t>
  </si>
  <si>
    <t>TraesCS6D02G221600.1/TraesCS6A02G239200.1</t>
  </si>
  <si>
    <t>TaGATA76/TaGATA74</t>
  </si>
  <si>
    <t>TraesCS7B02G264800.1/TraesCS7A02G363100.1</t>
  </si>
  <si>
    <t>TaGATA68/TaGATA64</t>
  </si>
  <si>
    <t>TraesCS6B02G285300.1/TraesCS6A02G239200.1</t>
  </si>
  <si>
    <t>TaGATA78/TaGATA74</t>
  </si>
  <si>
    <t>TraesCS7D02G359900.1/TraesCS7A02G363100.1</t>
  </si>
  <si>
    <t>TaGATA22/TaGATA27</t>
  </si>
  <si>
    <t>TraesCS2A02G561300.1/TraesCS2B02G618500.1</t>
  </si>
  <si>
    <t>TaGATA15/TaGATA4</t>
  </si>
  <si>
    <t>TraesCS1D02G284100.1/TraesCS1A02G285100.1</t>
  </si>
  <si>
    <t>TaGATA27/TaGATA32</t>
  </si>
  <si>
    <t>TraesCS2B02G618500.1/TraesCS2D02G568600.1</t>
  </si>
  <si>
    <t>TaGATA51/TaGATA48</t>
  </si>
  <si>
    <t>TraesCS4D02G095700.1/TraesCS4B02G099500.1</t>
  </si>
  <si>
    <t>TaGATA42/TaGATA48</t>
  </si>
  <si>
    <t>TraesCS4A02G221100.1/TraesCS4B02G099500.1</t>
  </si>
  <si>
    <t>TaGATA8/TaGATA2</t>
  </si>
  <si>
    <t>TraesCS1B02G161800.1/TraesCS1A02G144400.1</t>
  </si>
  <si>
    <t>TaGATA11/TaGATA6</t>
  </si>
  <si>
    <t>TraesCS1B02G448200.1/TraesCS1A02G418200.1</t>
  </si>
  <si>
    <t>TaGATA6/TaGATA17</t>
  </si>
  <si>
    <t>TraesCS1A02G418200.1/TraesCS1D02G425900.1</t>
  </si>
  <si>
    <t>TaGATA11/TaGATA17</t>
  </si>
  <si>
    <t>TraesCS1B02G448200.1/TraesCS1D02G425900.1</t>
  </si>
  <si>
    <t>TaGATA65/TaGATA73</t>
  </si>
  <si>
    <t>TraesCS6A02G374600.1/TraesCS6D02G358700.1</t>
  </si>
  <si>
    <t>TaGATA18/TaGATA24</t>
  </si>
  <si>
    <t>TraesCS2A02G388300.1/TraesCS2B02G406400.1</t>
  </si>
  <si>
    <t>TaGATA24/TaGATA29</t>
  </si>
  <si>
    <t>TraesCS2B02G406400.1/TraesCS2D02G386100.1</t>
  </si>
  <si>
    <t>TaGATA18/TaGATA29</t>
  </si>
  <si>
    <t>TraesCS2A02G388300.1/TraesCS2D02G386100.1</t>
  </si>
  <si>
    <t>TaGATA26/TaGATA31</t>
  </si>
  <si>
    <t>TraesCS2B02G618400.1/TraesCS2D02G568500.1</t>
  </si>
  <si>
    <r>
      <rPr>
        <b/>
        <sz val="14"/>
        <color theme="1"/>
        <rFont val="Times New Roman"/>
        <charset val="134"/>
      </rPr>
      <t xml:space="preserve">Table S10. Promoter element analysis of wheat </t>
    </r>
    <r>
      <rPr>
        <b/>
        <i/>
        <sz val="14"/>
        <color theme="1"/>
        <rFont val="Times New Roman"/>
        <charset val="134"/>
      </rPr>
      <t>GATA</t>
    </r>
    <r>
      <rPr>
        <b/>
        <sz val="14"/>
        <color theme="1"/>
        <rFont val="Times New Roman"/>
        <charset val="134"/>
      </rPr>
      <t xml:space="preserve"> genes.</t>
    </r>
  </si>
  <si>
    <t>ABRE</t>
  </si>
  <si>
    <t>G-box</t>
  </si>
  <si>
    <t>LTR</t>
  </si>
  <si>
    <t>TGACG-motif</t>
  </si>
  <si>
    <t>MBSI</t>
  </si>
  <si>
    <t>MSA</t>
  </si>
  <si>
    <t>P-box</t>
  </si>
  <si>
    <t>TCA-element</t>
  </si>
  <si>
    <t>TGA-element</t>
  </si>
  <si>
    <t>Circadian</t>
  </si>
  <si>
    <t>MBS</t>
  </si>
  <si>
    <t>×</t>
  </si>
  <si>
    <t>√</t>
  </si>
  <si>
    <t>cis-acting element involved in the abscisic acid responsiveness</t>
  </si>
  <si>
    <t>circadian</t>
  </si>
  <si>
    <t>cis-acting regulatory element involved in circadian control</t>
  </si>
  <si>
    <t>cis-acting regulatory element involved in light responsiveness</t>
  </si>
  <si>
    <t>cis-acting element involved in low-temperature responsiveness</t>
  </si>
  <si>
    <t>MSA-like</t>
  </si>
  <si>
    <t>cis-acting element involved in cell cycle regulation</t>
  </si>
  <si>
    <t>cis-acting regulatory element involved in gibberellin-responsive</t>
  </si>
  <si>
    <t>cis-acting element involved in salicylic acid responsiveness</t>
  </si>
  <si>
    <t>cis-acting regulatory element involved in auxin-responsive</t>
  </si>
  <si>
    <t>cis-acting regulatory element involved in the MeJA-responsiveness</t>
  </si>
  <si>
    <t>MYB binding site involved in drought-inducibility</t>
  </si>
  <si>
    <t>MYB binding site involved in flavonoid biosynthetic genes regulation</t>
  </si>
  <si>
    <r>
      <rPr>
        <b/>
        <sz val="12"/>
        <color theme="1"/>
        <rFont val="Times New Roman"/>
        <charset val="134"/>
      </rPr>
      <t xml:space="preserve">Table S11 The expression profiles (log2-based values) of the </t>
    </r>
    <r>
      <rPr>
        <b/>
        <i/>
        <sz val="12"/>
        <color theme="1"/>
        <rFont val="Times New Roman"/>
        <charset val="134"/>
      </rPr>
      <t>GATA</t>
    </r>
    <r>
      <rPr>
        <b/>
        <sz val="12"/>
        <color theme="1"/>
        <rFont val="Times New Roman"/>
        <charset val="134"/>
      </rPr>
      <t xml:space="preserve"> genes in different tissues of </t>
    </r>
    <r>
      <rPr>
        <b/>
        <i/>
        <sz val="12"/>
        <color theme="1"/>
        <rFont val="Times New Roman"/>
        <charset val="134"/>
      </rPr>
      <t>Triticum aestivum</t>
    </r>
    <r>
      <rPr>
        <b/>
        <sz val="12"/>
        <color theme="1"/>
        <rFont val="Times New Roman"/>
        <charset val="134"/>
      </rPr>
      <t xml:space="preserve">. </t>
    </r>
  </si>
  <si>
    <t>Roots</t>
  </si>
  <si>
    <t>Leaf</t>
  </si>
  <si>
    <t>Stem</t>
  </si>
  <si>
    <t>Spike</t>
  </si>
  <si>
    <t>Grain</t>
  </si>
  <si>
    <r>
      <rPr>
        <b/>
        <sz val="12"/>
        <color theme="1"/>
        <rFont val="Times New Roman"/>
        <charset val="134"/>
      </rPr>
      <t xml:space="preserve">Table S12 The expression profiles (log2-fold changes) of the </t>
    </r>
    <r>
      <rPr>
        <b/>
        <i/>
        <sz val="12"/>
        <color theme="1"/>
        <rFont val="Times New Roman"/>
        <charset val="134"/>
      </rPr>
      <t>GATA</t>
    </r>
    <r>
      <rPr>
        <b/>
        <sz val="12"/>
        <color theme="1"/>
        <rFont val="Times New Roman"/>
        <charset val="134"/>
      </rPr>
      <t xml:space="preserve"> genes in</t>
    </r>
    <r>
      <rPr>
        <b/>
        <i/>
        <sz val="12"/>
        <color theme="1"/>
        <rFont val="Times New Roman"/>
        <charset val="134"/>
      </rPr>
      <t xml:space="preserve"> Triticum aestivum </t>
    </r>
    <r>
      <rPr>
        <b/>
        <sz val="12"/>
        <color theme="1"/>
        <rFont val="Times New Roman"/>
        <charset val="134"/>
      </rPr>
      <t>under abiotic stresses.</t>
    </r>
  </si>
  <si>
    <t>Heat stress</t>
  </si>
  <si>
    <t>Cold stress</t>
  </si>
  <si>
    <t>Drought stress</t>
  </si>
  <si>
    <t>P starve</t>
  </si>
  <si>
    <r>
      <t xml:space="preserve">Table S13  List of qRT-PCR primers for </t>
    </r>
    <r>
      <rPr>
        <b/>
        <i/>
        <sz val="12"/>
        <color theme="1"/>
        <rFont val="Times New Roman"/>
        <charset val="134"/>
      </rPr>
      <t>TaGATAs</t>
    </r>
  </si>
  <si>
    <t>Forward Primer</t>
  </si>
  <si>
    <t>Reverse Primer</t>
  </si>
  <si>
    <t>Size(bp)</t>
  </si>
  <si>
    <t>AGTGGTGAAGAAGAAAAGGACG</t>
  </si>
  <si>
    <t>GCCATGTAGTAGTGGGGGT</t>
  </si>
  <si>
    <t>GTGGTGAAGAAGAAAAGGACGG</t>
  </si>
  <si>
    <t>AGCCATGTAGTAGTGGGGGT</t>
  </si>
  <si>
    <t>GCGAAACCGACAAGACGC</t>
  </si>
  <si>
    <t>GTGCGAGTTGGAGTGCTTGG</t>
  </si>
  <si>
    <t>TTCAGGGACTGCCTCGTTTG</t>
  </si>
  <si>
    <t>TCGTGTGTATGCACCGGAAA</t>
  </si>
  <si>
    <t>CGTCCTTCTCGCCCTACTTC</t>
  </si>
  <si>
    <t>GCCTTTTGCTTGCTGCTCTT</t>
  </si>
  <si>
    <t>CAGTCGTCGTCAAGCAGGAG</t>
  </si>
  <si>
    <t>TCGCCCATGTAGTTGGACAG</t>
  </si>
  <si>
    <t>TGCCAAAAGGGTTGCTTCCT</t>
  </si>
  <si>
    <t>GCAAACTGTCCTTTACGCCG</t>
  </si>
  <si>
    <t>GCTGCCAAAAGGGTTGCTTC</t>
  </si>
  <si>
    <t>ACCCTTCCAGCAAACTGTCC</t>
  </si>
  <si>
    <t>AAGCAACGACGAGCATCCAT</t>
  </si>
  <si>
    <t>CGGCACATTGATTGGGTTGT</t>
  </si>
  <si>
    <t>ACCCGGCAAACGAAGAAGAG</t>
  </si>
  <si>
    <t>AGTCTCTTGGGCGGCTTATC</t>
  </si>
  <si>
    <t>CGAGAAGGGGAACGGATCG</t>
  </si>
  <si>
    <t>TCCCTCCGCTTCTTCCTGTA</t>
  </si>
  <si>
    <t>GGAGCAACGTGATTGAGGGA</t>
  </si>
  <si>
    <t>GGGCGGAAGAGATGAGTGTC</t>
  </si>
  <si>
    <t>CAAGAAACGGTGCAAGGTGG</t>
  </si>
  <si>
    <t>GTGTCGACGAGATCACTCCC</t>
  </si>
  <si>
    <t>GTTGCACTAAGGATGCAGCG</t>
  </si>
  <si>
    <t>TGATGGCATGAAGCAGCAGA</t>
  </si>
  <si>
    <t>GATCCCCCGATCTTGTTCCC</t>
  </si>
  <si>
    <t>AACACACTCGACGATCCACC</t>
  </si>
  <si>
    <t>TaActin</t>
  </si>
  <si>
    <t>CCTGAACCCCAAGGCTAACA</t>
  </si>
  <si>
    <t>ATAGGGAAAGCACAGCCTGG</t>
  </si>
</sst>
</file>

<file path=xl/styles.xml><?xml version="1.0" encoding="utf-8"?>
<styleSheet xmlns="http://schemas.openxmlformats.org/spreadsheetml/2006/main">
  <numFmts count="7">
    <numFmt numFmtId="176" formatCode="0.00_ "/>
    <numFmt numFmtId="44" formatCode="_ &quot;￥&quot;* #,##0.00_ ;_ &quot;￥&quot;* \-#,##0.00_ ;_ &quot;￥&quot;* &quot;-&quot;??_ ;_ @_ "/>
    <numFmt numFmtId="177" formatCode="0.0_ "/>
    <numFmt numFmtId="42" formatCode="_ &quot;￥&quot;* #,##0_ ;_ &quot;￥&quot;* \-#,##0_ ;_ &quot;￥&quot;* &quot;-&quot;_ ;_ @_ "/>
    <numFmt numFmtId="178" formatCode="0.000_ "/>
    <numFmt numFmtId="41" formatCode="_ * #,##0_ ;_ * \-#,##0_ ;_ * &quot;-&quot;_ ;_ @_ "/>
    <numFmt numFmtId="43" formatCode="_ * #,##0.00_ ;_ * \-#,##0.00_ ;_ * &quot;-&quot;??_ ;_ @_ "/>
  </numFmts>
  <fonts count="5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222222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b/>
      <sz val="14"/>
      <color theme="1"/>
      <name val="Times New Roman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b/>
      <sz val="14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b/>
      <sz val="12"/>
      <color indexed="8"/>
      <name val="Times New Roman"/>
      <charset val="134"/>
    </font>
    <font>
      <b/>
      <i/>
      <sz val="12"/>
      <color rgb="FF000000"/>
      <name val="Times New Roman"/>
      <charset val="134"/>
    </font>
    <font>
      <sz val="12"/>
      <name val="Times New Roman"/>
      <charset val="134"/>
    </font>
    <font>
      <b/>
      <i/>
      <sz val="12"/>
      <color rgb="FF333333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9"/>
      <color rgb="FF000000"/>
      <name val="Verdana"/>
      <charset val="134"/>
    </font>
    <font>
      <u/>
      <sz val="15"/>
      <color rgb="FF0000FF"/>
      <name val="Verdana"/>
      <charset val="134"/>
    </font>
    <font>
      <sz val="11"/>
      <name val="宋体"/>
      <charset val="134"/>
    </font>
    <font>
      <sz val="11"/>
      <name val="Times New Roman"/>
      <charset val="0"/>
    </font>
    <font>
      <sz val="11"/>
      <color indexed="8"/>
      <name val="Times New Roman"/>
      <charset val="0"/>
    </font>
    <font>
      <b/>
      <i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4"/>
      <color theme="1"/>
      <name val="Times New Roman"/>
      <charset val="134"/>
    </font>
    <font>
      <b/>
      <i/>
      <sz val="12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2" fillId="6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0" fillId="15" borderId="12" applyNumberFormat="0" applyFont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40" fillId="0" borderId="11" applyNumberFormat="0" applyFill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42" fillId="0" borderId="13" applyNumberFormat="0" applyFill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45" fillId="7" borderId="14" applyNumberFormat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46" fillId="22" borderId="15" applyNumberFormat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5" borderId="0" applyNumberFormat="0" applyBorder="0" applyAlignment="0" applyProtection="0">
      <alignment vertical="center"/>
    </xf>
    <xf numFmtId="0" fontId="47" fillId="0" borderId="16" applyNumberFormat="0" applyFill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4" fillId="19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145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0" fontId="5" fillId="2" borderId="3" xfId="0" applyFont="1" applyFill="1" applyBorder="1" applyAlignment="1">
      <alignment vertical="center" wrapText="1"/>
    </xf>
    <xf numFmtId="0" fontId="5" fillId="0" borderId="3" xfId="0" applyFont="1" applyBorder="1">
      <alignment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>
      <alignment vertical="center"/>
    </xf>
    <xf numFmtId="0" fontId="5" fillId="2" borderId="2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9" fillId="0" borderId="0" xfId="0" applyNumberFormat="1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justify" vertical="top" wrapText="1"/>
    </xf>
    <xf numFmtId="0" fontId="9" fillId="0" borderId="0" xfId="0" applyFont="1" applyBorder="1">
      <alignment vertical="center"/>
    </xf>
    <xf numFmtId="0" fontId="9" fillId="0" borderId="0" xfId="0" applyFont="1" applyAlignment="1">
      <alignment horizontal="center" vertical="center"/>
    </xf>
    <xf numFmtId="178" fontId="9" fillId="0" borderId="0" xfId="0" applyNumberFormat="1" applyFont="1">
      <alignment vertical="center"/>
    </xf>
    <xf numFmtId="178" fontId="9" fillId="0" borderId="0" xfId="0" applyNumberFormat="1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49" fontId="10" fillId="0" borderId="0" xfId="0" applyNumberFormat="1" applyFont="1" applyFill="1" applyBorder="1" applyAlignment="1">
      <alignment vertical="center"/>
    </xf>
    <xf numFmtId="178" fontId="10" fillId="0" borderId="0" xfId="0" applyNumberFormat="1" applyFont="1" applyFill="1" applyBorder="1" applyAlignment="1">
      <alignment vertical="center"/>
    </xf>
    <xf numFmtId="0" fontId="9" fillId="0" borderId="4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178" fontId="9" fillId="0" borderId="4" xfId="0" applyNumberFormat="1" applyFont="1" applyBorder="1">
      <alignment vertical="center"/>
    </xf>
    <xf numFmtId="176" fontId="6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horizontal="left" vertical="center"/>
    </xf>
    <xf numFmtId="176" fontId="3" fillId="0" borderId="1" xfId="0" applyNumberFormat="1" applyFont="1" applyFill="1" applyBorder="1" applyAlignment="1">
      <alignment vertical="center"/>
    </xf>
    <xf numFmtId="176" fontId="11" fillId="0" borderId="1" xfId="0" applyNumberFormat="1" applyFont="1" applyBorder="1">
      <alignment vertical="center"/>
    </xf>
    <xf numFmtId="176" fontId="9" fillId="0" borderId="0" xfId="0" applyNumberFormat="1" applyFont="1" applyFill="1" applyBorder="1" applyAlignment="1">
      <alignment horizontal="justify" vertical="top" wrapText="1"/>
    </xf>
    <xf numFmtId="176" fontId="6" fillId="0" borderId="0" xfId="0" applyNumberFormat="1" applyFont="1" applyBorder="1">
      <alignment vertical="center"/>
    </xf>
    <xf numFmtId="176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6" fontId="6" fillId="0" borderId="0" xfId="0" applyNumberFormat="1" applyFont="1">
      <alignment vertical="center"/>
    </xf>
    <xf numFmtId="176" fontId="6" fillId="0" borderId="0" xfId="0" applyNumberFormat="1" applyFont="1" applyBorder="1" applyAlignment="1">
      <alignment horizontal="center" vertical="center"/>
    </xf>
    <xf numFmtId="176" fontId="9" fillId="0" borderId="5" xfId="0" applyNumberFormat="1" applyFont="1" applyFill="1" applyBorder="1" applyAlignment="1">
      <alignment horizontal="justify" vertical="top" wrapText="1"/>
    </xf>
    <xf numFmtId="176" fontId="6" fillId="0" borderId="5" xfId="0" applyNumberFormat="1" applyFont="1" applyBorder="1">
      <alignment vertical="center"/>
    </xf>
    <xf numFmtId="176" fontId="6" fillId="0" borderId="5" xfId="0" applyNumberFormat="1" applyFont="1" applyFill="1" applyBorder="1" applyAlignment="1">
      <alignment vertical="center"/>
    </xf>
    <xf numFmtId="176" fontId="9" fillId="0" borderId="0" xfId="0" applyNumberFormat="1" applyFont="1" applyFill="1" applyBorder="1" applyAlignment="1">
      <alignment horizontal="left"/>
    </xf>
    <xf numFmtId="0" fontId="12" fillId="0" borderId="0" xfId="0" applyFont="1">
      <alignment vertical="center"/>
    </xf>
    <xf numFmtId="0" fontId="13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top" wrapText="1"/>
    </xf>
    <xf numFmtId="0" fontId="14" fillId="0" borderId="0" xfId="0" applyFont="1" applyAlignment="1">
      <alignment horizontal="center" vertical="center"/>
    </xf>
    <xf numFmtId="0" fontId="9" fillId="0" borderId="4" xfId="0" applyFont="1" applyFill="1" applyBorder="1" applyAlignment="1">
      <alignment horizontal="left" vertical="top" wrapText="1"/>
    </xf>
    <xf numFmtId="176" fontId="6" fillId="0" borderId="4" xfId="0" applyNumberFormat="1" applyFont="1" applyBorder="1">
      <alignment vertical="center"/>
    </xf>
    <xf numFmtId="0" fontId="14" fillId="0" borderId="4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0" xfId="0" applyFont="1">
      <alignment vertical="center"/>
    </xf>
    <xf numFmtId="0" fontId="16" fillId="0" borderId="0" xfId="0" applyFont="1">
      <alignment vertical="center"/>
    </xf>
    <xf numFmtId="0" fontId="13" fillId="0" borderId="5" xfId="0" applyFont="1" applyBorder="1">
      <alignment vertical="center"/>
    </xf>
    <xf numFmtId="0" fontId="13" fillId="0" borderId="1" xfId="0" applyFont="1" applyBorder="1">
      <alignment vertical="center"/>
    </xf>
    <xf numFmtId="0" fontId="16" fillId="0" borderId="0" xfId="0" applyFont="1" applyBorder="1">
      <alignment vertical="center"/>
    </xf>
    <xf numFmtId="0" fontId="17" fillId="0" borderId="6" xfId="0" applyFont="1" applyFill="1" applyBorder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8" fillId="0" borderId="5" xfId="0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0" fontId="20" fillId="0" borderId="0" xfId="0" applyFont="1" applyFill="1" applyBorder="1" applyAlignment="1">
      <alignment horizontal="left"/>
    </xf>
    <xf numFmtId="0" fontId="8" fillId="0" borderId="4" xfId="0" applyFont="1" applyBorder="1">
      <alignment vertical="center"/>
    </xf>
    <xf numFmtId="0" fontId="20" fillId="0" borderId="4" xfId="0" applyFont="1" applyFill="1" applyBorder="1" applyAlignment="1">
      <alignment horizontal="left"/>
    </xf>
    <xf numFmtId="0" fontId="21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4" xfId="0" applyFont="1" applyBorder="1">
      <alignment vertical="center"/>
    </xf>
    <xf numFmtId="0" fontId="8" fillId="0" borderId="0" xfId="0" applyFont="1" applyBorder="1">
      <alignment vertical="center"/>
    </xf>
    <xf numFmtId="0" fontId="4" fillId="0" borderId="0" xfId="0" applyFont="1">
      <alignment vertical="center"/>
    </xf>
    <xf numFmtId="0" fontId="4" fillId="0" borderId="4" xfId="0" applyFont="1" applyBorder="1">
      <alignment vertical="center"/>
    </xf>
    <xf numFmtId="0" fontId="12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18" fillId="0" borderId="1" xfId="0" applyFont="1" applyFill="1" applyBorder="1" applyAlignment="1">
      <alignment horizontal="left" vertical="center"/>
    </xf>
    <xf numFmtId="0" fontId="18" fillId="0" borderId="4" xfId="0" applyFont="1" applyFill="1" applyBorder="1" applyAlignment="1">
      <alignment horizontal="left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2" fillId="0" borderId="0" xfId="0" applyFont="1" applyBorder="1">
      <alignment vertical="center"/>
    </xf>
    <xf numFmtId="0" fontId="8" fillId="0" borderId="4" xfId="0" applyFont="1" applyFill="1" applyBorder="1" applyAlignment="1">
      <alignment vertical="center"/>
    </xf>
    <xf numFmtId="0" fontId="8" fillId="0" borderId="4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2" fillId="0" borderId="0" xfId="0" applyFont="1" applyFill="1" applyBorder="1" applyAlignment="1">
      <alignment horizontal="left" readingOrder="1"/>
    </xf>
    <xf numFmtId="0" fontId="23" fillId="0" borderId="0" xfId="0" applyFont="1" applyFill="1" applyBorder="1" applyAlignment="1"/>
    <xf numFmtId="0" fontId="24" fillId="0" borderId="0" xfId="0" applyFont="1" applyFill="1" applyAlignment="1">
      <alignment horizontal="right" vertical="center"/>
    </xf>
    <xf numFmtId="0" fontId="24" fillId="0" borderId="0" xfId="0" applyFont="1" applyFill="1" applyAlignment="1">
      <alignment horizontal="right" vertical="center" wrapText="1"/>
    </xf>
    <xf numFmtId="0" fontId="23" fillId="0" borderId="0" xfId="0" applyFont="1" applyFill="1" applyBorder="1" applyAlignment="1">
      <alignment horizontal="left" readingOrder="1"/>
    </xf>
    <xf numFmtId="11" fontId="22" fillId="0" borderId="0" xfId="0" applyNumberFormat="1" applyFont="1" applyFill="1" applyBorder="1" applyAlignment="1">
      <alignment horizontal="left" readingOrder="1"/>
    </xf>
    <xf numFmtId="11" fontId="24" fillId="0" borderId="0" xfId="0" applyNumberFormat="1" applyFont="1" applyFill="1" applyAlignment="1">
      <alignment horizontal="right" vertical="center"/>
    </xf>
    <xf numFmtId="0" fontId="22" fillId="0" borderId="4" xfId="0" applyFont="1" applyFill="1" applyBorder="1" applyAlignment="1">
      <alignment horizontal="left" readingOrder="1"/>
    </xf>
    <xf numFmtId="11" fontId="22" fillId="0" borderId="4" xfId="0" applyNumberFormat="1" applyFont="1" applyFill="1" applyBorder="1" applyAlignment="1">
      <alignment horizontal="left" readingOrder="1"/>
    </xf>
    <xf numFmtId="0" fontId="23" fillId="0" borderId="4" xfId="0" applyFont="1" applyFill="1" applyBorder="1" applyAlignment="1"/>
    <xf numFmtId="0" fontId="22" fillId="0" borderId="0" xfId="0" applyFont="1" applyFill="1" applyBorder="1" applyAlignment="1"/>
    <xf numFmtId="0" fontId="25" fillId="0" borderId="0" xfId="0" applyFont="1" applyFill="1" applyAlignment="1">
      <alignment horizontal="center" vertical="center" wrapText="1"/>
    </xf>
    <xf numFmtId="0" fontId="26" fillId="0" borderId="0" xfId="0" applyFont="1" applyFill="1" applyBorder="1" applyAlignment="1">
      <alignment vertical="center"/>
    </xf>
    <xf numFmtId="0" fontId="0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7" fillId="0" borderId="2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left" vertical="center"/>
    </xf>
    <xf numFmtId="0" fontId="28" fillId="0" borderId="4" xfId="0" applyFont="1" applyFill="1" applyBorder="1" applyAlignment="1">
      <alignment horizontal="center" vertical="center"/>
    </xf>
    <xf numFmtId="0" fontId="27" fillId="0" borderId="4" xfId="0" applyFont="1" applyFill="1" applyBorder="1" applyAlignment="1">
      <alignment horizontal="center" vertical="center"/>
    </xf>
    <xf numFmtId="0" fontId="28" fillId="0" borderId="4" xfId="0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3" fillId="0" borderId="7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 wrapText="1"/>
    </xf>
    <xf numFmtId="0" fontId="3" fillId="0" borderId="7" xfId="0" applyFont="1" applyFill="1" applyBorder="1" applyAlignment="1">
      <alignment horizontal="center" vertical="center"/>
    </xf>
    <xf numFmtId="0" fontId="8" fillId="0" borderId="8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9" fillId="0" borderId="8" xfId="0" applyFont="1" applyFill="1" applyBorder="1" applyAlignment="1">
      <alignment vertical="center"/>
    </xf>
    <xf numFmtId="0" fontId="7" fillId="0" borderId="8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29" fillId="0" borderId="1" xfId="0" applyFont="1" applyFill="1" applyBorder="1" applyAlignment="1">
      <alignment horizontal="left" vertical="center" wrapText="1"/>
    </xf>
    <xf numFmtId="0" fontId="9" fillId="0" borderId="4" xfId="0" applyFont="1" applyFill="1" applyBorder="1" applyAlignment="1">
      <alignment horizontal="justify" vertical="top" wrapText="1"/>
    </xf>
    <xf numFmtId="0" fontId="9" fillId="0" borderId="4" xfId="0" applyFont="1" applyFill="1" applyBorder="1" applyAlignment="1">
      <alignment horizontal="center" vertical="top" wrapText="1"/>
    </xf>
    <xf numFmtId="0" fontId="6" fillId="0" borderId="4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9"/>
  <sheetViews>
    <sheetView topLeftCell="A31" workbookViewId="0">
      <selection activeCell="A5" sqref="$A1:$XFD1048576"/>
    </sheetView>
  </sheetViews>
  <sheetFormatPr defaultColWidth="9" defaultRowHeight="14"/>
  <cols>
    <col min="1" max="1" width="12.1272727272727" style="2" customWidth="1"/>
    <col min="2" max="2" width="19.6272727272727" style="2" customWidth="1"/>
    <col min="3" max="3" width="19.3727272727273" style="2" customWidth="1"/>
    <col min="4" max="4" width="10.2545454545455" style="124" customWidth="1"/>
    <col min="5" max="5" width="9.75454545454545" style="2" customWidth="1"/>
    <col min="6" max="6" width="12.8727272727273" style="2" customWidth="1"/>
    <col min="7" max="8" width="10.7545454545455" style="2" customWidth="1"/>
    <col min="9" max="9" width="12" style="2" customWidth="1"/>
    <col min="10" max="10" width="13.7545454545455" style="2" customWidth="1"/>
    <col min="11" max="11" width="10.6363636363636" style="2"/>
    <col min="12" max="16384" width="9" style="2"/>
  </cols>
  <sheetData>
    <row r="1" ht="24.95" customHeight="1" spans="1:10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140"/>
    </row>
    <row r="2" ht="18" customHeight="1" spans="1:9">
      <c r="A2" s="134" t="s">
        <v>1</v>
      </c>
      <c r="B2" s="134" t="s">
        <v>2</v>
      </c>
      <c r="C2" s="134" t="s">
        <v>3</v>
      </c>
      <c r="D2" s="134" t="s">
        <v>4</v>
      </c>
      <c r="E2" s="62" t="s">
        <v>5</v>
      </c>
      <c r="F2" s="62"/>
      <c r="G2" s="62"/>
      <c r="H2" s="135" t="s">
        <v>6</v>
      </c>
      <c r="I2" s="141"/>
    </row>
    <row r="3" ht="18" customHeight="1" spans="1:9">
      <c r="A3" s="136"/>
      <c r="B3" s="136"/>
      <c r="C3" s="136"/>
      <c r="D3" s="136"/>
      <c r="E3" s="136" t="s">
        <v>7</v>
      </c>
      <c r="F3" s="136" t="s">
        <v>8</v>
      </c>
      <c r="G3" s="136" t="s">
        <v>9</v>
      </c>
      <c r="H3" s="136" t="s">
        <v>10</v>
      </c>
      <c r="I3" s="136" t="s">
        <v>11</v>
      </c>
    </row>
    <row r="4" ht="18" customHeight="1" spans="1:9">
      <c r="A4" s="63" t="s">
        <v>12</v>
      </c>
      <c r="B4" s="48" t="s">
        <v>13</v>
      </c>
      <c r="C4" s="30" t="s">
        <v>14</v>
      </c>
      <c r="D4" s="137" t="s">
        <v>15</v>
      </c>
      <c r="E4" s="138">
        <v>159</v>
      </c>
      <c r="F4" s="139">
        <v>17.4896</v>
      </c>
      <c r="G4" s="138">
        <v>9.42</v>
      </c>
      <c r="H4" s="137">
        <v>35</v>
      </c>
      <c r="I4" s="137">
        <v>69</v>
      </c>
    </row>
    <row r="5" ht="18" customHeight="1" spans="1:9">
      <c r="A5" s="63" t="s">
        <v>16</v>
      </c>
      <c r="B5" s="48" t="s">
        <v>17</v>
      </c>
      <c r="C5" s="30" t="s">
        <v>18</v>
      </c>
      <c r="D5" s="137" t="s">
        <v>15</v>
      </c>
      <c r="E5" s="138">
        <v>288</v>
      </c>
      <c r="F5" s="139">
        <v>32.3486</v>
      </c>
      <c r="G5" s="138">
        <v>9.98</v>
      </c>
      <c r="H5" s="137">
        <v>62</v>
      </c>
      <c r="I5" s="137">
        <v>95</v>
      </c>
    </row>
    <row r="6" ht="18" customHeight="1" spans="1:9">
      <c r="A6" s="63" t="s">
        <v>19</v>
      </c>
      <c r="B6" s="48" t="s">
        <v>20</v>
      </c>
      <c r="C6" s="30" t="s">
        <v>21</v>
      </c>
      <c r="D6" s="137" t="s">
        <v>15</v>
      </c>
      <c r="E6" s="138">
        <v>349</v>
      </c>
      <c r="F6" s="139">
        <v>36.8669</v>
      </c>
      <c r="G6" s="138">
        <v>7.33</v>
      </c>
      <c r="H6" s="137">
        <v>246</v>
      </c>
      <c r="I6" s="137">
        <v>279</v>
      </c>
    </row>
    <row r="7" ht="18" customHeight="1" spans="1:9">
      <c r="A7" s="63" t="s">
        <v>22</v>
      </c>
      <c r="B7" s="48" t="s">
        <v>23</v>
      </c>
      <c r="C7" s="30" t="s">
        <v>24</v>
      </c>
      <c r="D7" s="137" t="s">
        <v>15</v>
      </c>
      <c r="E7" s="138">
        <v>304</v>
      </c>
      <c r="F7" s="139">
        <v>32.1624</v>
      </c>
      <c r="G7" s="138">
        <v>7.18</v>
      </c>
      <c r="H7" s="137">
        <v>226</v>
      </c>
      <c r="I7" s="137">
        <v>257</v>
      </c>
    </row>
    <row r="8" ht="18" customHeight="1" spans="1:9">
      <c r="A8" s="63" t="s">
        <v>25</v>
      </c>
      <c r="B8" s="48" t="s">
        <v>26</v>
      </c>
      <c r="C8" s="30" t="s">
        <v>27</v>
      </c>
      <c r="D8" s="137" t="s">
        <v>15</v>
      </c>
      <c r="E8" s="138">
        <v>387</v>
      </c>
      <c r="F8" s="139">
        <v>39.9321</v>
      </c>
      <c r="G8" s="138">
        <v>5.44</v>
      </c>
      <c r="H8" s="137">
        <v>263</v>
      </c>
      <c r="I8" s="137">
        <v>296</v>
      </c>
    </row>
    <row r="9" ht="18" customHeight="1" spans="1:9">
      <c r="A9" s="63" t="s">
        <v>28</v>
      </c>
      <c r="B9" s="48" t="s">
        <v>29</v>
      </c>
      <c r="C9" s="30" t="s">
        <v>30</v>
      </c>
      <c r="D9" s="137" t="s">
        <v>15</v>
      </c>
      <c r="E9" s="138">
        <v>219</v>
      </c>
      <c r="F9" s="139">
        <v>23.2975</v>
      </c>
      <c r="G9" s="138">
        <v>8.28</v>
      </c>
      <c r="H9" s="137">
        <v>114</v>
      </c>
      <c r="I9" s="137">
        <v>148</v>
      </c>
    </row>
    <row r="10" ht="18" customHeight="1" spans="1:9">
      <c r="A10" s="63" t="s">
        <v>31</v>
      </c>
      <c r="B10" s="48" t="s">
        <v>32</v>
      </c>
      <c r="C10" s="30" t="s">
        <v>33</v>
      </c>
      <c r="D10" s="137" t="s">
        <v>34</v>
      </c>
      <c r="E10" s="138">
        <v>146</v>
      </c>
      <c r="F10" s="139">
        <v>16.077</v>
      </c>
      <c r="G10" s="138">
        <v>9.84</v>
      </c>
      <c r="H10" s="137">
        <v>23</v>
      </c>
      <c r="I10" s="137">
        <v>57</v>
      </c>
    </row>
    <row r="11" ht="18" customHeight="1" spans="1:9">
      <c r="A11" s="63" t="s">
        <v>35</v>
      </c>
      <c r="B11" s="48" t="s">
        <v>36</v>
      </c>
      <c r="C11" s="30" t="s">
        <v>37</v>
      </c>
      <c r="D11" s="137" t="s">
        <v>34</v>
      </c>
      <c r="E11" s="138">
        <v>285</v>
      </c>
      <c r="F11" s="139">
        <v>31.7058</v>
      </c>
      <c r="G11" s="138">
        <v>9.28</v>
      </c>
      <c r="H11" s="137">
        <v>62</v>
      </c>
      <c r="I11" s="137">
        <v>94</v>
      </c>
    </row>
    <row r="12" ht="18" customHeight="1" spans="1:9">
      <c r="A12" s="63" t="s">
        <v>38</v>
      </c>
      <c r="B12" s="48" t="s">
        <v>39</v>
      </c>
      <c r="C12" s="30" t="s">
        <v>40</v>
      </c>
      <c r="D12" s="137" t="s">
        <v>34</v>
      </c>
      <c r="E12" s="138">
        <v>357</v>
      </c>
      <c r="F12" s="139">
        <v>37.5315</v>
      </c>
      <c r="G12" s="138">
        <v>7.48</v>
      </c>
      <c r="H12" s="137">
        <v>255</v>
      </c>
      <c r="I12" s="137">
        <v>288</v>
      </c>
    </row>
    <row r="13" ht="18" customHeight="1" spans="1:9">
      <c r="A13" s="63" t="s">
        <v>41</v>
      </c>
      <c r="B13" s="48" t="s">
        <v>42</v>
      </c>
      <c r="C13" s="30" t="s">
        <v>43</v>
      </c>
      <c r="D13" s="137" t="s">
        <v>34</v>
      </c>
      <c r="E13" s="138">
        <v>400</v>
      </c>
      <c r="F13" s="139">
        <v>41.6019</v>
      </c>
      <c r="G13" s="138">
        <v>6.32</v>
      </c>
      <c r="H13" s="137">
        <v>260</v>
      </c>
      <c r="I13" s="137">
        <v>293</v>
      </c>
    </row>
    <row r="14" ht="18" customHeight="1" spans="1:9">
      <c r="A14" s="63" t="s">
        <v>44</v>
      </c>
      <c r="B14" s="48" t="s">
        <v>45</v>
      </c>
      <c r="C14" s="30" t="s">
        <v>46</v>
      </c>
      <c r="D14" s="137" t="s">
        <v>34</v>
      </c>
      <c r="E14" s="138">
        <v>217</v>
      </c>
      <c r="F14" s="139">
        <v>23.1094</v>
      </c>
      <c r="G14" s="138">
        <v>7.98</v>
      </c>
      <c r="H14" s="137">
        <v>111</v>
      </c>
      <c r="I14" s="137">
        <v>145</v>
      </c>
    </row>
    <row r="15" ht="18" customHeight="1" spans="1:9">
      <c r="A15" s="63" t="s">
        <v>47</v>
      </c>
      <c r="B15" s="48" t="s">
        <v>48</v>
      </c>
      <c r="C15" s="30" t="s">
        <v>49</v>
      </c>
      <c r="D15" s="137" t="s">
        <v>50</v>
      </c>
      <c r="E15" s="138">
        <v>146</v>
      </c>
      <c r="F15" s="139">
        <v>16.1</v>
      </c>
      <c r="G15" s="138">
        <v>10.13</v>
      </c>
      <c r="H15" s="137">
        <v>23</v>
      </c>
      <c r="I15" s="137">
        <v>57</v>
      </c>
    </row>
    <row r="16" ht="18" customHeight="1" spans="1:9">
      <c r="A16" s="63" t="s">
        <v>51</v>
      </c>
      <c r="B16" s="48" t="s">
        <v>52</v>
      </c>
      <c r="C16" s="30" t="s">
        <v>53</v>
      </c>
      <c r="D16" s="137" t="s">
        <v>50</v>
      </c>
      <c r="E16" s="138">
        <v>294</v>
      </c>
      <c r="F16" s="139">
        <v>32.7771</v>
      </c>
      <c r="G16" s="138">
        <v>10.05</v>
      </c>
      <c r="H16" s="137">
        <v>62</v>
      </c>
      <c r="I16" s="137">
        <v>95</v>
      </c>
    </row>
    <row r="17" ht="18" customHeight="1" spans="1:9">
      <c r="A17" s="63" t="s">
        <v>54</v>
      </c>
      <c r="B17" s="48" t="s">
        <v>55</v>
      </c>
      <c r="C17" s="30" t="s">
        <v>56</v>
      </c>
      <c r="D17" s="137" t="s">
        <v>50</v>
      </c>
      <c r="E17" s="138">
        <v>357</v>
      </c>
      <c r="F17" s="139">
        <v>37.4244</v>
      </c>
      <c r="G17" s="138">
        <v>7.35</v>
      </c>
      <c r="H17" s="137">
        <v>255</v>
      </c>
      <c r="I17" s="137">
        <v>288</v>
      </c>
    </row>
    <row r="18" ht="18" customHeight="1" spans="1:9">
      <c r="A18" s="63" t="s">
        <v>57</v>
      </c>
      <c r="B18" s="48" t="s">
        <v>58</v>
      </c>
      <c r="C18" s="30" t="s">
        <v>59</v>
      </c>
      <c r="D18" s="137" t="s">
        <v>50</v>
      </c>
      <c r="E18" s="138">
        <v>322</v>
      </c>
      <c r="F18" s="139">
        <v>34.0714</v>
      </c>
      <c r="G18" s="138">
        <v>7.04</v>
      </c>
      <c r="H18" s="137">
        <v>244</v>
      </c>
      <c r="I18" s="137">
        <v>276</v>
      </c>
    </row>
    <row r="19" ht="18" customHeight="1" spans="1:9">
      <c r="A19" s="63" t="s">
        <v>60</v>
      </c>
      <c r="B19" s="48" t="s">
        <v>61</v>
      </c>
      <c r="C19" s="30" t="s">
        <v>62</v>
      </c>
      <c r="D19" s="137" t="s">
        <v>50</v>
      </c>
      <c r="E19" s="138">
        <v>383</v>
      </c>
      <c r="F19" s="139">
        <v>39.6408</v>
      </c>
      <c r="G19" s="138">
        <v>6.11</v>
      </c>
      <c r="H19" s="137">
        <v>257</v>
      </c>
      <c r="I19" s="137">
        <v>290</v>
      </c>
    </row>
    <row r="20" ht="18" customHeight="1" spans="1:9">
      <c r="A20" s="63" t="s">
        <v>63</v>
      </c>
      <c r="B20" s="48" t="s">
        <v>64</v>
      </c>
      <c r="C20" s="30" t="s">
        <v>65</v>
      </c>
      <c r="D20" s="137" t="s">
        <v>50</v>
      </c>
      <c r="E20" s="138">
        <v>219</v>
      </c>
      <c r="F20" s="139">
        <v>23.3176</v>
      </c>
      <c r="G20" s="138">
        <v>8.05</v>
      </c>
      <c r="H20" s="137">
        <v>114</v>
      </c>
      <c r="I20" s="137">
        <v>148</v>
      </c>
    </row>
    <row r="21" ht="18" customHeight="1" spans="1:9">
      <c r="A21" s="63" t="s">
        <v>66</v>
      </c>
      <c r="B21" s="48" t="s">
        <v>67</v>
      </c>
      <c r="C21" s="30" t="s">
        <v>68</v>
      </c>
      <c r="D21" s="137" t="s">
        <v>69</v>
      </c>
      <c r="E21" s="138">
        <v>432</v>
      </c>
      <c r="F21" s="139">
        <v>46.2701</v>
      </c>
      <c r="G21" s="138">
        <v>6.75</v>
      </c>
      <c r="H21" s="137">
        <v>350</v>
      </c>
      <c r="I21" s="137">
        <v>384</v>
      </c>
    </row>
    <row r="22" ht="18" customHeight="1" spans="1:9">
      <c r="A22" s="63" t="s">
        <v>70</v>
      </c>
      <c r="B22" s="51" t="s">
        <v>71</v>
      </c>
      <c r="C22" s="30" t="s">
        <v>72</v>
      </c>
      <c r="D22" s="137" t="s">
        <v>69</v>
      </c>
      <c r="E22" s="133">
        <v>441</v>
      </c>
      <c r="F22" s="139">
        <v>48.0584</v>
      </c>
      <c r="G22" s="133">
        <v>7.53</v>
      </c>
      <c r="H22" s="137">
        <v>7</v>
      </c>
      <c r="I22" s="137">
        <v>41</v>
      </c>
    </row>
    <row r="23" ht="18" customHeight="1" spans="1:9">
      <c r="A23" s="63" t="s">
        <v>73</v>
      </c>
      <c r="B23" s="48" t="s">
        <v>74</v>
      </c>
      <c r="C23" s="30" t="s">
        <v>75</v>
      </c>
      <c r="D23" s="137" t="s">
        <v>69</v>
      </c>
      <c r="E23" s="138">
        <v>294</v>
      </c>
      <c r="F23" s="139">
        <v>31.3568</v>
      </c>
      <c r="G23" s="138">
        <v>8.59</v>
      </c>
      <c r="H23" s="137">
        <v>192</v>
      </c>
      <c r="I23" s="137">
        <v>225</v>
      </c>
    </row>
    <row r="24" ht="18" customHeight="1" spans="1:9">
      <c r="A24" s="63" t="s">
        <v>76</v>
      </c>
      <c r="B24" s="48" t="s">
        <v>77</v>
      </c>
      <c r="C24" s="30" t="s">
        <v>78</v>
      </c>
      <c r="D24" s="137" t="s">
        <v>69</v>
      </c>
      <c r="E24" s="138">
        <v>195</v>
      </c>
      <c r="F24" s="139">
        <v>21.3751</v>
      </c>
      <c r="G24" s="138">
        <v>9.55</v>
      </c>
      <c r="H24" s="137">
        <v>8</v>
      </c>
      <c r="I24" s="137">
        <v>42</v>
      </c>
    </row>
    <row r="25" ht="18" customHeight="1" spans="1:9">
      <c r="A25" s="63" t="s">
        <v>79</v>
      </c>
      <c r="B25" s="48" t="s">
        <v>80</v>
      </c>
      <c r="C25" s="30" t="s">
        <v>81</v>
      </c>
      <c r="D25" s="137" t="s">
        <v>69</v>
      </c>
      <c r="E25" s="138">
        <v>450</v>
      </c>
      <c r="F25" s="139">
        <v>48.7794</v>
      </c>
      <c r="G25" s="138">
        <v>6.97</v>
      </c>
      <c r="H25" s="137">
        <v>8</v>
      </c>
      <c r="I25" s="137">
        <v>42</v>
      </c>
    </row>
    <row r="26" ht="18" customHeight="1" spans="1:9">
      <c r="A26" s="63" t="s">
        <v>82</v>
      </c>
      <c r="B26" s="48" t="s">
        <v>83</v>
      </c>
      <c r="C26" s="30" t="s">
        <v>84</v>
      </c>
      <c r="D26" s="137" t="s">
        <v>69</v>
      </c>
      <c r="E26" s="138">
        <v>313</v>
      </c>
      <c r="F26" s="139">
        <v>33.8573</v>
      </c>
      <c r="G26" s="138">
        <v>9.65</v>
      </c>
      <c r="H26" s="137">
        <v>10</v>
      </c>
      <c r="I26" s="137">
        <v>44</v>
      </c>
    </row>
    <row r="27" ht="18" customHeight="1" spans="1:9">
      <c r="A27" s="63" t="s">
        <v>85</v>
      </c>
      <c r="B27" s="48" t="s">
        <v>86</v>
      </c>
      <c r="C27" s="30" t="s">
        <v>87</v>
      </c>
      <c r="D27" s="137" t="s">
        <v>88</v>
      </c>
      <c r="E27" s="138">
        <v>425</v>
      </c>
      <c r="F27" s="139">
        <v>45.7197</v>
      </c>
      <c r="G27" s="138">
        <v>6.98</v>
      </c>
      <c r="H27" s="137">
        <v>343</v>
      </c>
      <c r="I27" s="137">
        <v>377</v>
      </c>
    </row>
    <row r="28" ht="18" customHeight="1" spans="1:9">
      <c r="A28" s="63" t="s">
        <v>89</v>
      </c>
      <c r="B28" s="48" t="s">
        <v>90</v>
      </c>
      <c r="C28" s="30" t="s">
        <v>91</v>
      </c>
      <c r="D28" s="137" t="s">
        <v>88</v>
      </c>
      <c r="E28" s="138">
        <v>429</v>
      </c>
      <c r="F28" s="139">
        <v>46.8641</v>
      </c>
      <c r="G28" s="138">
        <v>7.72</v>
      </c>
      <c r="H28" s="137">
        <v>7</v>
      </c>
      <c r="I28" s="137">
        <v>41</v>
      </c>
    </row>
    <row r="29" ht="18" customHeight="1" spans="1:9">
      <c r="A29" s="63" t="s">
        <v>92</v>
      </c>
      <c r="B29" s="48" t="s">
        <v>93</v>
      </c>
      <c r="C29" s="30" t="s">
        <v>94</v>
      </c>
      <c r="D29" s="137" t="s">
        <v>88</v>
      </c>
      <c r="E29" s="138">
        <v>362</v>
      </c>
      <c r="F29" s="139">
        <v>38.9976</v>
      </c>
      <c r="G29" s="138">
        <v>10.02</v>
      </c>
      <c r="H29" s="137">
        <v>10</v>
      </c>
      <c r="I29" s="137">
        <v>44</v>
      </c>
    </row>
    <row r="30" ht="18" customHeight="1" spans="1:9">
      <c r="A30" s="63" t="s">
        <v>95</v>
      </c>
      <c r="B30" s="48" t="s">
        <v>96</v>
      </c>
      <c r="C30" s="30" t="s">
        <v>97</v>
      </c>
      <c r="D30" s="137" t="s">
        <v>88</v>
      </c>
      <c r="E30" s="138">
        <v>450</v>
      </c>
      <c r="F30" s="139">
        <v>48.7984</v>
      </c>
      <c r="G30" s="138">
        <v>6.98</v>
      </c>
      <c r="H30" s="137">
        <v>8</v>
      </c>
      <c r="I30" s="137">
        <v>42</v>
      </c>
    </row>
    <row r="31" ht="18" customHeight="1" spans="1:9">
      <c r="A31" s="63" t="s">
        <v>98</v>
      </c>
      <c r="B31" s="48" t="s">
        <v>99</v>
      </c>
      <c r="C31" s="30" t="s">
        <v>100</v>
      </c>
      <c r="D31" s="137" t="s">
        <v>88</v>
      </c>
      <c r="E31" s="138">
        <v>197</v>
      </c>
      <c r="F31" s="139">
        <v>21.7515</v>
      </c>
      <c r="G31" s="138">
        <v>9.99</v>
      </c>
      <c r="H31" s="137">
        <v>8</v>
      </c>
      <c r="I31" s="137">
        <v>42</v>
      </c>
    </row>
    <row r="32" ht="18" customHeight="1" spans="1:9">
      <c r="A32" s="63" t="s">
        <v>101</v>
      </c>
      <c r="B32" s="48" t="s">
        <v>102</v>
      </c>
      <c r="C32" s="30" t="s">
        <v>103</v>
      </c>
      <c r="D32" s="137" t="s">
        <v>104</v>
      </c>
      <c r="E32" s="138">
        <v>423</v>
      </c>
      <c r="F32" s="139">
        <v>45.2911</v>
      </c>
      <c r="G32" s="138">
        <v>6.51</v>
      </c>
      <c r="H32" s="137">
        <v>341</v>
      </c>
      <c r="I32" s="137">
        <v>375</v>
      </c>
    </row>
    <row r="33" ht="18" customHeight="1" spans="1:9">
      <c r="A33" s="63" t="s">
        <v>105</v>
      </c>
      <c r="B33" s="48" t="s">
        <v>106</v>
      </c>
      <c r="C33" s="30" t="s">
        <v>107</v>
      </c>
      <c r="D33" s="137" t="s">
        <v>104</v>
      </c>
      <c r="E33" s="138">
        <v>440</v>
      </c>
      <c r="F33" s="139">
        <v>47.8864</v>
      </c>
      <c r="G33" s="138">
        <v>7.87</v>
      </c>
      <c r="H33" s="137">
        <v>7</v>
      </c>
      <c r="I33" s="137">
        <v>41</v>
      </c>
    </row>
    <row r="34" ht="18" customHeight="1" spans="1:9">
      <c r="A34" s="63" t="s">
        <v>108</v>
      </c>
      <c r="B34" s="48" t="s">
        <v>109</v>
      </c>
      <c r="C34" s="30" t="s">
        <v>110</v>
      </c>
      <c r="D34" s="137" t="s">
        <v>104</v>
      </c>
      <c r="E34" s="138">
        <v>309</v>
      </c>
      <c r="F34" s="139">
        <v>33.5835</v>
      </c>
      <c r="G34" s="138">
        <v>9.65</v>
      </c>
      <c r="H34" s="137">
        <v>10</v>
      </c>
      <c r="I34" s="137">
        <v>44</v>
      </c>
    </row>
    <row r="35" ht="18" customHeight="1" spans="1:9">
      <c r="A35" s="63" t="s">
        <v>111</v>
      </c>
      <c r="B35" s="48" t="s">
        <v>112</v>
      </c>
      <c r="C35" s="30" t="s">
        <v>113</v>
      </c>
      <c r="D35" s="137" t="s">
        <v>104</v>
      </c>
      <c r="E35" s="138">
        <v>443</v>
      </c>
      <c r="F35" s="139">
        <v>48.0188</v>
      </c>
      <c r="G35" s="138">
        <v>7.48</v>
      </c>
      <c r="H35" s="137">
        <v>8</v>
      </c>
      <c r="I35" s="137">
        <v>42</v>
      </c>
    </row>
    <row r="36" ht="18" customHeight="1" spans="1:9">
      <c r="A36" s="63" t="s">
        <v>114</v>
      </c>
      <c r="B36" s="48" t="s">
        <v>115</v>
      </c>
      <c r="C36" s="30" t="s">
        <v>116</v>
      </c>
      <c r="D36" s="137" t="s">
        <v>117</v>
      </c>
      <c r="E36" s="138">
        <v>234</v>
      </c>
      <c r="F36" s="139">
        <v>24.494</v>
      </c>
      <c r="G36" s="138">
        <v>7.58</v>
      </c>
      <c r="H36" s="137">
        <v>109</v>
      </c>
      <c r="I36" s="137">
        <v>143</v>
      </c>
    </row>
    <row r="37" ht="18" customHeight="1" spans="1:9">
      <c r="A37" s="63" t="s">
        <v>118</v>
      </c>
      <c r="B37" s="48" t="s">
        <v>119</v>
      </c>
      <c r="C37" s="30" t="s">
        <v>120</v>
      </c>
      <c r="D37" s="137" t="s">
        <v>117</v>
      </c>
      <c r="E37" s="138">
        <v>389</v>
      </c>
      <c r="F37" s="139">
        <v>41.0716</v>
      </c>
      <c r="G37" s="138">
        <v>6.39</v>
      </c>
      <c r="H37" s="137">
        <v>261</v>
      </c>
      <c r="I37" s="137">
        <v>294</v>
      </c>
    </row>
    <row r="38" ht="18" customHeight="1" spans="1:9">
      <c r="A38" s="63" t="s">
        <v>121</v>
      </c>
      <c r="B38" s="48" t="s">
        <v>122</v>
      </c>
      <c r="C38" s="30" t="s">
        <v>123</v>
      </c>
      <c r="D38" s="137" t="s">
        <v>117</v>
      </c>
      <c r="E38" s="138">
        <v>168</v>
      </c>
      <c r="F38" s="139">
        <v>18.7622</v>
      </c>
      <c r="G38" s="138">
        <v>9.59</v>
      </c>
      <c r="H38" s="137">
        <v>32</v>
      </c>
      <c r="I38" s="137">
        <v>66</v>
      </c>
    </row>
    <row r="39" ht="18" customHeight="1" spans="1:9">
      <c r="A39" s="63" t="s">
        <v>124</v>
      </c>
      <c r="B39" s="48" t="s">
        <v>125</v>
      </c>
      <c r="C39" s="30" t="s">
        <v>126</v>
      </c>
      <c r="D39" s="137" t="s">
        <v>127</v>
      </c>
      <c r="E39" s="138">
        <v>224</v>
      </c>
      <c r="F39" s="139">
        <v>23.4729</v>
      </c>
      <c r="G39" s="138">
        <v>7.13</v>
      </c>
      <c r="H39" s="137">
        <v>102</v>
      </c>
      <c r="I39" s="137">
        <v>136</v>
      </c>
    </row>
    <row r="40" ht="18" customHeight="1" spans="1:9">
      <c r="A40" s="63" t="s">
        <v>128</v>
      </c>
      <c r="B40" s="48" t="s">
        <v>129</v>
      </c>
      <c r="C40" s="30" t="s">
        <v>130</v>
      </c>
      <c r="D40" s="137" t="s">
        <v>127</v>
      </c>
      <c r="E40" s="138">
        <v>388</v>
      </c>
      <c r="F40" s="139">
        <v>41.0696</v>
      </c>
      <c r="G40" s="138">
        <v>6.27</v>
      </c>
      <c r="H40" s="137">
        <v>261</v>
      </c>
      <c r="I40" s="137">
        <v>294</v>
      </c>
    </row>
    <row r="41" ht="18" customHeight="1" spans="1:9">
      <c r="A41" s="63" t="s">
        <v>131</v>
      </c>
      <c r="B41" s="48" t="s">
        <v>132</v>
      </c>
      <c r="C41" s="30" t="s">
        <v>133</v>
      </c>
      <c r="D41" s="137" t="s">
        <v>127</v>
      </c>
      <c r="E41" s="138">
        <v>180</v>
      </c>
      <c r="F41" s="139">
        <v>19.6411</v>
      </c>
      <c r="G41" s="138">
        <v>10.07</v>
      </c>
      <c r="H41" s="137">
        <v>29</v>
      </c>
      <c r="I41" s="137">
        <v>63</v>
      </c>
    </row>
    <row r="42" ht="18" customHeight="1" spans="1:9">
      <c r="A42" s="63" t="s">
        <v>134</v>
      </c>
      <c r="B42" s="48" t="s">
        <v>135</v>
      </c>
      <c r="C42" s="30" t="s">
        <v>136</v>
      </c>
      <c r="D42" s="137" t="s">
        <v>137</v>
      </c>
      <c r="E42" s="138">
        <v>230</v>
      </c>
      <c r="F42" s="139">
        <v>24.0506</v>
      </c>
      <c r="G42" s="138">
        <v>7.55</v>
      </c>
      <c r="H42" s="137">
        <v>106</v>
      </c>
      <c r="I42" s="137">
        <v>140</v>
      </c>
    </row>
    <row r="43" ht="18" customHeight="1" spans="1:9">
      <c r="A43" s="63" t="s">
        <v>138</v>
      </c>
      <c r="B43" s="48" t="s">
        <v>139</v>
      </c>
      <c r="C43" s="30" t="s">
        <v>140</v>
      </c>
      <c r="D43" s="137" t="s">
        <v>137</v>
      </c>
      <c r="E43" s="138">
        <v>386</v>
      </c>
      <c r="F43" s="139">
        <v>40.9615</v>
      </c>
      <c r="G43" s="138">
        <v>6.39</v>
      </c>
      <c r="H43" s="137">
        <v>258</v>
      </c>
      <c r="I43" s="137">
        <v>291</v>
      </c>
    </row>
    <row r="44" ht="18" customHeight="1" spans="1:9">
      <c r="A44" s="63" t="s">
        <v>141</v>
      </c>
      <c r="B44" s="48" t="s">
        <v>142</v>
      </c>
      <c r="C44" s="30" t="s">
        <v>143</v>
      </c>
      <c r="D44" s="137" t="s">
        <v>137</v>
      </c>
      <c r="E44" s="138">
        <v>179</v>
      </c>
      <c r="F44" s="139">
        <v>19.6371</v>
      </c>
      <c r="G44" s="138">
        <v>9.56</v>
      </c>
      <c r="H44" s="137">
        <v>27</v>
      </c>
      <c r="I44" s="137">
        <v>61</v>
      </c>
    </row>
    <row r="45" ht="18" customHeight="1" spans="1:9">
      <c r="A45" s="63" t="s">
        <v>144</v>
      </c>
      <c r="B45" s="48" t="s">
        <v>145</v>
      </c>
      <c r="C45" s="30" t="s">
        <v>146</v>
      </c>
      <c r="D45" s="137" t="s">
        <v>147</v>
      </c>
      <c r="E45" s="138">
        <v>344</v>
      </c>
      <c r="F45" s="139">
        <v>37.1203</v>
      </c>
      <c r="G45" s="138">
        <v>8.49</v>
      </c>
      <c r="H45" s="137">
        <v>250</v>
      </c>
      <c r="I45" s="137">
        <v>282</v>
      </c>
    </row>
    <row r="46" ht="18" customHeight="1" spans="1:9">
      <c r="A46" s="63" t="s">
        <v>148</v>
      </c>
      <c r="B46" s="48" t="s">
        <v>149</v>
      </c>
      <c r="C46" s="30" t="s">
        <v>150</v>
      </c>
      <c r="D46" s="137" t="s">
        <v>147</v>
      </c>
      <c r="E46" s="138">
        <v>270</v>
      </c>
      <c r="F46" s="139">
        <v>28.597</v>
      </c>
      <c r="G46" s="138">
        <v>6.88</v>
      </c>
      <c r="H46" s="137">
        <v>166</v>
      </c>
      <c r="I46" s="137">
        <v>202</v>
      </c>
    </row>
    <row r="47" ht="18" customHeight="1" spans="1:9">
      <c r="A47" s="63" t="s">
        <v>151</v>
      </c>
      <c r="B47" s="48" t="s">
        <v>152</v>
      </c>
      <c r="C47" s="30" t="s">
        <v>153</v>
      </c>
      <c r="D47" s="137" t="s">
        <v>147</v>
      </c>
      <c r="E47" s="138">
        <v>206</v>
      </c>
      <c r="F47" s="139">
        <v>22.3742</v>
      </c>
      <c r="G47" s="138">
        <v>9.84</v>
      </c>
      <c r="H47" s="137">
        <v>97</v>
      </c>
      <c r="I47" s="137">
        <v>133</v>
      </c>
    </row>
    <row r="48" ht="18" customHeight="1" spans="1:9">
      <c r="A48" s="63" t="s">
        <v>154</v>
      </c>
      <c r="B48" s="48" t="s">
        <v>155</v>
      </c>
      <c r="C48" s="30" t="s">
        <v>156</v>
      </c>
      <c r="D48" s="137" t="s">
        <v>147</v>
      </c>
      <c r="E48" s="138">
        <v>181</v>
      </c>
      <c r="F48" s="139">
        <v>19.397</v>
      </c>
      <c r="G48" s="138">
        <v>10.67</v>
      </c>
      <c r="H48" s="137">
        <v>27</v>
      </c>
      <c r="I48" s="137">
        <v>61</v>
      </c>
    </row>
    <row r="49" ht="18" customHeight="1" spans="1:9">
      <c r="A49" s="63" t="s">
        <v>157</v>
      </c>
      <c r="B49" s="48" t="s">
        <v>158</v>
      </c>
      <c r="C49" s="30" t="s">
        <v>159</v>
      </c>
      <c r="D49" s="137" t="s">
        <v>147</v>
      </c>
      <c r="E49" s="138">
        <v>221</v>
      </c>
      <c r="F49" s="139">
        <v>23.4882</v>
      </c>
      <c r="G49" s="138">
        <v>9.77</v>
      </c>
      <c r="H49" s="137">
        <v>106</v>
      </c>
      <c r="I49" s="137">
        <v>140</v>
      </c>
    </row>
    <row r="50" ht="18" customHeight="1" spans="1:9">
      <c r="A50" s="63" t="s">
        <v>160</v>
      </c>
      <c r="B50" s="48" t="s">
        <v>161</v>
      </c>
      <c r="C50" s="30" t="s">
        <v>162</v>
      </c>
      <c r="D50" s="137" t="s">
        <v>163</v>
      </c>
      <c r="E50" s="138">
        <v>269</v>
      </c>
      <c r="F50" s="139">
        <v>28.7102</v>
      </c>
      <c r="G50" s="138">
        <v>6.51</v>
      </c>
      <c r="H50" s="137">
        <v>165</v>
      </c>
      <c r="I50" s="137">
        <v>201</v>
      </c>
    </row>
    <row r="51" ht="18" customHeight="1" spans="1:9">
      <c r="A51" s="63" t="s">
        <v>164</v>
      </c>
      <c r="B51" s="48" t="s">
        <v>165</v>
      </c>
      <c r="C51" s="30" t="s">
        <v>166</v>
      </c>
      <c r="D51" s="137" t="s">
        <v>163</v>
      </c>
      <c r="E51" s="138">
        <v>348</v>
      </c>
      <c r="F51" s="139">
        <v>37.5836</v>
      </c>
      <c r="G51" s="138">
        <v>7.67</v>
      </c>
      <c r="H51" s="137">
        <v>254</v>
      </c>
      <c r="I51" s="137">
        <v>286</v>
      </c>
    </row>
    <row r="52" ht="18" customHeight="1" spans="1:9">
      <c r="A52" s="63" t="s">
        <v>167</v>
      </c>
      <c r="B52" s="48" t="s">
        <v>168</v>
      </c>
      <c r="C52" s="30" t="s">
        <v>169</v>
      </c>
      <c r="D52" s="137" t="s">
        <v>163</v>
      </c>
      <c r="E52" s="138">
        <v>364</v>
      </c>
      <c r="F52" s="139">
        <v>37.6751</v>
      </c>
      <c r="G52" s="138">
        <v>7.22</v>
      </c>
      <c r="H52" s="137">
        <v>264</v>
      </c>
      <c r="I52" s="137">
        <v>297</v>
      </c>
    </row>
    <row r="53" ht="18" customHeight="1" spans="1:9">
      <c r="A53" s="63" t="s">
        <v>170</v>
      </c>
      <c r="B53" s="48" t="s">
        <v>171</v>
      </c>
      <c r="C53" s="30" t="s">
        <v>172</v>
      </c>
      <c r="D53" s="137" t="s">
        <v>173</v>
      </c>
      <c r="E53" s="138">
        <v>310</v>
      </c>
      <c r="F53" s="139">
        <v>32.8309</v>
      </c>
      <c r="G53" s="138">
        <v>6.89</v>
      </c>
      <c r="H53" s="137">
        <v>206</v>
      </c>
      <c r="I53" s="137">
        <v>242</v>
      </c>
    </row>
    <row r="54" ht="18" customHeight="1" spans="1:9">
      <c r="A54" s="63" t="s">
        <v>174</v>
      </c>
      <c r="B54" s="48" t="s">
        <v>175</v>
      </c>
      <c r="C54" s="30" t="s">
        <v>176</v>
      </c>
      <c r="D54" s="137" t="s">
        <v>173</v>
      </c>
      <c r="E54" s="138">
        <v>343</v>
      </c>
      <c r="F54" s="139">
        <v>36.8229</v>
      </c>
      <c r="G54" s="138">
        <v>8.29</v>
      </c>
      <c r="H54" s="137">
        <v>251</v>
      </c>
      <c r="I54" s="137">
        <v>283</v>
      </c>
    </row>
    <row r="55" ht="18" customHeight="1" spans="1:9">
      <c r="A55" s="63" t="s">
        <v>177</v>
      </c>
      <c r="B55" s="48" t="s">
        <v>178</v>
      </c>
      <c r="C55" s="30" t="s">
        <v>179</v>
      </c>
      <c r="D55" s="137" t="s">
        <v>173</v>
      </c>
      <c r="E55" s="138">
        <v>356</v>
      </c>
      <c r="F55" s="139">
        <v>37.0004</v>
      </c>
      <c r="G55" s="138">
        <v>7.27</v>
      </c>
      <c r="H55" s="137">
        <v>257</v>
      </c>
      <c r="I55" s="137">
        <v>290</v>
      </c>
    </row>
    <row r="56" ht="18" customHeight="1" spans="1:9">
      <c r="A56" s="63" t="s">
        <v>180</v>
      </c>
      <c r="B56" s="48" t="s">
        <v>181</v>
      </c>
      <c r="C56" s="30" t="s">
        <v>182</v>
      </c>
      <c r="D56" s="137" t="s">
        <v>183</v>
      </c>
      <c r="E56" s="138">
        <v>341</v>
      </c>
      <c r="F56" s="139">
        <v>38.9635</v>
      </c>
      <c r="G56" s="138">
        <v>6.7</v>
      </c>
      <c r="H56" s="137">
        <v>263</v>
      </c>
      <c r="I56" s="137">
        <v>297</v>
      </c>
    </row>
    <row r="57" ht="18" customHeight="1" spans="1:9">
      <c r="A57" s="63" t="s">
        <v>184</v>
      </c>
      <c r="B57" s="48" t="s">
        <v>185</v>
      </c>
      <c r="C57" s="30" t="s">
        <v>186</v>
      </c>
      <c r="D57" s="137" t="s">
        <v>183</v>
      </c>
      <c r="E57" s="138">
        <v>479</v>
      </c>
      <c r="F57" s="139">
        <v>51.8905</v>
      </c>
      <c r="G57" s="138">
        <v>9.38</v>
      </c>
      <c r="H57" s="137">
        <v>143</v>
      </c>
      <c r="I57" s="137">
        <v>177</v>
      </c>
    </row>
    <row r="58" ht="18" customHeight="1" spans="1:9">
      <c r="A58" s="63" t="s">
        <v>187</v>
      </c>
      <c r="B58" s="48" t="s">
        <v>188</v>
      </c>
      <c r="C58" s="30" t="s">
        <v>189</v>
      </c>
      <c r="D58" s="137" t="s">
        <v>183</v>
      </c>
      <c r="E58" s="138">
        <v>377</v>
      </c>
      <c r="F58" s="139">
        <v>39.0345</v>
      </c>
      <c r="G58" s="138">
        <v>7.46</v>
      </c>
      <c r="H58" s="137">
        <v>263</v>
      </c>
      <c r="I58" s="137">
        <v>296</v>
      </c>
    </row>
    <row r="59" ht="18" customHeight="1" spans="1:9">
      <c r="A59" s="63" t="s">
        <v>190</v>
      </c>
      <c r="B59" s="48" t="s">
        <v>191</v>
      </c>
      <c r="C59" s="30" t="s">
        <v>192</v>
      </c>
      <c r="D59" s="137" t="s">
        <v>193</v>
      </c>
      <c r="E59" s="138">
        <v>344</v>
      </c>
      <c r="F59" s="139">
        <v>39.0026</v>
      </c>
      <c r="G59" s="138">
        <v>7.14</v>
      </c>
      <c r="H59" s="137">
        <v>266</v>
      </c>
      <c r="I59" s="137">
        <v>300</v>
      </c>
    </row>
    <row r="60" ht="18" customHeight="1" spans="1:9">
      <c r="A60" s="63" t="s">
        <v>194</v>
      </c>
      <c r="B60" s="48" t="s">
        <v>195</v>
      </c>
      <c r="C60" s="30" t="s">
        <v>196</v>
      </c>
      <c r="D60" s="137" t="s">
        <v>193</v>
      </c>
      <c r="E60" s="138">
        <v>499</v>
      </c>
      <c r="F60" s="139">
        <v>54.149</v>
      </c>
      <c r="G60" s="138">
        <v>9.51</v>
      </c>
      <c r="H60" s="137">
        <v>141</v>
      </c>
      <c r="I60" s="137">
        <v>175</v>
      </c>
    </row>
    <row r="61" ht="18" customHeight="1" spans="1:9">
      <c r="A61" s="63" t="s">
        <v>197</v>
      </c>
      <c r="B61" s="48" t="s">
        <v>198</v>
      </c>
      <c r="C61" s="30" t="s">
        <v>199</v>
      </c>
      <c r="D61" s="137" t="s">
        <v>193</v>
      </c>
      <c r="E61" s="138">
        <v>167</v>
      </c>
      <c r="F61" s="139">
        <v>17.8694</v>
      </c>
      <c r="G61" s="138">
        <v>10.8</v>
      </c>
      <c r="H61" s="137">
        <v>27</v>
      </c>
      <c r="I61" s="137">
        <v>61</v>
      </c>
    </row>
    <row r="62" ht="18" customHeight="1" spans="1:9">
      <c r="A62" s="63" t="s">
        <v>200</v>
      </c>
      <c r="B62" s="48" t="s">
        <v>201</v>
      </c>
      <c r="C62" s="30" t="s">
        <v>202</v>
      </c>
      <c r="D62" s="137" t="s">
        <v>203</v>
      </c>
      <c r="E62" s="138">
        <v>342</v>
      </c>
      <c r="F62" s="139">
        <v>39.0205</v>
      </c>
      <c r="G62" s="138">
        <v>6.7</v>
      </c>
      <c r="H62" s="137">
        <v>264</v>
      </c>
      <c r="I62" s="137">
        <v>298</v>
      </c>
    </row>
    <row r="63" ht="18" customHeight="1" spans="1:9">
      <c r="A63" s="63" t="s">
        <v>204</v>
      </c>
      <c r="B63" s="48" t="s">
        <v>205</v>
      </c>
      <c r="C63" s="30" t="s">
        <v>206</v>
      </c>
      <c r="D63" s="137" t="s">
        <v>203</v>
      </c>
      <c r="E63" s="138">
        <v>479</v>
      </c>
      <c r="F63" s="139">
        <v>51.9725</v>
      </c>
      <c r="G63" s="138">
        <v>9.38</v>
      </c>
      <c r="H63" s="137">
        <v>141</v>
      </c>
      <c r="I63" s="137">
        <v>175</v>
      </c>
    </row>
    <row r="64" ht="18" customHeight="1" spans="1:9">
      <c r="A64" s="63" t="s">
        <v>207</v>
      </c>
      <c r="B64" s="48" t="s">
        <v>208</v>
      </c>
      <c r="C64" s="30" t="s">
        <v>209</v>
      </c>
      <c r="D64" s="137" t="s">
        <v>203</v>
      </c>
      <c r="E64" s="138">
        <v>162</v>
      </c>
      <c r="F64" s="139">
        <v>17.3728</v>
      </c>
      <c r="G64" s="138">
        <v>10.8</v>
      </c>
      <c r="H64" s="137">
        <v>27</v>
      </c>
      <c r="I64" s="137">
        <v>61</v>
      </c>
    </row>
    <row r="65" ht="18" customHeight="1" spans="1:9">
      <c r="A65" s="63" t="s">
        <v>210</v>
      </c>
      <c r="B65" s="48" t="s">
        <v>211</v>
      </c>
      <c r="C65" s="30" t="s">
        <v>212</v>
      </c>
      <c r="D65" s="137" t="s">
        <v>213</v>
      </c>
      <c r="E65" s="138">
        <v>340</v>
      </c>
      <c r="F65" s="139">
        <v>36.0445</v>
      </c>
      <c r="G65" s="138">
        <v>5.09</v>
      </c>
      <c r="H65" s="137">
        <v>249</v>
      </c>
      <c r="I65" s="137">
        <v>284</v>
      </c>
    </row>
    <row r="66" ht="18" customHeight="1" spans="1:9">
      <c r="A66" s="63" t="s">
        <v>214</v>
      </c>
      <c r="B66" s="48" t="s">
        <v>215</v>
      </c>
      <c r="C66" s="30" t="s">
        <v>216</v>
      </c>
      <c r="D66" s="137" t="s">
        <v>213</v>
      </c>
      <c r="E66" s="138">
        <v>342</v>
      </c>
      <c r="F66" s="139">
        <v>36.8763</v>
      </c>
      <c r="G66" s="138">
        <v>8.58</v>
      </c>
      <c r="H66" s="137">
        <v>177</v>
      </c>
      <c r="I66" s="137">
        <v>210</v>
      </c>
    </row>
    <row r="67" ht="18" customHeight="1" spans="1:9">
      <c r="A67" s="63" t="s">
        <v>217</v>
      </c>
      <c r="B67" s="48" t="s">
        <v>218</v>
      </c>
      <c r="C67" s="30" t="s">
        <v>219</v>
      </c>
      <c r="D67" s="137" t="s">
        <v>213</v>
      </c>
      <c r="E67" s="138">
        <v>440</v>
      </c>
      <c r="F67" s="139">
        <v>46.708</v>
      </c>
      <c r="G67" s="138">
        <v>7.75</v>
      </c>
      <c r="H67" s="137">
        <v>357</v>
      </c>
      <c r="I67" s="137">
        <v>391</v>
      </c>
    </row>
    <row r="68" ht="18" customHeight="1" spans="1:9">
      <c r="A68" s="63" t="s">
        <v>220</v>
      </c>
      <c r="B68" s="48" t="s">
        <v>221</v>
      </c>
      <c r="C68" s="30" t="s">
        <v>222</v>
      </c>
      <c r="D68" s="137" t="s">
        <v>213</v>
      </c>
      <c r="E68" s="138">
        <v>405</v>
      </c>
      <c r="F68" s="139">
        <v>43.1489</v>
      </c>
      <c r="G68" s="138">
        <v>4.97</v>
      </c>
      <c r="H68" s="137">
        <v>325</v>
      </c>
      <c r="I68" s="137">
        <v>358</v>
      </c>
    </row>
    <row r="69" ht="18" customHeight="1" spans="1:9">
      <c r="A69" s="63" t="s">
        <v>223</v>
      </c>
      <c r="B69" s="48" t="s">
        <v>224</v>
      </c>
      <c r="C69" s="30" t="s">
        <v>225</v>
      </c>
      <c r="D69" s="137" t="s">
        <v>226</v>
      </c>
      <c r="E69" s="138">
        <v>341</v>
      </c>
      <c r="F69" s="139">
        <v>36.1737</v>
      </c>
      <c r="G69" s="138">
        <v>5.02</v>
      </c>
      <c r="H69" s="137">
        <v>250</v>
      </c>
      <c r="I69" s="137">
        <v>285</v>
      </c>
    </row>
    <row r="70" ht="18" customHeight="1" spans="1:9">
      <c r="A70" s="63" t="s">
        <v>227</v>
      </c>
      <c r="B70" s="48" t="s">
        <v>228</v>
      </c>
      <c r="C70" s="30" t="s">
        <v>229</v>
      </c>
      <c r="D70" s="137" t="s">
        <v>226</v>
      </c>
      <c r="E70" s="138">
        <v>342</v>
      </c>
      <c r="F70" s="139">
        <v>36.3067</v>
      </c>
      <c r="G70" s="138">
        <v>8.41</v>
      </c>
      <c r="H70" s="137">
        <v>177</v>
      </c>
      <c r="I70" s="137">
        <v>210</v>
      </c>
    </row>
    <row r="71" ht="18" customHeight="1" spans="1:9">
      <c r="A71" s="63" t="s">
        <v>230</v>
      </c>
      <c r="B71" s="48" t="s">
        <v>231</v>
      </c>
      <c r="C71" s="30" t="s">
        <v>232</v>
      </c>
      <c r="D71" s="137" t="s">
        <v>226</v>
      </c>
      <c r="E71" s="138">
        <v>435</v>
      </c>
      <c r="F71" s="139">
        <v>46.0112</v>
      </c>
      <c r="G71" s="138">
        <v>7.22</v>
      </c>
      <c r="H71" s="137">
        <v>352</v>
      </c>
      <c r="I71" s="137">
        <v>386</v>
      </c>
    </row>
    <row r="72" ht="18" customHeight="1" spans="1:9">
      <c r="A72" s="63" t="s">
        <v>233</v>
      </c>
      <c r="B72" s="48" t="s">
        <v>234</v>
      </c>
      <c r="C72" s="30" t="s">
        <v>235</v>
      </c>
      <c r="D72" s="137" t="s">
        <v>226</v>
      </c>
      <c r="E72" s="138">
        <v>411</v>
      </c>
      <c r="F72" s="139">
        <v>43.4743</v>
      </c>
      <c r="G72" s="138">
        <v>5.06</v>
      </c>
      <c r="H72" s="137">
        <v>331</v>
      </c>
      <c r="I72" s="137">
        <v>364</v>
      </c>
    </row>
    <row r="73" ht="18" customHeight="1" spans="1:9">
      <c r="A73" s="63" t="s">
        <v>236</v>
      </c>
      <c r="B73" s="48" t="s">
        <v>237</v>
      </c>
      <c r="C73" s="30" t="s">
        <v>238</v>
      </c>
      <c r="D73" s="137" t="s">
        <v>239</v>
      </c>
      <c r="E73" s="138">
        <v>341</v>
      </c>
      <c r="F73" s="139">
        <v>36.1897</v>
      </c>
      <c r="G73" s="138">
        <v>5.02</v>
      </c>
      <c r="H73" s="137">
        <v>250</v>
      </c>
      <c r="I73" s="137">
        <v>285</v>
      </c>
    </row>
    <row r="74" ht="18" customHeight="1" spans="1:9">
      <c r="A74" s="63" t="s">
        <v>240</v>
      </c>
      <c r="B74" s="48" t="s">
        <v>241</v>
      </c>
      <c r="C74" s="30" t="s">
        <v>242</v>
      </c>
      <c r="D74" s="137" t="s">
        <v>239</v>
      </c>
      <c r="E74" s="138">
        <v>342</v>
      </c>
      <c r="F74" s="139">
        <v>36.7912</v>
      </c>
      <c r="G74" s="138">
        <v>8.58</v>
      </c>
      <c r="H74" s="137">
        <v>177</v>
      </c>
      <c r="I74" s="137">
        <v>210</v>
      </c>
    </row>
    <row r="75" ht="18" customHeight="1" spans="1:9">
      <c r="A75" s="63" t="s">
        <v>243</v>
      </c>
      <c r="B75" s="48" t="s">
        <v>244</v>
      </c>
      <c r="C75" s="30" t="s">
        <v>245</v>
      </c>
      <c r="D75" s="137" t="s">
        <v>239</v>
      </c>
      <c r="E75" s="138">
        <v>363</v>
      </c>
      <c r="F75" s="139">
        <v>38.8755</v>
      </c>
      <c r="G75" s="138">
        <v>7.9</v>
      </c>
      <c r="H75" s="137">
        <v>280</v>
      </c>
      <c r="I75" s="137">
        <v>314</v>
      </c>
    </row>
    <row r="76" ht="18" customHeight="1" spans="1:9">
      <c r="A76" s="63" t="s">
        <v>246</v>
      </c>
      <c r="B76" s="48" t="s">
        <v>247</v>
      </c>
      <c r="C76" s="30" t="s">
        <v>248</v>
      </c>
      <c r="D76" s="137" t="s">
        <v>239</v>
      </c>
      <c r="E76" s="138">
        <v>407</v>
      </c>
      <c r="F76" s="139">
        <v>43.1258</v>
      </c>
      <c r="G76" s="138">
        <v>4.89</v>
      </c>
      <c r="H76" s="137">
        <v>327</v>
      </c>
      <c r="I76" s="137">
        <v>360</v>
      </c>
    </row>
    <row r="77" ht="18" customHeight="1" spans="1:9">
      <c r="A77" s="63" t="s">
        <v>249</v>
      </c>
      <c r="B77" s="48" t="s">
        <v>250</v>
      </c>
      <c r="C77" s="30" t="s">
        <v>251</v>
      </c>
      <c r="D77" s="137" t="s">
        <v>252</v>
      </c>
      <c r="E77" s="138">
        <v>356</v>
      </c>
      <c r="F77" s="139">
        <v>38.1431</v>
      </c>
      <c r="G77" s="138">
        <v>8.57</v>
      </c>
      <c r="H77" s="137">
        <v>177</v>
      </c>
      <c r="I77" s="137">
        <v>210</v>
      </c>
    </row>
    <row r="78" ht="18" customHeight="1" spans="1:9">
      <c r="A78" s="63" t="s">
        <v>253</v>
      </c>
      <c r="B78" s="48" t="s">
        <v>254</v>
      </c>
      <c r="C78" s="30" t="s">
        <v>255</v>
      </c>
      <c r="D78" s="137" t="s">
        <v>252</v>
      </c>
      <c r="E78" s="138">
        <v>388</v>
      </c>
      <c r="F78" s="139">
        <v>40.8964</v>
      </c>
      <c r="G78" s="138">
        <v>4.49</v>
      </c>
      <c r="H78" s="137">
        <v>284</v>
      </c>
      <c r="I78" s="137">
        <v>319</v>
      </c>
    </row>
    <row r="79" ht="18" customHeight="1" spans="1:9">
      <c r="A79" s="63" t="s">
        <v>256</v>
      </c>
      <c r="B79" s="48" t="s">
        <v>257</v>
      </c>
      <c r="C79" s="30" t="s">
        <v>258</v>
      </c>
      <c r="D79" s="137" t="s">
        <v>259</v>
      </c>
      <c r="E79" s="138">
        <v>361</v>
      </c>
      <c r="F79" s="139">
        <v>38.8318</v>
      </c>
      <c r="G79" s="138">
        <v>8.41</v>
      </c>
      <c r="H79" s="137">
        <v>177</v>
      </c>
      <c r="I79" s="137">
        <v>210</v>
      </c>
    </row>
    <row r="80" ht="18" customHeight="1" spans="1:9">
      <c r="A80" s="63" t="s">
        <v>260</v>
      </c>
      <c r="B80" s="48" t="s">
        <v>261</v>
      </c>
      <c r="C80" s="30" t="s">
        <v>262</v>
      </c>
      <c r="D80" s="137" t="s">
        <v>259</v>
      </c>
      <c r="E80" s="138">
        <v>390</v>
      </c>
      <c r="F80" s="139">
        <v>41.2728</v>
      </c>
      <c r="G80" s="138">
        <v>4.55</v>
      </c>
      <c r="H80" s="137">
        <v>286</v>
      </c>
      <c r="I80" s="137">
        <v>321</v>
      </c>
    </row>
    <row r="81" ht="18" customHeight="1" spans="1:9">
      <c r="A81" s="63" t="s">
        <v>263</v>
      </c>
      <c r="B81" s="48" t="s">
        <v>264</v>
      </c>
      <c r="C81" s="30" t="s">
        <v>265</v>
      </c>
      <c r="D81" s="137" t="s">
        <v>266</v>
      </c>
      <c r="E81" s="138">
        <v>359</v>
      </c>
      <c r="F81" s="139">
        <v>38.5766</v>
      </c>
      <c r="G81" s="138">
        <v>8.57</v>
      </c>
      <c r="H81" s="137">
        <v>177</v>
      </c>
      <c r="I81" s="137">
        <v>210</v>
      </c>
    </row>
    <row r="82" ht="18" customHeight="1" spans="1:9">
      <c r="A82" s="65" t="s">
        <v>267</v>
      </c>
      <c r="B82" s="48" t="s">
        <v>268</v>
      </c>
      <c r="C82" s="142" t="s">
        <v>269</v>
      </c>
      <c r="D82" s="143" t="s">
        <v>266</v>
      </c>
      <c r="E82" s="144">
        <v>389</v>
      </c>
      <c r="F82" s="139">
        <v>41.1748</v>
      </c>
      <c r="G82" s="144">
        <v>4.58</v>
      </c>
      <c r="H82" s="143">
        <v>285</v>
      </c>
      <c r="I82" s="143">
        <v>320</v>
      </c>
    </row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  <row r="99" ht="18" customHeight="1"/>
  </sheetData>
  <sortState ref="A4:M100">
    <sortCondition ref="A4:A100"/>
    <sortCondition ref="C4:C100"/>
  </sortState>
  <mergeCells count="7">
    <mergeCell ref="A1:I1"/>
    <mergeCell ref="E2:G2"/>
    <mergeCell ref="H2:I2"/>
    <mergeCell ref="A2:A3"/>
    <mergeCell ref="B2:B3"/>
    <mergeCell ref="C2:C3"/>
    <mergeCell ref="D2:D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3"/>
  <sheetViews>
    <sheetView zoomScale="82" zoomScaleNormal="82" topLeftCell="A91" workbookViewId="0">
      <selection activeCell="A1" sqref="A1"/>
    </sheetView>
  </sheetViews>
  <sheetFormatPr defaultColWidth="9" defaultRowHeight="14"/>
  <cols>
    <col min="1" max="1" width="11.5" customWidth="1"/>
    <col min="2" max="2" width="24.8363636363636" customWidth="1"/>
    <col min="12" max="12" width="10" customWidth="1"/>
  </cols>
  <sheetData>
    <row r="1" ht="28" customHeight="1" spans="1:13">
      <c r="A1" s="58" t="s">
        <v>783</v>
      </c>
      <c r="B1" s="58"/>
      <c r="C1" s="58"/>
      <c r="D1" s="58"/>
      <c r="E1" s="59"/>
      <c r="F1" s="60"/>
      <c r="G1" s="25"/>
      <c r="H1" s="25"/>
      <c r="I1" s="25"/>
      <c r="J1" s="25"/>
      <c r="K1" s="25"/>
      <c r="L1" s="25"/>
      <c r="M1" s="25"/>
    </row>
    <row r="2" ht="30" spans="1:13">
      <c r="A2" s="61" t="s">
        <v>1</v>
      </c>
      <c r="B2" s="62" t="s">
        <v>2</v>
      </c>
      <c r="C2" s="62" t="s">
        <v>784</v>
      </c>
      <c r="D2" s="62" t="s">
        <v>785</v>
      </c>
      <c r="E2" s="62" t="s">
        <v>786</v>
      </c>
      <c r="F2" s="62" t="s">
        <v>787</v>
      </c>
      <c r="G2" s="62" t="s">
        <v>788</v>
      </c>
      <c r="H2" s="62" t="s">
        <v>789</v>
      </c>
      <c r="I2" s="62" t="s">
        <v>790</v>
      </c>
      <c r="J2" s="62" t="s">
        <v>791</v>
      </c>
      <c r="K2" s="62" t="s">
        <v>792</v>
      </c>
      <c r="L2" s="62" t="s">
        <v>793</v>
      </c>
      <c r="M2" s="62" t="s">
        <v>794</v>
      </c>
    </row>
    <row r="3" ht="15.5" spans="1:13">
      <c r="A3" s="63" t="s">
        <v>12</v>
      </c>
      <c r="B3" s="48" t="s">
        <v>13</v>
      </c>
      <c r="C3" s="64" t="s">
        <v>795</v>
      </c>
      <c r="D3" s="64" t="s">
        <v>796</v>
      </c>
      <c r="E3" s="64" t="s">
        <v>795</v>
      </c>
      <c r="F3" s="64" t="s">
        <v>796</v>
      </c>
      <c r="G3" s="64" t="s">
        <v>795</v>
      </c>
      <c r="H3" s="64" t="s">
        <v>795</v>
      </c>
      <c r="I3" s="64" t="s">
        <v>795</v>
      </c>
      <c r="J3" s="64" t="s">
        <v>796</v>
      </c>
      <c r="K3" s="64" t="s">
        <v>795</v>
      </c>
      <c r="L3" s="64" t="s">
        <v>795</v>
      </c>
      <c r="M3" s="64" t="s">
        <v>795</v>
      </c>
    </row>
    <row r="4" ht="15.5" spans="1:13">
      <c r="A4" s="63" t="s">
        <v>16</v>
      </c>
      <c r="B4" s="48" t="s">
        <v>17</v>
      </c>
      <c r="C4" s="64" t="s">
        <v>796</v>
      </c>
      <c r="D4" s="64" t="s">
        <v>796</v>
      </c>
      <c r="E4" s="64" t="s">
        <v>795</v>
      </c>
      <c r="F4" s="64" t="s">
        <v>796</v>
      </c>
      <c r="G4" s="64" t="s">
        <v>795</v>
      </c>
      <c r="H4" s="64" t="s">
        <v>795</v>
      </c>
      <c r="I4" s="64" t="s">
        <v>795</v>
      </c>
      <c r="J4" s="64" t="s">
        <v>795</v>
      </c>
      <c r="K4" s="64" t="s">
        <v>796</v>
      </c>
      <c r="L4" s="64" t="s">
        <v>795</v>
      </c>
      <c r="M4" s="64" t="s">
        <v>796</v>
      </c>
    </row>
    <row r="5" ht="15.5" spans="1:13">
      <c r="A5" s="63" t="s">
        <v>19</v>
      </c>
      <c r="B5" s="48" t="s">
        <v>20</v>
      </c>
      <c r="C5" s="64" t="s">
        <v>796</v>
      </c>
      <c r="D5" s="64" t="s">
        <v>796</v>
      </c>
      <c r="E5" s="64" t="s">
        <v>795</v>
      </c>
      <c r="F5" s="64" t="s">
        <v>796</v>
      </c>
      <c r="G5" s="64" t="s">
        <v>795</v>
      </c>
      <c r="H5" s="64" t="s">
        <v>795</v>
      </c>
      <c r="I5" s="64" t="s">
        <v>796</v>
      </c>
      <c r="J5" s="64" t="s">
        <v>795</v>
      </c>
      <c r="K5" s="64" t="s">
        <v>795</v>
      </c>
      <c r="L5" s="64" t="s">
        <v>796</v>
      </c>
      <c r="M5" s="64" t="s">
        <v>795</v>
      </c>
    </row>
    <row r="6" ht="15.5" spans="1:13">
      <c r="A6" s="63" t="s">
        <v>22</v>
      </c>
      <c r="B6" s="48" t="s">
        <v>23</v>
      </c>
      <c r="C6" s="64" t="s">
        <v>795</v>
      </c>
      <c r="D6" s="64" t="s">
        <v>796</v>
      </c>
      <c r="E6" s="64" t="s">
        <v>795</v>
      </c>
      <c r="F6" s="64" t="s">
        <v>796</v>
      </c>
      <c r="G6" s="64" t="s">
        <v>795</v>
      </c>
      <c r="H6" s="64" t="s">
        <v>795</v>
      </c>
      <c r="I6" s="64" t="s">
        <v>795</v>
      </c>
      <c r="J6" s="64" t="s">
        <v>795</v>
      </c>
      <c r="K6" s="64" t="s">
        <v>796</v>
      </c>
      <c r="L6" s="64" t="s">
        <v>795</v>
      </c>
      <c r="M6" s="64" t="s">
        <v>796</v>
      </c>
    </row>
    <row r="7" ht="15.5" spans="1:13">
      <c r="A7" s="63" t="s">
        <v>25</v>
      </c>
      <c r="B7" s="48" t="s">
        <v>26</v>
      </c>
      <c r="C7" s="64" t="s">
        <v>796</v>
      </c>
      <c r="D7" s="64" t="s">
        <v>796</v>
      </c>
      <c r="E7" s="64" t="s">
        <v>795</v>
      </c>
      <c r="F7" s="64" t="s">
        <v>796</v>
      </c>
      <c r="G7" s="64" t="s">
        <v>795</v>
      </c>
      <c r="H7" s="64" t="s">
        <v>795</v>
      </c>
      <c r="I7" s="64" t="s">
        <v>795</v>
      </c>
      <c r="J7" s="64" t="s">
        <v>795</v>
      </c>
      <c r="K7" s="64" t="s">
        <v>795</v>
      </c>
      <c r="L7" s="64" t="s">
        <v>795</v>
      </c>
      <c r="M7" s="64" t="s">
        <v>795</v>
      </c>
    </row>
    <row r="8" ht="15.5" spans="1:13">
      <c r="A8" s="63" t="s">
        <v>28</v>
      </c>
      <c r="B8" s="48" t="s">
        <v>29</v>
      </c>
      <c r="C8" s="64" t="s">
        <v>796</v>
      </c>
      <c r="D8" s="64" t="s">
        <v>796</v>
      </c>
      <c r="E8" s="64" t="s">
        <v>795</v>
      </c>
      <c r="F8" s="64" t="s">
        <v>796</v>
      </c>
      <c r="G8" s="64" t="s">
        <v>795</v>
      </c>
      <c r="H8" s="64" t="s">
        <v>795</v>
      </c>
      <c r="I8" s="64" t="s">
        <v>795</v>
      </c>
      <c r="J8" s="64" t="s">
        <v>795</v>
      </c>
      <c r="K8" s="64" t="s">
        <v>795</v>
      </c>
      <c r="L8" s="64" t="s">
        <v>795</v>
      </c>
      <c r="M8" s="64" t="s">
        <v>796</v>
      </c>
    </row>
    <row r="9" ht="15.5" spans="1:13">
      <c r="A9" s="63" t="s">
        <v>31</v>
      </c>
      <c r="B9" s="48" t="s">
        <v>32</v>
      </c>
      <c r="C9" s="64" t="s">
        <v>795</v>
      </c>
      <c r="D9" s="64" t="s">
        <v>796</v>
      </c>
      <c r="E9" s="64" t="s">
        <v>796</v>
      </c>
      <c r="F9" s="64" t="s">
        <v>796</v>
      </c>
      <c r="G9" s="64" t="s">
        <v>795</v>
      </c>
      <c r="H9" s="64" t="s">
        <v>795</v>
      </c>
      <c r="I9" s="64" t="s">
        <v>796</v>
      </c>
      <c r="J9" s="64" t="s">
        <v>796</v>
      </c>
      <c r="K9" s="64" t="s">
        <v>796</v>
      </c>
      <c r="L9" s="64" t="s">
        <v>795</v>
      </c>
      <c r="M9" s="64" t="s">
        <v>795</v>
      </c>
    </row>
    <row r="10" ht="15.5" spans="1:13">
      <c r="A10" s="63" t="s">
        <v>35</v>
      </c>
      <c r="B10" s="48" t="s">
        <v>36</v>
      </c>
      <c r="C10" s="64" t="s">
        <v>796</v>
      </c>
      <c r="D10" s="64" t="s">
        <v>796</v>
      </c>
      <c r="E10" s="64" t="s">
        <v>795</v>
      </c>
      <c r="F10" s="64" t="s">
        <v>796</v>
      </c>
      <c r="G10" s="64" t="s">
        <v>795</v>
      </c>
      <c r="H10" s="64" t="s">
        <v>795</v>
      </c>
      <c r="I10" s="64" t="s">
        <v>795</v>
      </c>
      <c r="J10" s="64" t="s">
        <v>795</v>
      </c>
      <c r="K10" s="64" t="s">
        <v>795</v>
      </c>
      <c r="L10" s="64" t="s">
        <v>795</v>
      </c>
      <c r="M10" s="64" t="s">
        <v>796</v>
      </c>
    </row>
    <row r="11" ht="15.5" spans="1:13">
      <c r="A11" s="63" t="s">
        <v>38</v>
      </c>
      <c r="B11" s="48" t="s">
        <v>39</v>
      </c>
      <c r="C11" s="64" t="s">
        <v>796</v>
      </c>
      <c r="D11" s="64" t="s">
        <v>796</v>
      </c>
      <c r="E11" s="64" t="s">
        <v>795</v>
      </c>
      <c r="F11" s="64" t="s">
        <v>795</v>
      </c>
      <c r="G11" s="64" t="s">
        <v>795</v>
      </c>
      <c r="H11" s="64" t="s">
        <v>795</v>
      </c>
      <c r="I11" s="64" t="s">
        <v>795</v>
      </c>
      <c r="J11" s="64" t="s">
        <v>795</v>
      </c>
      <c r="K11" s="64" t="s">
        <v>795</v>
      </c>
      <c r="L11" s="64" t="s">
        <v>795</v>
      </c>
      <c r="M11" s="64" t="s">
        <v>795</v>
      </c>
    </row>
    <row r="12" ht="15.5" spans="1:13">
      <c r="A12" s="63" t="s">
        <v>41</v>
      </c>
      <c r="B12" s="48" t="s">
        <v>42</v>
      </c>
      <c r="C12" s="64" t="s">
        <v>796</v>
      </c>
      <c r="D12" s="64" t="s">
        <v>796</v>
      </c>
      <c r="E12" s="64" t="s">
        <v>795</v>
      </c>
      <c r="F12" s="64" t="s">
        <v>796</v>
      </c>
      <c r="G12" s="64" t="s">
        <v>795</v>
      </c>
      <c r="H12" s="64" t="s">
        <v>796</v>
      </c>
      <c r="I12" s="64" t="s">
        <v>796</v>
      </c>
      <c r="J12" s="64" t="s">
        <v>796</v>
      </c>
      <c r="K12" s="64" t="s">
        <v>796</v>
      </c>
      <c r="L12" s="64" t="s">
        <v>795</v>
      </c>
      <c r="M12" s="64" t="s">
        <v>795</v>
      </c>
    </row>
    <row r="13" ht="15.5" spans="1:13">
      <c r="A13" s="63" t="s">
        <v>44</v>
      </c>
      <c r="B13" s="48" t="s">
        <v>45</v>
      </c>
      <c r="C13" s="64" t="s">
        <v>796</v>
      </c>
      <c r="D13" s="64" t="s">
        <v>796</v>
      </c>
      <c r="E13" s="64" t="s">
        <v>796</v>
      </c>
      <c r="F13" s="64" t="s">
        <v>796</v>
      </c>
      <c r="G13" s="64" t="s">
        <v>796</v>
      </c>
      <c r="H13" s="64" t="s">
        <v>795</v>
      </c>
      <c r="I13" s="64" t="s">
        <v>795</v>
      </c>
      <c r="J13" s="64" t="s">
        <v>795</v>
      </c>
      <c r="K13" s="64" t="s">
        <v>795</v>
      </c>
      <c r="L13" s="64" t="s">
        <v>795</v>
      </c>
      <c r="M13" s="64" t="s">
        <v>796</v>
      </c>
    </row>
    <row r="14" ht="15.5" spans="1:13">
      <c r="A14" s="63" t="s">
        <v>47</v>
      </c>
      <c r="B14" s="48" t="s">
        <v>48</v>
      </c>
      <c r="C14" s="64" t="s">
        <v>796</v>
      </c>
      <c r="D14" s="64" t="s">
        <v>796</v>
      </c>
      <c r="E14" s="64" t="s">
        <v>796</v>
      </c>
      <c r="F14" s="64" t="s">
        <v>796</v>
      </c>
      <c r="G14" s="64" t="s">
        <v>795</v>
      </c>
      <c r="H14" s="64" t="s">
        <v>795</v>
      </c>
      <c r="I14" s="64" t="s">
        <v>796</v>
      </c>
      <c r="J14" s="64" t="s">
        <v>796</v>
      </c>
      <c r="K14" s="64" t="s">
        <v>796</v>
      </c>
      <c r="L14" s="64" t="s">
        <v>795</v>
      </c>
      <c r="M14" s="64" t="s">
        <v>795</v>
      </c>
    </row>
    <row r="15" ht="15.5" spans="1:13">
      <c r="A15" s="63" t="s">
        <v>51</v>
      </c>
      <c r="B15" s="48" t="s">
        <v>52</v>
      </c>
      <c r="C15" s="64" t="s">
        <v>795</v>
      </c>
      <c r="D15" s="64" t="s">
        <v>796</v>
      </c>
      <c r="E15" s="64" t="s">
        <v>796</v>
      </c>
      <c r="F15" s="64" t="s">
        <v>796</v>
      </c>
      <c r="G15" s="64" t="s">
        <v>795</v>
      </c>
      <c r="H15" s="64" t="s">
        <v>795</v>
      </c>
      <c r="I15" s="64" t="s">
        <v>795</v>
      </c>
      <c r="J15" s="64" t="s">
        <v>796</v>
      </c>
      <c r="K15" s="64" t="s">
        <v>796</v>
      </c>
      <c r="L15" s="64" t="s">
        <v>795</v>
      </c>
      <c r="M15" s="64" t="s">
        <v>796</v>
      </c>
    </row>
    <row r="16" ht="15.5" spans="1:13">
      <c r="A16" s="63" t="s">
        <v>54</v>
      </c>
      <c r="B16" s="48" t="s">
        <v>55</v>
      </c>
      <c r="C16" s="64" t="s">
        <v>796</v>
      </c>
      <c r="D16" s="64" t="s">
        <v>796</v>
      </c>
      <c r="E16" s="64" t="s">
        <v>795</v>
      </c>
      <c r="F16" s="64" t="s">
        <v>795</v>
      </c>
      <c r="G16" s="64" t="s">
        <v>795</v>
      </c>
      <c r="H16" s="64" t="s">
        <v>795</v>
      </c>
      <c r="I16" s="64" t="s">
        <v>796</v>
      </c>
      <c r="J16" s="64" t="s">
        <v>795</v>
      </c>
      <c r="K16" s="64" t="s">
        <v>795</v>
      </c>
      <c r="L16" s="64" t="s">
        <v>795</v>
      </c>
      <c r="M16" s="64" t="s">
        <v>795</v>
      </c>
    </row>
    <row r="17" ht="15.5" spans="1:13">
      <c r="A17" s="63" t="s">
        <v>57</v>
      </c>
      <c r="B17" s="48" t="s">
        <v>58</v>
      </c>
      <c r="C17" s="64" t="s">
        <v>796</v>
      </c>
      <c r="D17" s="64" t="s">
        <v>796</v>
      </c>
      <c r="E17" s="64" t="s">
        <v>796</v>
      </c>
      <c r="F17" s="64" t="s">
        <v>796</v>
      </c>
      <c r="G17" s="64" t="s">
        <v>795</v>
      </c>
      <c r="H17" s="64" t="s">
        <v>795</v>
      </c>
      <c r="I17" s="64" t="s">
        <v>795</v>
      </c>
      <c r="J17" s="64" t="s">
        <v>795</v>
      </c>
      <c r="K17" s="64" t="s">
        <v>796</v>
      </c>
      <c r="L17" s="64" t="s">
        <v>795</v>
      </c>
      <c r="M17" s="64" t="s">
        <v>796</v>
      </c>
    </row>
    <row r="18" ht="15.5" spans="1:13">
      <c r="A18" s="63" t="s">
        <v>60</v>
      </c>
      <c r="B18" s="48" t="s">
        <v>61</v>
      </c>
      <c r="C18" s="64" t="s">
        <v>796</v>
      </c>
      <c r="D18" s="64" t="s">
        <v>796</v>
      </c>
      <c r="E18" s="64" t="s">
        <v>795</v>
      </c>
      <c r="F18" s="64" t="s">
        <v>796</v>
      </c>
      <c r="G18" s="64" t="s">
        <v>795</v>
      </c>
      <c r="H18" s="64" t="s">
        <v>796</v>
      </c>
      <c r="I18" s="64" t="s">
        <v>796</v>
      </c>
      <c r="J18" s="64" t="s">
        <v>795</v>
      </c>
      <c r="K18" s="64" t="s">
        <v>796</v>
      </c>
      <c r="L18" s="64" t="s">
        <v>795</v>
      </c>
      <c r="M18" s="64" t="s">
        <v>795</v>
      </c>
    </row>
    <row r="19" ht="15.5" spans="1:13">
      <c r="A19" s="63" t="s">
        <v>63</v>
      </c>
      <c r="B19" s="48" t="s">
        <v>64</v>
      </c>
      <c r="C19" s="64" t="s">
        <v>796</v>
      </c>
      <c r="D19" s="64" t="s">
        <v>796</v>
      </c>
      <c r="E19" s="64" t="s">
        <v>796</v>
      </c>
      <c r="F19" s="64" t="s">
        <v>796</v>
      </c>
      <c r="G19" s="64" t="s">
        <v>796</v>
      </c>
      <c r="H19" s="64" t="s">
        <v>795</v>
      </c>
      <c r="I19" s="64" t="s">
        <v>796</v>
      </c>
      <c r="J19" s="64" t="s">
        <v>795</v>
      </c>
      <c r="K19" s="64" t="s">
        <v>796</v>
      </c>
      <c r="L19" s="64" t="s">
        <v>795</v>
      </c>
      <c r="M19" s="64" t="s">
        <v>796</v>
      </c>
    </row>
    <row r="20" ht="15.5" spans="1:13">
      <c r="A20" s="63" t="s">
        <v>66</v>
      </c>
      <c r="B20" s="48" t="s">
        <v>67</v>
      </c>
      <c r="C20" s="64" t="s">
        <v>796</v>
      </c>
      <c r="D20" s="64" t="s">
        <v>796</v>
      </c>
      <c r="E20" s="64" t="s">
        <v>795</v>
      </c>
      <c r="F20" s="64" t="s">
        <v>796</v>
      </c>
      <c r="G20" s="64" t="s">
        <v>795</v>
      </c>
      <c r="H20" s="64" t="s">
        <v>795</v>
      </c>
      <c r="I20" s="64" t="s">
        <v>796</v>
      </c>
      <c r="J20" s="64" t="s">
        <v>795</v>
      </c>
      <c r="K20" s="64" t="s">
        <v>795</v>
      </c>
      <c r="L20" s="64" t="s">
        <v>796</v>
      </c>
      <c r="M20" s="64" t="s">
        <v>796</v>
      </c>
    </row>
    <row r="21" s="57" customFormat="1" ht="15.5" spans="1:13">
      <c r="A21" s="63" t="s">
        <v>70</v>
      </c>
      <c r="B21" s="51" t="s">
        <v>71</v>
      </c>
      <c r="C21" s="64" t="s">
        <v>796</v>
      </c>
      <c r="D21" s="64" t="s">
        <v>796</v>
      </c>
      <c r="E21" s="64" t="s">
        <v>795</v>
      </c>
      <c r="F21" s="64" t="s">
        <v>796</v>
      </c>
      <c r="G21" s="64" t="s">
        <v>795</v>
      </c>
      <c r="H21" s="64" t="s">
        <v>795</v>
      </c>
      <c r="I21" s="64" t="s">
        <v>795</v>
      </c>
      <c r="J21" s="64" t="s">
        <v>795</v>
      </c>
      <c r="K21" s="64" t="s">
        <v>796</v>
      </c>
      <c r="L21" s="64" t="s">
        <v>795</v>
      </c>
      <c r="M21" s="64" t="s">
        <v>795</v>
      </c>
    </row>
    <row r="22" ht="15.5" spans="1:13">
      <c r="A22" s="63" t="s">
        <v>73</v>
      </c>
      <c r="B22" s="48" t="s">
        <v>74</v>
      </c>
      <c r="C22" s="64" t="s">
        <v>796</v>
      </c>
      <c r="D22" s="64" t="s">
        <v>796</v>
      </c>
      <c r="E22" s="64" t="s">
        <v>795</v>
      </c>
      <c r="F22" s="64" t="s">
        <v>795</v>
      </c>
      <c r="G22" s="64" t="s">
        <v>795</v>
      </c>
      <c r="H22" s="64" t="s">
        <v>795</v>
      </c>
      <c r="I22" s="64" t="s">
        <v>795</v>
      </c>
      <c r="J22" s="64" t="s">
        <v>795</v>
      </c>
      <c r="K22" s="64" t="s">
        <v>796</v>
      </c>
      <c r="L22" s="64" t="s">
        <v>795</v>
      </c>
      <c r="M22" s="64" t="s">
        <v>795</v>
      </c>
    </row>
    <row r="23" ht="15.5" spans="1:13">
      <c r="A23" s="63" t="s">
        <v>76</v>
      </c>
      <c r="B23" s="48" t="s">
        <v>77</v>
      </c>
      <c r="C23" s="64" t="s">
        <v>796</v>
      </c>
      <c r="D23" s="64" t="s">
        <v>796</v>
      </c>
      <c r="E23" s="64" t="s">
        <v>795</v>
      </c>
      <c r="F23" s="64" t="s">
        <v>796</v>
      </c>
      <c r="G23" s="64" t="s">
        <v>795</v>
      </c>
      <c r="H23" s="64" t="s">
        <v>795</v>
      </c>
      <c r="I23" s="64" t="s">
        <v>796</v>
      </c>
      <c r="J23" s="64" t="s">
        <v>795</v>
      </c>
      <c r="K23" s="64" t="s">
        <v>796</v>
      </c>
      <c r="L23" s="64" t="s">
        <v>795</v>
      </c>
      <c r="M23" s="64" t="s">
        <v>795</v>
      </c>
    </row>
    <row r="24" s="57" customFormat="1" ht="15.5" spans="1:13">
      <c r="A24" s="63" t="s">
        <v>79</v>
      </c>
      <c r="B24" s="48" t="s">
        <v>80</v>
      </c>
      <c r="C24" s="64" t="s">
        <v>795</v>
      </c>
      <c r="D24" s="64" t="s">
        <v>795</v>
      </c>
      <c r="E24" s="64" t="s">
        <v>795</v>
      </c>
      <c r="F24" s="64" t="s">
        <v>796</v>
      </c>
      <c r="G24" s="64" t="s">
        <v>795</v>
      </c>
      <c r="H24" s="64" t="s">
        <v>795</v>
      </c>
      <c r="I24" s="64" t="s">
        <v>795</v>
      </c>
      <c r="J24" s="64" t="s">
        <v>796</v>
      </c>
      <c r="K24" s="64" t="s">
        <v>795</v>
      </c>
      <c r="L24" s="64" t="s">
        <v>795</v>
      </c>
      <c r="M24" s="64" t="s">
        <v>795</v>
      </c>
    </row>
    <row r="25" ht="15.5" spans="1:13">
      <c r="A25" s="63" t="s">
        <v>82</v>
      </c>
      <c r="B25" s="48" t="s">
        <v>83</v>
      </c>
      <c r="C25" s="64" t="s">
        <v>796</v>
      </c>
      <c r="D25" s="64" t="s">
        <v>796</v>
      </c>
      <c r="E25" s="64" t="s">
        <v>795</v>
      </c>
      <c r="F25" s="64" t="s">
        <v>796</v>
      </c>
      <c r="G25" s="64" t="s">
        <v>795</v>
      </c>
      <c r="H25" s="64" t="s">
        <v>795</v>
      </c>
      <c r="I25" s="64" t="s">
        <v>795</v>
      </c>
      <c r="J25" s="64" t="s">
        <v>795</v>
      </c>
      <c r="K25" s="64" t="s">
        <v>795</v>
      </c>
      <c r="L25" s="64" t="s">
        <v>795</v>
      </c>
      <c r="M25" s="64" t="s">
        <v>795</v>
      </c>
    </row>
    <row r="26" ht="15.5" spans="1:13">
      <c r="A26" s="63" t="s">
        <v>85</v>
      </c>
      <c r="B26" s="48" t="s">
        <v>86</v>
      </c>
      <c r="C26" s="64" t="s">
        <v>796</v>
      </c>
      <c r="D26" s="64" t="s">
        <v>796</v>
      </c>
      <c r="E26" s="64" t="s">
        <v>795</v>
      </c>
      <c r="F26" s="64" t="s">
        <v>796</v>
      </c>
      <c r="G26" s="64" t="s">
        <v>795</v>
      </c>
      <c r="H26" s="64" t="s">
        <v>795</v>
      </c>
      <c r="I26" s="64" t="s">
        <v>795</v>
      </c>
      <c r="J26" s="64" t="s">
        <v>795</v>
      </c>
      <c r="K26" s="64" t="s">
        <v>796</v>
      </c>
      <c r="L26" s="64" t="s">
        <v>795</v>
      </c>
      <c r="M26" s="64" t="s">
        <v>795</v>
      </c>
    </row>
    <row r="27" s="57" customFormat="1" ht="15.5" spans="1:13">
      <c r="A27" s="63" t="s">
        <v>89</v>
      </c>
      <c r="B27" s="48" t="s">
        <v>90</v>
      </c>
      <c r="C27" s="64" t="s">
        <v>796</v>
      </c>
      <c r="D27" s="64" t="s">
        <v>796</v>
      </c>
      <c r="E27" s="64" t="s">
        <v>795</v>
      </c>
      <c r="F27" s="64" t="s">
        <v>796</v>
      </c>
      <c r="G27" s="64" t="s">
        <v>795</v>
      </c>
      <c r="H27" s="64" t="s">
        <v>795</v>
      </c>
      <c r="I27" s="64" t="s">
        <v>795</v>
      </c>
      <c r="J27" s="64" t="s">
        <v>796</v>
      </c>
      <c r="K27" s="64" t="s">
        <v>796</v>
      </c>
      <c r="L27" s="64" t="s">
        <v>795</v>
      </c>
      <c r="M27" s="64" t="s">
        <v>795</v>
      </c>
    </row>
    <row r="28" ht="15.5" spans="1:13">
      <c r="A28" s="63" t="s">
        <v>92</v>
      </c>
      <c r="B28" s="48" t="s">
        <v>93</v>
      </c>
      <c r="C28" s="64" t="s">
        <v>796</v>
      </c>
      <c r="D28" s="64" t="s">
        <v>796</v>
      </c>
      <c r="E28" s="64" t="s">
        <v>795</v>
      </c>
      <c r="F28" s="64" t="s">
        <v>796</v>
      </c>
      <c r="G28" s="64" t="s">
        <v>795</v>
      </c>
      <c r="H28" s="64" t="s">
        <v>795</v>
      </c>
      <c r="I28" s="64" t="s">
        <v>795</v>
      </c>
      <c r="J28" s="64" t="s">
        <v>795</v>
      </c>
      <c r="K28" s="64" t="s">
        <v>796</v>
      </c>
      <c r="L28" s="64" t="s">
        <v>795</v>
      </c>
      <c r="M28" s="64" t="s">
        <v>795</v>
      </c>
    </row>
    <row r="29" ht="15.5" spans="1:13">
      <c r="A29" s="63" t="s">
        <v>95</v>
      </c>
      <c r="B29" s="48" t="s">
        <v>96</v>
      </c>
      <c r="C29" s="64" t="s">
        <v>795</v>
      </c>
      <c r="D29" s="64" t="s">
        <v>796</v>
      </c>
      <c r="E29" s="64" t="s">
        <v>795</v>
      </c>
      <c r="F29" s="64" t="s">
        <v>796</v>
      </c>
      <c r="G29" s="64" t="s">
        <v>795</v>
      </c>
      <c r="H29" s="64" t="s">
        <v>796</v>
      </c>
      <c r="I29" s="64" t="s">
        <v>796</v>
      </c>
      <c r="J29" s="64" t="s">
        <v>796</v>
      </c>
      <c r="K29" s="64" t="s">
        <v>796</v>
      </c>
      <c r="L29" s="64" t="s">
        <v>795</v>
      </c>
      <c r="M29" s="64" t="s">
        <v>796</v>
      </c>
    </row>
    <row r="30" ht="15.5" spans="1:13">
      <c r="A30" s="63" t="s">
        <v>98</v>
      </c>
      <c r="B30" s="48" t="s">
        <v>99</v>
      </c>
      <c r="C30" s="64" t="s">
        <v>796</v>
      </c>
      <c r="D30" s="64" t="s">
        <v>796</v>
      </c>
      <c r="E30" s="64" t="s">
        <v>795</v>
      </c>
      <c r="F30" s="64" t="s">
        <v>796</v>
      </c>
      <c r="G30" s="64" t="s">
        <v>795</v>
      </c>
      <c r="H30" s="64" t="s">
        <v>795</v>
      </c>
      <c r="I30" s="64" t="s">
        <v>795</v>
      </c>
      <c r="J30" s="64" t="s">
        <v>795</v>
      </c>
      <c r="K30" s="64" t="s">
        <v>796</v>
      </c>
      <c r="L30" s="64" t="s">
        <v>795</v>
      </c>
      <c r="M30" s="64" t="s">
        <v>795</v>
      </c>
    </row>
    <row r="31" ht="15.5" spans="1:13">
      <c r="A31" s="63" t="s">
        <v>101</v>
      </c>
      <c r="B31" s="48" t="s">
        <v>102</v>
      </c>
      <c r="C31" s="64" t="s">
        <v>796</v>
      </c>
      <c r="D31" s="64" t="s">
        <v>796</v>
      </c>
      <c r="E31" s="64" t="s">
        <v>795</v>
      </c>
      <c r="F31" s="64" t="s">
        <v>796</v>
      </c>
      <c r="G31" s="64" t="s">
        <v>795</v>
      </c>
      <c r="H31" s="64" t="s">
        <v>795</v>
      </c>
      <c r="I31" s="64" t="s">
        <v>795</v>
      </c>
      <c r="J31" s="64" t="s">
        <v>796</v>
      </c>
      <c r="K31" s="64" t="s">
        <v>796</v>
      </c>
      <c r="L31" s="64" t="s">
        <v>795</v>
      </c>
      <c r="M31" s="64" t="s">
        <v>796</v>
      </c>
    </row>
    <row r="32" ht="15.5" spans="1:13">
      <c r="A32" s="63" t="s">
        <v>105</v>
      </c>
      <c r="B32" s="48" t="s">
        <v>106</v>
      </c>
      <c r="C32" s="64" t="s">
        <v>796</v>
      </c>
      <c r="D32" s="64" t="s">
        <v>796</v>
      </c>
      <c r="E32" s="64" t="s">
        <v>795</v>
      </c>
      <c r="F32" s="64" t="s">
        <v>796</v>
      </c>
      <c r="G32" s="64" t="s">
        <v>795</v>
      </c>
      <c r="H32" s="64" t="s">
        <v>795</v>
      </c>
      <c r="I32" s="64" t="s">
        <v>795</v>
      </c>
      <c r="J32" s="64" t="s">
        <v>795</v>
      </c>
      <c r="K32" s="64" t="s">
        <v>796</v>
      </c>
      <c r="L32" s="64" t="s">
        <v>795</v>
      </c>
      <c r="M32" s="64" t="s">
        <v>795</v>
      </c>
    </row>
    <row r="33" ht="15.5" spans="1:13">
      <c r="A33" s="63" t="s">
        <v>108</v>
      </c>
      <c r="B33" s="48" t="s">
        <v>109</v>
      </c>
      <c r="C33" s="64" t="s">
        <v>796</v>
      </c>
      <c r="D33" s="64" t="s">
        <v>796</v>
      </c>
      <c r="E33" s="64" t="s">
        <v>796</v>
      </c>
      <c r="F33" s="64" t="s">
        <v>796</v>
      </c>
      <c r="G33" s="64" t="s">
        <v>795</v>
      </c>
      <c r="H33" s="64" t="s">
        <v>795</v>
      </c>
      <c r="I33" s="64" t="s">
        <v>795</v>
      </c>
      <c r="J33" s="64" t="s">
        <v>796</v>
      </c>
      <c r="K33" s="64" t="s">
        <v>795</v>
      </c>
      <c r="L33" s="64" t="s">
        <v>795</v>
      </c>
      <c r="M33" s="64" t="s">
        <v>796</v>
      </c>
    </row>
    <row r="34" ht="15.5" spans="1:13">
      <c r="A34" s="63" t="s">
        <v>111</v>
      </c>
      <c r="B34" s="48" t="s">
        <v>112</v>
      </c>
      <c r="C34" s="64" t="s">
        <v>795</v>
      </c>
      <c r="D34" s="64" t="s">
        <v>796</v>
      </c>
      <c r="E34" s="64" t="s">
        <v>796</v>
      </c>
      <c r="F34" s="64" t="s">
        <v>796</v>
      </c>
      <c r="G34" s="64" t="s">
        <v>795</v>
      </c>
      <c r="H34" s="64" t="s">
        <v>795</v>
      </c>
      <c r="I34" s="64" t="s">
        <v>795</v>
      </c>
      <c r="J34" s="64" t="s">
        <v>795</v>
      </c>
      <c r="K34" s="64" t="s">
        <v>796</v>
      </c>
      <c r="L34" s="64" t="s">
        <v>795</v>
      </c>
      <c r="M34" s="64" t="s">
        <v>796</v>
      </c>
    </row>
    <row r="35" ht="15.5" spans="1:13">
      <c r="A35" s="63" t="s">
        <v>114</v>
      </c>
      <c r="B35" s="48" t="s">
        <v>115</v>
      </c>
      <c r="C35" s="64" t="s">
        <v>796</v>
      </c>
      <c r="D35" s="64" t="s">
        <v>796</v>
      </c>
      <c r="E35" s="64" t="s">
        <v>795</v>
      </c>
      <c r="F35" s="64" t="s">
        <v>795</v>
      </c>
      <c r="G35" s="64" t="s">
        <v>795</v>
      </c>
      <c r="H35" s="64" t="s">
        <v>795</v>
      </c>
      <c r="I35" s="64" t="s">
        <v>796</v>
      </c>
      <c r="J35" s="64" t="s">
        <v>796</v>
      </c>
      <c r="K35" s="64" t="s">
        <v>795</v>
      </c>
      <c r="L35" s="64" t="s">
        <v>795</v>
      </c>
      <c r="M35" s="64" t="s">
        <v>795</v>
      </c>
    </row>
    <row r="36" ht="15.5" spans="1:13">
      <c r="A36" s="63" t="s">
        <v>118</v>
      </c>
      <c r="B36" s="48" t="s">
        <v>119</v>
      </c>
      <c r="C36" s="64" t="s">
        <v>796</v>
      </c>
      <c r="D36" s="64" t="s">
        <v>796</v>
      </c>
      <c r="E36" s="64" t="s">
        <v>795</v>
      </c>
      <c r="F36" s="64" t="s">
        <v>796</v>
      </c>
      <c r="G36" s="64" t="s">
        <v>795</v>
      </c>
      <c r="H36" s="64" t="s">
        <v>795</v>
      </c>
      <c r="I36" s="64" t="s">
        <v>796</v>
      </c>
      <c r="J36" s="64" t="s">
        <v>795</v>
      </c>
      <c r="K36" s="64" t="s">
        <v>795</v>
      </c>
      <c r="L36" s="64" t="s">
        <v>795</v>
      </c>
      <c r="M36" s="64" t="s">
        <v>796</v>
      </c>
    </row>
    <row r="37" ht="15.5" spans="1:13">
      <c r="A37" s="63" t="s">
        <v>121</v>
      </c>
      <c r="B37" s="48" t="s">
        <v>122</v>
      </c>
      <c r="C37" s="64" t="s">
        <v>796</v>
      </c>
      <c r="D37" s="64" t="s">
        <v>796</v>
      </c>
      <c r="E37" s="64" t="s">
        <v>795</v>
      </c>
      <c r="F37" s="64" t="s">
        <v>796</v>
      </c>
      <c r="G37" s="64" t="s">
        <v>795</v>
      </c>
      <c r="H37" s="64" t="s">
        <v>795</v>
      </c>
      <c r="I37" s="64" t="s">
        <v>796</v>
      </c>
      <c r="J37" s="64" t="s">
        <v>795</v>
      </c>
      <c r="K37" s="64" t="s">
        <v>796</v>
      </c>
      <c r="L37" s="64" t="s">
        <v>795</v>
      </c>
      <c r="M37" s="64" t="s">
        <v>796</v>
      </c>
    </row>
    <row r="38" ht="15.5" spans="1:13">
      <c r="A38" s="63" t="s">
        <v>124</v>
      </c>
      <c r="B38" s="48" t="s">
        <v>125</v>
      </c>
      <c r="C38" s="64" t="s">
        <v>796</v>
      </c>
      <c r="D38" s="64" t="s">
        <v>796</v>
      </c>
      <c r="E38" s="64" t="s">
        <v>795</v>
      </c>
      <c r="F38" s="64" t="s">
        <v>795</v>
      </c>
      <c r="G38" s="64" t="s">
        <v>795</v>
      </c>
      <c r="H38" s="64" t="s">
        <v>795</v>
      </c>
      <c r="I38" s="64" t="s">
        <v>796</v>
      </c>
      <c r="J38" s="64" t="s">
        <v>796</v>
      </c>
      <c r="K38" s="64" t="s">
        <v>796</v>
      </c>
      <c r="L38" s="64" t="s">
        <v>795</v>
      </c>
      <c r="M38" s="64" t="s">
        <v>795</v>
      </c>
    </row>
    <row r="39" ht="15.5" spans="1:13">
      <c r="A39" s="63" t="s">
        <v>128</v>
      </c>
      <c r="B39" s="48" t="s">
        <v>129</v>
      </c>
      <c r="C39" s="64" t="s">
        <v>796</v>
      </c>
      <c r="D39" s="64" t="s">
        <v>796</v>
      </c>
      <c r="E39" s="64" t="s">
        <v>795</v>
      </c>
      <c r="F39" s="64" t="s">
        <v>796</v>
      </c>
      <c r="G39" s="64" t="s">
        <v>795</v>
      </c>
      <c r="H39" s="64" t="s">
        <v>795</v>
      </c>
      <c r="I39" s="64" t="s">
        <v>795</v>
      </c>
      <c r="J39" s="64" t="s">
        <v>795</v>
      </c>
      <c r="K39" s="64" t="s">
        <v>796</v>
      </c>
      <c r="L39" s="64" t="s">
        <v>795</v>
      </c>
      <c r="M39" s="64" t="s">
        <v>796</v>
      </c>
    </row>
    <row r="40" ht="15.5" spans="1:13">
      <c r="A40" s="63" t="s">
        <v>131</v>
      </c>
      <c r="B40" s="48" t="s">
        <v>132</v>
      </c>
      <c r="C40" s="64" t="s">
        <v>796</v>
      </c>
      <c r="D40" s="64" t="s">
        <v>796</v>
      </c>
      <c r="E40" s="64" t="s">
        <v>795</v>
      </c>
      <c r="F40" s="64" t="s">
        <v>796</v>
      </c>
      <c r="G40" s="64" t="s">
        <v>795</v>
      </c>
      <c r="H40" s="64" t="s">
        <v>795</v>
      </c>
      <c r="I40" s="64" t="s">
        <v>796</v>
      </c>
      <c r="J40" s="64" t="s">
        <v>796</v>
      </c>
      <c r="K40" s="64" t="s">
        <v>796</v>
      </c>
      <c r="L40" s="64" t="s">
        <v>795</v>
      </c>
      <c r="M40" s="64" t="s">
        <v>796</v>
      </c>
    </row>
    <row r="41" ht="15.5" spans="1:13">
      <c r="A41" s="63" t="s">
        <v>134</v>
      </c>
      <c r="B41" s="48" t="s">
        <v>135</v>
      </c>
      <c r="C41" s="64" t="s">
        <v>796</v>
      </c>
      <c r="D41" s="64" t="s">
        <v>796</v>
      </c>
      <c r="E41" s="64" t="s">
        <v>796</v>
      </c>
      <c r="F41" s="64" t="s">
        <v>795</v>
      </c>
      <c r="G41" s="64" t="s">
        <v>795</v>
      </c>
      <c r="H41" s="64" t="s">
        <v>795</v>
      </c>
      <c r="I41" s="64" t="s">
        <v>796</v>
      </c>
      <c r="J41" s="64" t="s">
        <v>796</v>
      </c>
      <c r="K41" s="64" t="s">
        <v>795</v>
      </c>
      <c r="L41" s="64" t="s">
        <v>795</v>
      </c>
      <c r="M41" s="64" t="s">
        <v>795</v>
      </c>
    </row>
    <row r="42" ht="15.5" spans="1:13">
      <c r="A42" s="63" t="s">
        <v>138</v>
      </c>
      <c r="B42" s="48" t="s">
        <v>139</v>
      </c>
      <c r="C42" s="64" t="s">
        <v>796</v>
      </c>
      <c r="D42" s="64" t="s">
        <v>796</v>
      </c>
      <c r="E42" s="64" t="s">
        <v>795</v>
      </c>
      <c r="F42" s="64" t="s">
        <v>796</v>
      </c>
      <c r="G42" s="64" t="s">
        <v>795</v>
      </c>
      <c r="H42" s="64" t="s">
        <v>795</v>
      </c>
      <c r="I42" s="64" t="s">
        <v>796</v>
      </c>
      <c r="J42" s="64" t="s">
        <v>796</v>
      </c>
      <c r="K42" s="64" t="s">
        <v>795</v>
      </c>
      <c r="L42" s="64" t="s">
        <v>795</v>
      </c>
      <c r="M42" s="64" t="s">
        <v>796</v>
      </c>
    </row>
    <row r="43" ht="15.5" spans="1:13">
      <c r="A43" s="63" t="s">
        <v>141</v>
      </c>
      <c r="B43" s="48" t="s">
        <v>142</v>
      </c>
      <c r="C43" s="64" t="s">
        <v>796</v>
      </c>
      <c r="D43" s="64" t="s">
        <v>796</v>
      </c>
      <c r="E43" s="64" t="s">
        <v>795</v>
      </c>
      <c r="F43" s="64" t="s">
        <v>796</v>
      </c>
      <c r="G43" s="64" t="s">
        <v>795</v>
      </c>
      <c r="H43" s="64" t="s">
        <v>795</v>
      </c>
      <c r="I43" s="64" t="s">
        <v>796</v>
      </c>
      <c r="J43" s="64" t="s">
        <v>795</v>
      </c>
      <c r="K43" s="64" t="s">
        <v>796</v>
      </c>
      <c r="L43" s="64" t="s">
        <v>795</v>
      </c>
      <c r="M43" s="64" t="s">
        <v>796</v>
      </c>
    </row>
    <row r="44" ht="15.5" spans="1:13">
      <c r="A44" s="63" t="s">
        <v>144</v>
      </c>
      <c r="B44" s="48" t="s">
        <v>145</v>
      </c>
      <c r="C44" s="64" t="s">
        <v>796</v>
      </c>
      <c r="D44" s="64" t="s">
        <v>796</v>
      </c>
      <c r="E44" s="64" t="s">
        <v>796</v>
      </c>
      <c r="F44" s="64" t="s">
        <v>795</v>
      </c>
      <c r="G44" s="64" t="s">
        <v>795</v>
      </c>
      <c r="H44" s="64" t="s">
        <v>795</v>
      </c>
      <c r="I44" s="64" t="s">
        <v>796</v>
      </c>
      <c r="J44" s="64" t="s">
        <v>796</v>
      </c>
      <c r="K44" s="64" t="s">
        <v>796</v>
      </c>
      <c r="L44" s="64" t="s">
        <v>795</v>
      </c>
      <c r="M44" s="64" t="s">
        <v>796</v>
      </c>
    </row>
    <row r="45" ht="15.5" spans="1:13">
      <c r="A45" s="63" t="s">
        <v>148</v>
      </c>
      <c r="B45" s="48" t="s">
        <v>149</v>
      </c>
      <c r="C45" s="64" t="s">
        <v>796</v>
      </c>
      <c r="D45" s="64" t="s">
        <v>796</v>
      </c>
      <c r="E45" s="64" t="s">
        <v>795</v>
      </c>
      <c r="F45" s="64" t="s">
        <v>796</v>
      </c>
      <c r="G45" s="64" t="s">
        <v>795</v>
      </c>
      <c r="H45" s="64" t="s">
        <v>795</v>
      </c>
      <c r="I45" s="64" t="s">
        <v>795</v>
      </c>
      <c r="J45" s="64" t="s">
        <v>795</v>
      </c>
      <c r="K45" s="64" t="s">
        <v>795</v>
      </c>
      <c r="L45" s="64" t="s">
        <v>795</v>
      </c>
      <c r="M45" s="64" t="s">
        <v>795</v>
      </c>
    </row>
    <row r="46" ht="15.5" spans="1:13">
      <c r="A46" s="63" t="s">
        <v>151</v>
      </c>
      <c r="B46" s="48" t="s">
        <v>152</v>
      </c>
      <c r="C46" s="64" t="s">
        <v>796</v>
      </c>
      <c r="D46" s="64" t="s">
        <v>796</v>
      </c>
      <c r="E46" s="64" t="s">
        <v>795</v>
      </c>
      <c r="F46" s="64" t="s">
        <v>795</v>
      </c>
      <c r="G46" s="64" t="s">
        <v>795</v>
      </c>
      <c r="H46" s="64" t="s">
        <v>795</v>
      </c>
      <c r="I46" s="64" t="s">
        <v>796</v>
      </c>
      <c r="J46" s="64" t="s">
        <v>795</v>
      </c>
      <c r="K46" s="64" t="s">
        <v>795</v>
      </c>
      <c r="L46" s="64" t="s">
        <v>795</v>
      </c>
      <c r="M46" s="64" t="s">
        <v>795</v>
      </c>
    </row>
    <row r="47" ht="15.5" spans="1:13">
      <c r="A47" s="63" t="s">
        <v>154</v>
      </c>
      <c r="B47" s="48" t="s">
        <v>155</v>
      </c>
      <c r="C47" s="64" t="s">
        <v>796</v>
      </c>
      <c r="D47" s="64" t="s">
        <v>796</v>
      </c>
      <c r="E47" s="64" t="s">
        <v>796</v>
      </c>
      <c r="F47" s="64" t="s">
        <v>796</v>
      </c>
      <c r="G47" s="64" t="s">
        <v>795</v>
      </c>
      <c r="H47" s="64" t="s">
        <v>795</v>
      </c>
      <c r="I47" s="64" t="s">
        <v>795</v>
      </c>
      <c r="J47" s="64" t="s">
        <v>795</v>
      </c>
      <c r="K47" s="64" t="s">
        <v>796</v>
      </c>
      <c r="L47" s="64" t="s">
        <v>795</v>
      </c>
      <c r="M47" s="64" t="s">
        <v>795</v>
      </c>
    </row>
    <row r="48" ht="15.5" spans="1:13">
      <c r="A48" s="63" t="s">
        <v>157</v>
      </c>
      <c r="B48" s="48" t="s">
        <v>158</v>
      </c>
      <c r="C48" s="64" t="s">
        <v>796</v>
      </c>
      <c r="D48" s="64" t="s">
        <v>796</v>
      </c>
      <c r="E48" s="64" t="s">
        <v>795</v>
      </c>
      <c r="F48" s="64" t="s">
        <v>796</v>
      </c>
      <c r="G48" s="64" t="s">
        <v>795</v>
      </c>
      <c r="H48" s="64" t="s">
        <v>795</v>
      </c>
      <c r="I48" s="64" t="s">
        <v>795</v>
      </c>
      <c r="J48" s="64" t="s">
        <v>795</v>
      </c>
      <c r="K48" s="64" t="s">
        <v>796</v>
      </c>
      <c r="L48" s="64" t="s">
        <v>796</v>
      </c>
      <c r="M48" s="64" t="s">
        <v>795</v>
      </c>
    </row>
    <row r="49" ht="15.5" spans="1:13">
      <c r="A49" s="63" t="s">
        <v>160</v>
      </c>
      <c r="B49" s="48" t="s">
        <v>161</v>
      </c>
      <c r="C49" s="64" t="s">
        <v>796</v>
      </c>
      <c r="D49" s="64" t="s">
        <v>796</v>
      </c>
      <c r="E49" s="64" t="s">
        <v>796</v>
      </c>
      <c r="F49" s="64" t="s">
        <v>796</v>
      </c>
      <c r="G49" s="64" t="s">
        <v>795</v>
      </c>
      <c r="H49" s="64" t="s">
        <v>795</v>
      </c>
      <c r="I49" s="64" t="s">
        <v>796</v>
      </c>
      <c r="J49" s="64" t="s">
        <v>795</v>
      </c>
      <c r="K49" s="64" t="s">
        <v>795</v>
      </c>
      <c r="L49" s="64" t="s">
        <v>795</v>
      </c>
      <c r="M49" s="64" t="s">
        <v>795</v>
      </c>
    </row>
    <row r="50" ht="15.5" spans="1:13">
      <c r="A50" s="63" t="s">
        <v>164</v>
      </c>
      <c r="B50" s="48" t="s">
        <v>165</v>
      </c>
      <c r="C50" s="64" t="s">
        <v>796</v>
      </c>
      <c r="D50" s="64" t="s">
        <v>796</v>
      </c>
      <c r="E50" s="64" t="s">
        <v>795</v>
      </c>
      <c r="F50" s="64" t="s">
        <v>796</v>
      </c>
      <c r="G50" s="64" t="s">
        <v>795</v>
      </c>
      <c r="H50" s="64" t="s">
        <v>795</v>
      </c>
      <c r="I50" s="64" t="s">
        <v>796</v>
      </c>
      <c r="J50" s="64" t="s">
        <v>795</v>
      </c>
      <c r="K50" s="64" t="s">
        <v>796</v>
      </c>
      <c r="L50" s="64" t="s">
        <v>795</v>
      </c>
      <c r="M50" s="64" t="s">
        <v>796</v>
      </c>
    </row>
    <row r="51" ht="15.5" spans="1:13">
      <c r="A51" s="63" t="s">
        <v>167</v>
      </c>
      <c r="B51" s="48" t="s">
        <v>168</v>
      </c>
      <c r="C51" s="64" t="s">
        <v>796</v>
      </c>
      <c r="D51" s="64" t="s">
        <v>796</v>
      </c>
      <c r="E51" s="64" t="s">
        <v>795</v>
      </c>
      <c r="F51" s="64" t="s">
        <v>796</v>
      </c>
      <c r="G51" s="64" t="s">
        <v>795</v>
      </c>
      <c r="H51" s="64" t="s">
        <v>795</v>
      </c>
      <c r="I51" s="64" t="s">
        <v>795</v>
      </c>
      <c r="J51" s="64" t="s">
        <v>795</v>
      </c>
      <c r="K51" s="64" t="s">
        <v>795</v>
      </c>
      <c r="L51" s="64" t="s">
        <v>795</v>
      </c>
      <c r="M51" s="64" t="s">
        <v>795</v>
      </c>
    </row>
    <row r="52" ht="15.5" spans="1:13">
      <c r="A52" s="63" t="s">
        <v>170</v>
      </c>
      <c r="B52" s="48" t="s">
        <v>171</v>
      </c>
      <c r="C52" s="64" t="s">
        <v>796</v>
      </c>
      <c r="D52" s="64" t="s">
        <v>796</v>
      </c>
      <c r="E52" s="64" t="s">
        <v>796</v>
      </c>
      <c r="F52" s="64" t="s">
        <v>796</v>
      </c>
      <c r="G52" s="64" t="s">
        <v>795</v>
      </c>
      <c r="H52" s="64" t="s">
        <v>795</v>
      </c>
      <c r="I52" s="64" t="s">
        <v>796</v>
      </c>
      <c r="J52" s="64" t="s">
        <v>795</v>
      </c>
      <c r="K52" s="64" t="s">
        <v>796</v>
      </c>
      <c r="L52" s="64" t="s">
        <v>795</v>
      </c>
      <c r="M52" s="64" t="s">
        <v>795</v>
      </c>
    </row>
    <row r="53" ht="15.5" spans="1:13">
      <c r="A53" s="63" t="s">
        <v>174</v>
      </c>
      <c r="B53" s="48" t="s">
        <v>175</v>
      </c>
      <c r="C53" s="64" t="s">
        <v>796</v>
      </c>
      <c r="D53" s="64" t="s">
        <v>796</v>
      </c>
      <c r="E53" s="64" t="s">
        <v>796</v>
      </c>
      <c r="F53" s="64" t="s">
        <v>796</v>
      </c>
      <c r="G53" s="64" t="s">
        <v>795</v>
      </c>
      <c r="H53" s="64" t="s">
        <v>795</v>
      </c>
      <c r="I53" s="64" t="s">
        <v>796</v>
      </c>
      <c r="J53" s="64" t="s">
        <v>795</v>
      </c>
      <c r="K53" s="64" t="s">
        <v>796</v>
      </c>
      <c r="L53" s="64" t="s">
        <v>795</v>
      </c>
      <c r="M53" s="64" t="s">
        <v>795</v>
      </c>
    </row>
    <row r="54" ht="15.5" spans="1:13">
      <c r="A54" s="63" t="s">
        <v>177</v>
      </c>
      <c r="B54" s="48" t="s">
        <v>178</v>
      </c>
      <c r="C54" s="64" t="s">
        <v>796</v>
      </c>
      <c r="D54" s="64" t="s">
        <v>796</v>
      </c>
      <c r="E54" s="64" t="s">
        <v>795</v>
      </c>
      <c r="F54" s="64" t="s">
        <v>795</v>
      </c>
      <c r="G54" s="64" t="s">
        <v>795</v>
      </c>
      <c r="H54" s="64" t="s">
        <v>795</v>
      </c>
      <c r="I54" s="64" t="s">
        <v>795</v>
      </c>
      <c r="J54" s="64" t="s">
        <v>795</v>
      </c>
      <c r="K54" s="64" t="s">
        <v>796</v>
      </c>
      <c r="L54" s="64" t="s">
        <v>795</v>
      </c>
      <c r="M54" s="64" t="s">
        <v>795</v>
      </c>
    </row>
    <row r="55" ht="15.5" spans="1:13">
      <c r="A55" s="63" t="s">
        <v>180</v>
      </c>
      <c r="B55" s="48" t="s">
        <v>181</v>
      </c>
      <c r="C55" s="64" t="s">
        <v>796</v>
      </c>
      <c r="D55" s="64" t="s">
        <v>796</v>
      </c>
      <c r="E55" s="64" t="s">
        <v>796</v>
      </c>
      <c r="F55" s="64" t="s">
        <v>796</v>
      </c>
      <c r="G55" s="64" t="s">
        <v>795</v>
      </c>
      <c r="H55" s="64" t="s">
        <v>795</v>
      </c>
      <c r="I55" s="64" t="s">
        <v>796</v>
      </c>
      <c r="J55" s="64" t="s">
        <v>795</v>
      </c>
      <c r="K55" s="64" t="s">
        <v>796</v>
      </c>
      <c r="L55" s="64" t="s">
        <v>795</v>
      </c>
      <c r="M55" s="64" t="s">
        <v>796</v>
      </c>
    </row>
    <row r="56" ht="15.5" spans="1:13">
      <c r="A56" s="63" t="s">
        <v>184</v>
      </c>
      <c r="B56" s="48" t="s">
        <v>185</v>
      </c>
      <c r="C56" s="64" t="s">
        <v>796</v>
      </c>
      <c r="D56" s="64" t="s">
        <v>796</v>
      </c>
      <c r="E56" s="64" t="s">
        <v>796</v>
      </c>
      <c r="F56" s="64" t="s">
        <v>796</v>
      </c>
      <c r="G56" s="64" t="s">
        <v>795</v>
      </c>
      <c r="H56" s="64" t="s">
        <v>795</v>
      </c>
      <c r="I56" s="64" t="s">
        <v>795</v>
      </c>
      <c r="J56" s="64" t="s">
        <v>795</v>
      </c>
      <c r="K56" s="64" t="s">
        <v>795</v>
      </c>
      <c r="L56" s="64" t="s">
        <v>795</v>
      </c>
      <c r="M56" s="64" t="s">
        <v>795</v>
      </c>
    </row>
    <row r="57" ht="15.5" spans="1:13">
      <c r="A57" s="63" t="s">
        <v>187</v>
      </c>
      <c r="B57" s="48" t="s">
        <v>188</v>
      </c>
      <c r="C57" s="64" t="s">
        <v>796</v>
      </c>
      <c r="D57" s="64" t="s">
        <v>796</v>
      </c>
      <c r="E57" s="64" t="s">
        <v>795</v>
      </c>
      <c r="F57" s="64" t="s">
        <v>796</v>
      </c>
      <c r="G57" s="64" t="s">
        <v>795</v>
      </c>
      <c r="H57" s="64" t="s">
        <v>795</v>
      </c>
      <c r="I57" s="64" t="s">
        <v>795</v>
      </c>
      <c r="J57" s="64" t="s">
        <v>796</v>
      </c>
      <c r="K57" s="64" t="s">
        <v>795</v>
      </c>
      <c r="L57" s="64" t="s">
        <v>795</v>
      </c>
      <c r="M57" s="64" t="s">
        <v>795</v>
      </c>
    </row>
    <row r="58" ht="15.5" spans="1:13">
      <c r="A58" s="63" t="s">
        <v>190</v>
      </c>
      <c r="B58" s="48" t="s">
        <v>191</v>
      </c>
      <c r="C58" s="64" t="s">
        <v>796</v>
      </c>
      <c r="D58" s="64" t="s">
        <v>796</v>
      </c>
      <c r="E58" s="64" t="s">
        <v>795</v>
      </c>
      <c r="F58" s="64" t="s">
        <v>796</v>
      </c>
      <c r="G58" s="64" t="s">
        <v>795</v>
      </c>
      <c r="H58" s="64" t="s">
        <v>795</v>
      </c>
      <c r="I58" s="64" t="s">
        <v>796</v>
      </c>
      <c r="J58" s="64" t="s">
        <v>795</v>
      </c>
      <c r="K58" s="64" t="s">
        <v>796</v>
      </c>
      <c r="L58" s="64" t="s">
        <v>795</v>
      </c>
      <c r="M58" s="64" t="s">
        <v>796</v>
      </c>
    </row>
    <row r="59" ht="15.5" spans="1:13">
      <c r="A59" s="63" t="s">
        <v>194</v>
      </c>
      <c r="B59" s="48" t="s">
        <v>195</v>
      </c>
      <c r="C59" s="64" t="s">
        <v>796</v>
      </c>
      <c r="D59" s="64" t="s">
        <v>796</v>
      </c>
      <c r="E59" s="64" t="s">
        <v>796</v>
      </c>
      <c r="F59" s="64" t="s">
        <v>796</v>
      </c>
      <c r="G59" s="64" t="s">
        <v>795</v>
      </c>
      <c r="H59" s="64" t="s">
        <v>795</v>
      </c>
      <c r="I59" s="64" t="s">
        <v>795</v>
      </c>
      <c r="J59" s="64" t="s">
        <v>795</v>
      </c>
      <c r="K59" s="64" t="s">
        <v>796</v>
      </c>
      <c r="L59" s="64" t="s">
        <v>795</v>
      </c>
      <c r="M59" s="64" t="s">
        <v>795</v>
      </c>
    </row>
    <row r="60" ht="15.5" spans="1:13">
      <c r="A60" s="63" t="s">
        <v>197</v>
      </c>
      <c r="B60" s="48" t="s">
        <v>198</v>
      </c>
      <c r="C60" s="64" t="s">
        <v>796</v>
      </c>
      <c r="D60" s="64" t="s">
        <v>796</v>
      </c>
      <c r="E60" s="64" t="s">
        <v>795</v>
      </c>
      <c r="F60" s="64" t="s">
        <v>796</v>
      </c>
      <c r="G60" s="64" t="s">
        <v>795</v>
      </c>
      <c r="H60" s="64" t="s">
        <v>795</v>
      </c>
      <c r="I60" s="64" t="s">
        <v>795</v>
      </c>
      <c r="J60" s="64" t="s">
        <v>795</v>
      </c>
      <c r="K60" s="64" t="s">
        <v>796</v>
      </c>
      <c r="L60" s="64" t="s">
        <v>795</v>
      </c>
      <c r="M60" s="64" t="s">
        <v>796</v>
      </c>
    </row>
    <row r="61" ht="15.5" spans="1:13">
      <c r="A61" s="63" t="s">
        <v>200</v>
      </c>
      <c r="B61" s="48" t="s">
        <v>201</v>
      </c>
      <c r="C61" s="64" t="s">
        <v>796</v>
      </c>
      <c r="D61" s="64" t="s">
        <v>796</v>
      </c>
      <c r="E61" s="64" t="s">
        <v>795</v>
      </c>
      <c r="F61" s="64" t="s">
        <v>796</v>
      </c>
      <c r="G61" s="64" t="s">
        <v>795</v>
      </c>
      <c r="H61" s="64" t="s">
        <v>795</v>
      </c>
      <c r="I61" s="64" t="s">
        <v>796</v>
      </c>
      <c r="J61" s="64" t="s">
        <v>795</v>
      </c>
      <c r="K61" s="64" t="s">
        <v>796</v>
      </c>
      <c r="L61" s="64" t="s">
        <v>795</v>
      </c>
      <c r="M61" s="64" t="s">
        <v>795</v>
      </c>
    </row>
    <row r="62" ht="15.5" spans="1:13">
      <c r="A62" s="63" t="s">
        <v>204</v>
      </c>
      <c r="B62" s="48" t="s">
        <v>205</v>
      </c>
      <c r="C62" s="64" t="s">
        <v>796</v>
      </c>
      <c r="D62" s="64" t="s">
        <v>796</v>
      </c>
      <c r="E62" s="64" t="s">
        <v>796</v>
      </c>
      <c r="F62" s="64" t="s">
        <v>796</v>
      </c>
      <c r="G62" s="64" t="s">
        <v>795</v>
      </c>
      <c r="H62" s="64" t="s">
        <v>795</v>
      </c>
      <c r="I62" s="64" t="s">
        <v>796</v>
      </c>
      <c r="J62" s="64" t="s">
        <v>795</v>
      </c>
      <c r="K62" s="64" t="s">
        <v>796</v>
      </c>
      <c r="L62" s="64" t="s">
        <v>795</v>
      </c>
      <c r="M62" s="64" t="s">
        <v>795</v>
      </c>
    </row>
    <row r="63" ht="15.5" spans="1:13">
      <c r="A63" s="63" t="s">
        <v>207</v>
      </c>
      <c r="B63" s="48" t="s">
        <v>208</v>
      </c>
      <c r="C63" s="64" t="s">
        <v>796</v>
      </c>
      <c r="D63" s="64" t="s">
        <v>796</v>
      </c>
      <c r="E63" s="64" t="s">
        <v>796</v>
      </c>
      <c r="F63" s="64" t="s">
        <v>796</v>
      </c>
      <c r="G63" s="64" t="s">
        <v>795</v>
      </c>
      <c r="H63" s="64" t="s">
        <v>795</v>
      </c>
      <c r="I63" s="64" t="s">
        <v>796</v>
      </c>
      <c r="J63" s="64" t="s">
        <v>795</v>
      </c>
      <c r="K63" s="64" t="s">
        <v>796</v>
      </c>
      <c r="L63" s="64" t="s">
        <v>795</v>
      </c>
      <c r="M63" s="64" t="s">
        <v>795</v>
      </c>
    </row>
    <row r="64" ht="15.5" spans="1:13">
      <c r="A64" s="63" t="s">
        <v>210</v>
      </c>
      <c r="B64" s="48" t="s">
        <v>211</v>
      </c>
      <c r="C64" s="64" t="s">
        <v>796</v>
      </c>
      <c r="D64" s="64" t="s">
        <v>796</v>
      </c>
      <c r="E64" s="64" t="s">
        <v>796</v>
      </c>
      <c r="F64" s="64" t="s">
        <v>796</v>
      </c>
      <c r="G64" s="64" t="s">
        <v>795</v>
      </c>
      <c r="H64" s="64" t="s">
        <v>796</v>
      </c>
      <c r="I64" s="64" t="s">
        <v>795</v>
      </c>
      <c r="J64" s="64" t="s">
        <v>796</v>
      </c>
      <c r="K64" s="64" t="s">
        <v>796</v>
      </c>
      <c r="L64" s="64" t="s">
        <v>795</v>
      </c>
      <c r="M64" s="64" t="s">
        <v>795</v>
      </c>
    </row>
    <row r="65" ht="15.5" spans="1:13">
      <c r="A65" s="63" t="s">
        <v>214</v>
      </c>
      <c r="B65" s="48" t="s">
        <v>215</v>
      </c>
      <c r="C65" s="64" t="s">
        <v>796</v>
      </c>
      <c r="D65" s="64" t="s">
        <v>796</v>
      </c>
      <c r="E65" s="64" t="s">
        <v>795</v>
      </c>
      <c r="F65" s="64" t="s">
        <v>795</v>
      </c>
      <c r="G65" s="64" t="s">
        <v>795</v>
      </c>
      <c r="H65" s="64" t="s">
        <v>795</v>
      </c>
      <c r="I65" s="64" t="s">
        <v>796</v>
      </c>
      <c r="J65" s="64" t="s">
        <v>795</v>
      </c>
      <c r="K65" s="64" t="s">
        <v>795</v>
      </c>
      <c r="L65" s="64" t="s">
        <v>795</v>
      </c>
      <c r="M65" s="64" t="s">
        <v>796</v>
      </c>
    </row>
    <row r="66" ht="15.5" spans="1:13">
      <c r="A66" s="63" t="s">
        <v>217</v>
      </c>
      <c r="B66" s="48" t="s">
        <v>218</v>
      </c>
      <c r="C66" s="64" t="s">
        <v>796</v>
      </c>
      <c r="D66" s="64" t="s">
        <v>796</v>
      </c>
      <c r="E66" s="64" t="s">
        <v>796</v>
      </c>
      <c r="F66" s="64" t="s">
        <v>796</v>
      </c>
      <c r="G66" s="64" t="s">
        <v>795</v>
      </c>
      <c r="H66" s="64" t="s">
        <v>795</v>
      </c>
      <c r="I66" s="64" t="s">
        <v>795</v>
      </c>
      <c r="J66" s="64" t="s">
        <v>796</v>
      </c>
      <c r="K66" s="64" t="s">
        <v>795</v>
      </c>
      <c r="L66" s="64" t="s">
        <v>796</v>
      </c>
      <c r="M66" s="64" t="s">
        <v>795</v>
      </c>
    </row>
    <row r="67" ht="15.5" spans="1:13">
      <c r="A67" s="63" t="s">
        <v>220</v>
      </c>
      <c r="B67" s="48" t="s">
        <v>221</v>
      </c>
      <c r="C67" s="64" t="s">
        <v>796</v>
      </c>
      <c r="D67" s="64" t="s">
        <v>796</v>
      </c>
      <c r="E67" s="64" t="s">
        <v>795</v>
      </c>
      <c r="F67" s="64" t="s">
        <v>796</v>
      </c>
      <c r="G67" s="64" t="s">
        <v>795</v>
      </c>
      <c r="H67" s="64" t="s">
        <v>795</v>
      </c>
      <c r="I67" s="64" t="s">
        <v>795</v>
      </c>
      <c r="J67" s="64" t="s">
        <v>795</v>
      </c>
      <c r="K67" s="64" t="s">
        <v>795</v>
      </c>
      <c r="L67" s="64" t="s">
        <v>795</v>
      </c>
      <c r="M67" s="64" t="s">
        <v>795</v>
      </c>
    </row>
    <row r="68" ht="15.5" spans="1:13">
      <c r="A68" s="63" t="s">
        <v>223</v>
      </c>
      <c r="B68" s="48" t="s">
        <v>224</v>
      </c>
      <c r="C68" s="64" t="s">
        <v>795</v>
      </c>
      <c r="D68" s="64" t="s">
        <v>795</v>
      </c>
      <c r="E68" s="64" t="s">
        <v>796</v>
      </c>
      <c r="F68" s="64" t="s">
        <v>796</v>
      </c>
      <c r="G68" s="64" t="s">
        <v>795</v>
      </c>
      <c r="H68" s="64" t="s">
        <v>795</v>
      </c>
      <c r="I68" s="64" t="s">
        <v>795</v>
      </c>
      <c r="J68" s="64" t="s">
        <v>795</v>
      </c>
      <c r="K68" s="64" t="s">
        <v>795</v>
      </c>
      <c r="L68" s="64" t="s">
        <v>795</v>
      </c>
      <c r="M68" s="64" t="s">
        <v>796</v>
      </c>
    </row>
    <row r="69" ht="15.5" spans="1:13">
      <c r="A69" s="63" t="s">
        <v>227</v>
      </c>
      <c r="B69" s="48" t="s">
        <v>228</v>
      </c>
      <c r="C69" s="64" t="s">
        <v>796</v>
      </c>
      <c r="D69" s="64" t="s">
        <v>796</v>
      </c>
      <c r="E69" s="64" t="s">
        <v>795</v>
      </c>
      <c r="F69" s="64" t="s">
        <v>795</v>
      </c>
      <c r="G69" s="64" t="s">
        <v>795</v>
      </c>
      <c r="H69" s="64" t="s">
        <v>795</v>
      </c>
      <c r="I69" s="64" t="s">
        <v>796</v>
      </c>
      <c r="J69" s="64" t="s">
        <v>795</v>
      </c>
      <c r="K69" s="64" t="s">
        <v>795</v>
      </c>
      <c r="L69" s="64" t="s">
        <v>796</v>
      </c>
      <c r="M69" s="64" t="s">
        <v>796</v>
      </c>
    </row>
    <row r="70" ht="15.5" spans="1:13">
      <c r="A70" s="63" t="s">
        <v>230</v>
      </c>
      <c r="B70" s="48" t="s">
        <v>231</v>
      </c>
      <c r="C70" s="64" t="s">
        <v>795</v>
      </c>
      <c r="D70" s="64" t="s">
        <v>795</v>
      </c>
      <c r="E70" s="64" t="s">
        <v>796</v>
      </c>
      <c r="F70" s="64" t="s">
        <v>796</v>
      </c>
      <c r="G70" s="64" t="s">
        <v>795</v>
      </c>
      <c r="H70" s="64" t="s">
        <v>795</v>
      </c>
      <c r="I70" s="64" t="s">
        <v>795</v>
      </c>
      <c r="J70" s="64" t="s">
        <v>796</v>
      </c>
      <c r="K70" s="64" t="s">
        <v>796</v>
      </c>
      <c r="L70" s="64" t="s">
        <v>795</v>
      </c>
      <c r="M70" s="64" t="s">
        <v>795</v>
      </c>
    </row>
    <row r="71" ht="15.5" spans="1:13">
      <c r="A71" s="63" t="s">
        <v>233</v>
      </c>
      <c r="B71" s="48" t="s">
        <v>234</v>
      </c>
      <c r="C71" s="64" t="s">
        <v>796</v>
      </c>
      <c r="D71" s="64" t="s">
        <v>796</v>
      </c>
      <c r="E71" s="64" t="s">
        <v>795</v>
      </c>
      <c r="F71" s="64" t="s">
        <v>795</v>
      </c>
      <c r="G71" s="64" t="s">
        <v>795</v>
      </c>
      <c r="H71" s="64" t="s">
        <v>795</v>
      </c>
      <c r="I71" s="64" t="s">
        <v>795</v>
      </c>
      <c r="J71" s="64" t="s">
        <v>796</v>
      </c>
      <c r="K71" s="64" t="s">
        <v>796</v>
      </c>
      <c r="L71" s="64" t="s">
        <v>795</v>
      </c>
      <c r="M71" s="64" t="s">
        <v>796</v>
      </c>
    </row>
    <row r="72" ht="15.5" spans="1:13">
      <c r="A72" s="63" t="s">
        <v>236</v>
      </c>
      <c r="B72" s="48" t="s">
        <v>237</v>
      </c>
      <c r="C72" s="64" t="s">
        <v>795</v>
      </c>
      <c r="D72" s="64" t="s">
        <v>796</v>
      </c>
      <c r="E72" s="64" t="s">
        <v>795</v>
      </c>
      <c r="F72" s="64" t="s">
        <v>796</v>
      </c>
      <c r="G72" s="64" t="s">
        <v>795</v>
      </c>
      <c r="H72" s="64" t="s">
        <v>796</v>
      </c>
      <c r="I72" s="64" t="s">
        <v>796</v>
      </c>
      <c r="J72" s="64" t="s">
        <v>796</v>
      </c>
      <c r="K72" s="64" t="s">
        <v>796</v>
      </c>
      <c r="L72" s="64" t="s">
        <v>795</v>
      </c>
      <c r="M72" s="64" t="s">
        <v>795</v>
      </c>
    </row>
    <row r="73" ht="15.5" spans="1:13">
      <c r="A73" s="63" t="s">
        <v>240</v>
      </c>
      <c r="B73" s="48" t="s">
        <v>241</v>
      </c>
      <c r="C73" s="64" t="s">
        <v>796</v>
      </c>
      <c r="D73" s="64" t="s">
        <v>796</v>
      </c>
      <c r="E73" s="64" t="s">
        <v>795</v>
      </c>
      <c r="F73" s="64" t="s">
        <v>796</v>
      </c>
      <c r="G73" s="64" t="s">
        <v>795</v>
      </c>
      <c r="H73" s="64" t="s">
        <v>795</v>
      </c>
      <c r="I73" s="64" t="s">
        <v>796</v>
      </c>
      <c r="J73" s="64" t="s">
        <v>795</v>
      </c>
      <c r="K73" s="64" t="s">
        <v>795</v>
      </c>
      <c r="L73" s="64" t="s">
        <v>795</v>
      </c>
      <c r="M73" s="64" t="s">
        <v>796</v>
      </c>
    </row>
    <row r="74" ht="15.5" spans="1:13">
      <c r="A74" s="63" t="s">
        <v>243</v>
      </c>
      <c r="B74" s="48" t="s">
        <v>244</v>
      </c>
      <c r="C74" s="64" t="s">
        <v>796</v>
      </c>
      <c r="D74" s="64" t="s">
        <v>796</v>
      </c>
      <c r="E74" s="64" t="s">
        <v>796</v>
      </c>
      <c r="F74" s="64" t="s">
        <v>795</v>
      </c>
      <c r="G74" s="64" t="s">
        <v>795</v>
      </c>
      <c r="H74" s="64" t="s">
        <v>795</v>
      </c>
      <c r="I74" s="64" t="s">
        <v>795</v>
      </c>
      <c r="J74" s="64" t="s">
        <v>796</v>
      </c>
      <c r="K74" s="64" t="s">
        <v>795</v>
      </c>
      <c r="L74" s="64" t="s">
        <v>795</v>
      </c>
      <c r="M74" s="64" t="s">
        <v>795</v>
      </c>
    </row>
    <row r="75" ht="15.5" spans="1:13">
      <c r="A75" s="63" t="s">
        <v>246</v>
      </c>
      <c r="B75" s="48" t="s">
        <v>247</v>
      </c>
      <c r="C75" s="64" t="s">
        <v>796</v>
      </c>
      <c r="D75" s="64" t="s">
        <v>796</v>
      </c>
      <c r="E75" s="64" t="s">
        <v>795</v>
      </c>
      <c r="F75" s="64" t="s">
        <v>796</v>
      </c>
      <c r="G75" s="64" t="s">
        <v>795</v>
      </c>
      <c r="H75" s="64" t="s">
        <v>795</v>
      </c>
      <c r="I75" s="64" t="s">
        <v>795</v>
      </c>
      <c r="J75" s="64" t="s">
        <v>795</v>
      </c>
      <c r="K75" s="64" t="s">
        <v>795</v>
      </c>
      <c r="L75" s="64" t="s">
        <v>795</v>
      </c>
      <c r="M75" s="64" t="s">
        <v>795</v>
      </c>
    </row>
    <row r="76" ht="15.5" spans="1:13">
      <c r="A76" s="63" t="s">
        <v>249</v>
      </c>
      <c r="B76" s="48" t="s">
        <v>250</v>
      </c>
      <c r="C76" s="64" t="s">
        <v>796</v>
      </c>
      <c r="D76" s="64" t="s">
        <v>795</v>
      </c>
      <c r="E76" s="64" t="s">
        <v>795</v>
      </c>
      <c r="F76" s="64" t="s">
        <v>796</v>
      </c>
      <c r="G76" s="64" t="s">
        <v>795</v>
      </c>
      <c r="H76" s="64" t="s">
        <v>795</v>
      </c>
      <c r="I76" s="64" t="s">
        <v>796</v>
      </c>
      <c r="J76" s="64" t="s">
        <v>795</v>
      </c>
      <c r="K76" s="64" t="s">
        <v>796</v>
      </c>
      <c r="L76" s="64" t="s">
        <v>795</v>
      </c>
      <c r="M76" s="64" t="s">
        <v>795</v>
      </c>
    </row>
    <row r="77" s="57" customFormat="1" ht="15.5" spans="1:13">
      <c r="A77" s="63" t="s">
        <v>253</v>
      </c>
      <c r="B77" s="48" t="s">
        <v>254</v>
      </c>
      <c r="C77" s="64" t="s">
        <v>796</v>
      </c>
      <c r="D77" s="64" t="s">
        <v>796</v>
      </c>
      <c r="E77" s="64" t="s">
        <v>796</v>
      </c>
      <c r="F77" s="64" t="s">
        <v>796</v>
      </c>
      <c r="G77" s="64" t="s">
        <v>795</v>
      </c>
      <c r="H77" s="64" t="s">
        <v>796</v>
      </c>
      <c r="I77" s="64" t="s">
        <v>795</v>
      </c>
      <c r="J77" s="64" t="s">
        <v>796</v>
      </c>
      <c r="K77" s="64" t="s">
        <v>796</v>
      </c>
      <c r="L77" s="64" t="s">
        <v>795</v>
      </c>
      <c r="M77" s="64" t="s">
        <v>796</v>
      </c>
    </row>
    <row r="78" ht="15.5" spans="1:13">
      <c r="A78" s="63" t="s">
        <v>256</v>
      </c>
      <c r="B78" s="48" t="s">
        <v>257</v>
      </c>
      <c r="C78" s="64" t="s">
        <v>796</v>
      </c>
      <c r="D78" s="64" t="s">
        <v>796</v>
      </c>
      <c r="E78" s="64" t="s">
        <v>796</v>
      </c>
      <c r="F78" s="64" t="s">
        <v>796</v>
      </c>
      <c r="G78" s="64" t="s">
        <v>795</v>
      </c>
      <c r="H78" s="64" t="s">
        <v>795</v>
      </c>
      <c r="I78" s="64" t="s">
        <v>796</v>
      </c>
      <c r="J78" s="64" t="s">
        <v>795</v>
      </c>
      <c r="K78" s="64" t="s">
        <v>795</v>
      </c>
      <c r="L78" s="64" t="s">
        <v>795</v>
      </c>
      <c r="M78" s="64" t="s">
        <v>795</v>
      </c>
    </row>
    <row r="79" s="57" customFormat="1" ht="15.5" spans="1:13">
      <c r="A79" s="63" t="s">
        <v>260</v>
      </c>
      <c r="B79" s="48" t="s">
        <v>261</v>
      </c>
      <c r="C79" s="64" t="s">
        <v>795</v>
      </c>
      <c r="D79" s="64" t="s">
        <v>796</v>
      </c>
      <c r="E79" s="64" t="s">
        <v>796</v>
      </c>
      <c r="F79" s="64" t="s">
        <v>796</v>
      </c>
      <c r="G79" s="64" t="s">
        <v>795</v>
      </c>
      <c r="H79" s="64" t="s">
        <v>795</v>
      </c>
      <c r="I79" s="64" t="s">
        <v>795</v>
      </c>
      <c r="J79" s="64" t="s">
        <v>796</v>
      </c>
      <c r="K79" s="64" t="s">
        <v>796</v>
      </c>
      <c r="L79" s="64" t="s">
        <v>795</v>
      </c>
      <c r="M79" s="64" t="s">
        <v>795</v>
      </c>
    </row>
    <row r="80" ht="15.5" spans="1:13">
      <c r="A80" s="63" t="s">
        <v>263</v>
      </c>
      <c r="B80" s="48" t="s">
        <v>264</v>
      </c>
      <c r="C80" s="64" t="s">
        <v>796</v>
      </c>
      <c r="D80" s="64" t="s">
        <v>796</v>
      </c>
      <c r="E80" s="64" t="s">
        <v>796</v>
      </c>
      <c r="F80" s="64" t="s">
        <v>796</v>
      </c>
      <c r="G80" s="64" t="s">
        <v>795</v>
      </c>
      <c r="H80" s="64" t="s">
        <v>795</v>
      </c>
      <c r="I80" s="64" t="s">
        <v>796</v>
      </c>
      <c r="J80" s="64" t="s">
        <v>795</v>
      </c>
      <c r="K80" s="64" t="s">
        <v>795</v>
      </c>
      <c r="L80" s="64" t="s">
        <v>795</v>
      </c>
      <c r="M80" s="64" t="s">
        <v>795</v>
      </c>
    </row>
    <row r="81" s="57" customFormat="1" ht="15.5" spans="1:13">
      <c r="A81" s="65" t="s">
        <v>267</v>
      </c>
      <c r="B81" s="66" t="s">
        <v>268</v>
      </c>
      <c r="C81" s="67" t="s">
        <v>796</v>
      </c>
      <c r="D81" s="67" t="s">
        <v>796</v>
      </c>
      <c r="E81" s="67" t="s">
        <v>796</v>
      </c>
      <c r="F81" s="67" t="s">
        <v>796</v>
      </c>
      <c r="G81" s="67" t="s">
        <v>795</v>
      </c>
      <c r="H81" s="67" t="s">
        <v>796</v>
      </c>
      <c r="I81" s="67" t="s">
        <v>795</v>
      </c>
      <c r="J81" s="67" t="s">
        <v>795</v>
      </c>
      <c r="K81" s="67" t="s">
        <v>795</v>
      </c>
      <c r="L81" s="67" t="s">
        <v>795</v>
      </c>
      <c r="M81" s="67" t="s">
        <v>795</v>
      </c>
    </row>
    <row r="82" ht="15.5" spans="7:8">
      <c r="G82" s="68"/>
      <c r="H82" s="68"/>
    </row>
    <row r="83" ht="15.5" spans="1:8">
      <c r="A83" s="9" t="s">
        <v>784</v>
      </c>
      <c r="B83" s="69" t="s">
        <v>797</v>
      </c>
      <c r="G83" s="68"/>
      <c r="H83" s="68"/>
    </row>
    <row r="84" ht="15.5" spans="1:7">
      <c r="A84" s="70" t="s">
        <v>798</v>
      </c>
      <c r="B84" t="s">
        <v>799</v>
      </c>
      <c r="G84" s="68"/>
    </row>
    <row r="85" ht="15.5" spans="1:7">
      <c r="A85" s="9" t="s">
        <v>785</v>
      </c>
      <c r="B85" s="69" t="s">
        <v>800</v>
      </c>
      <c r="G85" s="68"/>
    </row>
    <row r="86" spans="1:2">
      <c r="A86" s="9" t="s">
        <v>786</v>
      </c>
      <c r="B86" s="69" t="s">
        <v>801</v>
      </c>
    </row>
    <row r="87" spans="1:2">
      <c r="A87" s="9" t="s">
        <v>802</v>
      </c>
      <c r="B87" s="69" t="s">
        <v>803</v>
      </c>
    </row>
    <row r="88" spans="1:2">
      <c r="A88" s="9" t="s">
        <v>790</v>
      </c>
      <c r="B88" s="69" t="s">
        <v>804</v>
      </c>
    </row>
    <row r="89" spans="1:2">
      <c r="A89" s="9" t="s">
        <v>791</v>
      </c>
      <c r="B89" s="69" t="s">
        <v>805</v>
      </c>
    </row>
    <row r="90" spans="1:2">
      <c r="A90" s="9" t="s">
        <v>792</v>
      </c>
      <c r="B90" s="69" t="s">
        <v>806</v>
      </c>
    </row>
    <row r="91" spans="1:2">
      <c r="A91" s="9" t="s">
        <v>787</v>
      </c>
      <c r="B91" s="69" t="s">
        <v>807</v>
      </c>
    </row>
    <row r="92" spans="1:2">
      <c r="A92" s="9" t="s">
        <v>794</v>
      </c>
      <c r="B92" s="69" t="s">
        <v>808</v>
      </c>
    </row>
    <row r="93" spans="1:2">
      <c r="A93" s="9" t="s">
        <v>788</v>
      </c>
      <c r="B93" s="69" t="s">
        <v>809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6"/>
  <sheetViews>
    <sheetView topLeftCell="A51" workbookViewId="0">
      <selection activeCell="A51" sqref="$A1:$XFD1048576"/>
    </sheetView>
  </sheetViews>
  <sheetFormatPr defaultColWidth="9" defaultRowHeight="14" outlineLevelCol="7"/>
  <cols>
    <col min="1" max="1" width="14" style="43" customWidth="1"/>
    <col min="2" max="2" width="21.3727272727273" style="43" customWidth="1"/>
    <col min="3" max="3" width="8.75454545454545" style="43" customWidth="1"/>
    <col min="4" max="4" width="12.6363636363636" style="43" customWidth="1"/>
    <col min="5" max="5" width="13.2727272727273" style="43" customWidth="1"/>
    <col min="6" max="6" width="12.1818181818182" style="43" customWidth="1"/>
    <col min="7" max="7" width="11.1818181818182" style="43" customWidth="1"/>
    <col min="8" max="8" width="11.2727272727273" style="43" customWidth="1"/>
    <col min="9" max="16384" width="9" style="43"/>
  </cols>
  <sheetData>
    <row r="1" ht="24.95" customHeight="1" spans="1:8">
      <c r="A1" s="44" t="s">
        <v>810</v>
      </c>
      <c r="B1" s="44"/>
      <c r="C1" s="44"/>
      <c r="D1" s="44"/>
      <c r="E1" s="44"/>
      <c r="F1" s="44"/>
      <c r="G1" s="44"/>
      <c r="H1" s="44"/>
    </row>
    <row r="2" ht="21.95" customHeight="1" spans="1:8">
      <c r="A2" s="45" t="s">
        <v>1</v>
      </c>
      <c r="B2" s="45" t="s">
        <v>2</v>
      </c>
      <c r="C2" s="45" t="s">
        <v>271</v>
      </c>
      <c r="D2" s="46" t="s">
        <v>811</v>
      </c>
      <c r="E2" s="46" t="s">
        <v>812</v>
      </c>
      <c r="F2" s="46" t="s">
        <v>813</v>
      </c>
      <c r="G2" s="46" t="s">
        <v>814</v>
      </c>
      <c r="H2" s="46" t="s">
        <v>815</v>
      </c>
    </row>
    <row r="3" ht="18" customHeight="1" spans="1:8">
      <c r="A3" s="47" t="s">
        <v>12</v>
      </c>
      <c r="B3" s="48" t="s">
        <v>13</v>
      </c>
      <c r="C3" s="49" t="s">
        <v>274</v>
      </c>
      <c r="D3" s="50">
        <v>3.37955950851768</v>
      </c>
      <c r="E3" s="50">
        <v>2.61670585926525</v>
      </c>
      <c r="F3" s="50">
        <v>2.78813810636731</v>
      </c>
      <c r="G3" s="50">
        <v>1.10505536787574</v>
      </c>
      <c r="H3" s="50">
        <v>1.65093393566168</v>
      </c>
    </row>
    <row r="4" ht="18" customHeight="1" spans="1:8">
      <c r="A4" s="47" t="s">
        <v>16</v>
      </c>
      <c r="B4" s="48" t="s">
        <v>17</v>
      </c>
      <c r="C4" s="49" t="s">
        <v>280</v>
      </c>
      <c r="D4" s="50">
        <v>0.164888803229028</v>
      </c>
      <c r="E4" s="50">
        <v>0.0416210150729807</v>
      </c>
      <c r="F4" s="50">
        <v>0.00938969518237861</v>
      </c>
      <c r="G4" s="50">
        <v>0.179947932812306</v>
      </c>
      <c r="H4" s="50">
        <v>0.115212625082922</v>
      </c>
    </row>
    <row r="5" ht="18" customHeight="1" spans="1:8">
      <c r="A5" s="47" t="s">
        <v>19</v>
      </c>
      <c r="B5" s="48" t="s">
        <v>20</v>
      </c>
      <c r="C5" s="49" t="s">
        <v>280</v>
      </c>
      <c r="D5" s="50">
        <v>1.67195002296001</v>
      </c>
      <c r="E5" s="50">
        <v>2.97022786007184</v>
      </c>
      <c r="F5" s="50">
        <v>2.01289638608254</v>
      </c>
      <c r="G5" s="50">
        <v>2.88765588721747</v>
      </c>
      <c r="H5" s="50">
        <v>1.33088571795479</v>
      </c>
    </row>
    <row r="6" s="43" customFormat="1" ht="18" customHeight="1" spans="1:8">
      <c r="A6" s="47" t="s">
        <v>22</v>
      </c>
      <c r="B6" s="48" t="s">
        <v>23</v>
      </c>
      <c r="C6" s="49" t="s">
        <v>287</v>
      </c>
      <c r="D6" s="50" t="s">
        <v>694</v>
      </c>
      <c r="E6" s="50" t="s">
        <v>694</v>
      </c>
      <c r="F6" s="50" t="s">
        <v>694</v>
      </c>
      <c r="G6" s="50">
        <v>0.213627653222432</v>
      </c>
      <c r="H6" s="50" t="s">
        <v>694</v>
      </c>
    </row>
    <row r="7" ht="18" customHeight="1" spans="1:8">
      <c r="A7" s="47" t="s">
        <v>25</v>
      </c>
      <c r="B7" s="48" t="s">
        <v>26</v>
      </c>
      <c r="C7" s="49" t="s">
        <v>280</v>
      </c>
      <c r="D7" s="50">
        <v>1.5377251253226</v>
      </c>
      <c r="E7" s="50">
        <v>1.81483941202999</v>
      </c>
      <c r="F7" s="50">
        <v>1.18611130709072</v>
      </c>
      <c r="G7" s="50">
        <v>1.96221584127474</v>
      </c>
      <c r="H7" s="50">
        <v>1.97066275450996</v>
      </c>
    </row>
    <row r="8" ht="18" customHeight="1" spans="1:8">
      <c r="A8" s="47" t="s">
        <v>28</v>
      </c>
      <c r="B8" s="48" t="s">
        <v>29</v>
      </c>
      <c r="C8" s="49" t="s">
        <v>274</v>
      </c>
      <c r="D8" s="50">
        <v>0.475300406180595</v>
      </c>
      <c r="E8" s="50">
        <v>0.356168982028527</v>
      </c>
      <c r="F8" s="50">
        <v>0.0235813562622669</v>
      </c>
      <c r="G8" s="50">
        <v>0.494615295270006</v>
      </c>
      <c r="H8" s="50">
        <v>0.0289052704133272</v>
      </c>
    </row>
    <row r="9" ht="18" customHeight="1" spans="1:8">
      <c r="A9" s="47" t="s">
        <v>31</v>
      </c>
      <c r="B9" s="48" t="s">
        <v>32</v>
      </c>
      <c r="C9" s="49" t="s">
        <v>274</v>
      </c>
      <c r="D9" s="50">
        <v>3.30282106729237</v>
      </c>
      <c r="E9" s="50">
        <v>2.6202962783752</v>
      </c>
      <c r="F9" s="50">
        <v>2.65261651326438</v>
      </c>
      <c r="G9" s="50">
        <v>1.41755388829195</v>
      </c>
      <c r="H9" s="50">
        <v>2.25772575207282</v>
      </c>
    </row>
    <row r="10" ht="18" customHeight="1" spans="1:8">
      <c r="A10" s="47" t="s">
        <v>35</v>
      </c>
      <c r="B10" s="48" t="s">
        <v>36</v>
      </c>
      <c r="C10" s="49" t="s">
        <v>280</v>
      </c>
      <c r="D10" s="50">
        <v>0.191354190210255</v>
      </c>
      <c r="E10" s="50">
        <v>0.441070513655227</v>
      </c>
      <c r="F10" s="50">
        <v>0.044402046873059</v>
      </c>
      <c r="G10" s="50">
        <v>0.873367265168686</v>
      </c>
      <c r="H10" s="50">
        <v>0.226144727500853</v>
      </c>
    </row>
    <row r="11" ht="18" customHeight="1" spans="1:8">
      <c r="A11" s="47" t="s">
        <v>38</v>
      </c>
      <c r="B11" s="48" t="s">
        <v>39</v>
      </c>
      <c r="C11" s="49" t="s">
        <v>280</v>
      </c>
      <c r="D11" s="50">
        <v>2.17351231407334</v>
      </c>
      <c r="E11" s="50">
        <v>3.47127257991873</v>
      </c>
      <c r="F11" s="50">
        <v>2.23029791899778</v>
      </c>
      <c r="G11" s="50">
        <v>3.05495263894223</v>
      </c>
      <c r="H11" s="50">
        <v>1.13641759643647</v>
      </c>
    </row>
    <row r="12" ht="18" customHeight="1" spans="1:8">
      <c r="A12" s="47" t="s">
        <v>41</v>
      </c>
      <c r="B12" s="48" t="s">
        <v>42</v>
      </c>
      <c r="C12" s="49" t="s">
        <v>280</v>
      </c>
      <c r="D12" s="50">
        <v>1.93141831808468</v>
      </c>
      <c r="E12" s="50">
        <v>1.83454942427816</v>
      </c>
      <c r="F12" s="50">
        <v>1.55743950011372</v>
      </c>
      <c r="G12" s="50">
        <v>2.35814209867258</v>
      </c>
      <c r="H12" s="50">
        <v>2.77247126843411</v>
      </c>
    </row>
    <row r="13" ht="18" customHeight="1" spans="1:8">
      <c r="A13" s="47" t="s">
        <v>44</v>
      </c>
      <c r="B13" s="48" t="s">
        <v>45</v>
      </c>
      <c r="C13" s="49" t="s">
        <v>274</v>
      </c>
      <c r="D13" s="50">
        <v>0.690471628597839</v>
      </c>
      <c r="E13" s="50">
        <v>0.256921679452364</v>
      </c>
      <c r="F13" s="50">
        <v>0.0435400242890213</v>
      </c>
      <c r="G13" s="50">
        <v>0.357354564743123</v>
      </c>
      <c r="H13" s="50">
        <v>0.0226973313317832</v>
      </c>
    </row>
    <row r="14" s="43" customFormat="1" ht="18" customHeight="1" spans="1:8">
      <c r="A14" s="47" t="s">
        <v>47</v>
      </c>
      <c r="B14" s="48" t="s">
        <v>48</v>
      </c>
      <c r="C14" s="49" t="s">
        <v>274</v>
      </c>
      <c r="D14" s="50">
        <v>3.29672707681176</v>
      </c>
      <c r="E14" s="50">
        <v>2.46024367107973</v>
      </c>
      <c r="F14" s="50">
        <v>2.48759808014066</v>
      </c>
      <c r="G14" s="50">
        <v>1.31021426712807</v>
      </c>
      <c r="H14" s="50">
        <v>2.51334672155645</v>
      </c>
    </row>
    <row r="15" ht="18" customHeight="1" spans="1:8">
      <c r="A15" s="47" t="s">
        <v>51</v>
      </c>
      <c r="B15" s="48" t="s">
        <v>52</v>
      </c>
      <c r="C15" s="49" t="s">
        <v>280</v>
      </c>
      <c r="D15" s="50">
        <v>0.0404669803183072</v>
      </c>
      <c r="E15" s="50">
        <v>0.0190096342539929</v>
      </c>
      <c r="F15" s="50">
        <v>0.0145300246659772</v>
      </c>
      <c r="G15" s="50">
        <v>0.0656747831874015</v>
      </c>
      <c r="H15" s="50">
        <v>0.0787455363702781</v>
      </c>
    </row>
    <row r="16" ht="18" customHeight="1" spans="1:8">
      <c r="A16" s="47" t="s">
        <v>54</v>
      </c>
      <c r="B16" s="48" t="s">
        <v>55</v>
      </c>
      <c r="C16" s="49" t="s">
        <v>280</v>
      </c>
      <c r="D16" s="50">
        <v>1.98495385138534</v>
      </c>
      <c r="E16" s="50">
        <v>3.37319378014721</v>
      </c>
      <c r="F16" s="50">
        <v>2.07831493554364</v>
      </c>
      <c r="G16" s="50">
        <v>3.27820634013775</v>
      </c>
      <c r="H16" s="50">
        <v>1.43176076014673</v>
      </c>
    </row>
    <row r="17" s="43" customFormat="1" ht="18" customHeight="1" spans="1:8">
      <c r="A17" s="47" t="s">
        <v>57</v>
      </c>
      <c r="B17" s="48" t="s">
        <v>58</v>
      </c>
      <c r="C17" s="49" t="s">
        <v>287</v>
      </c>
      <c r="D17" s="50" t="s">
        <v>694</v>
      </c>
      <c r="E17" s="50" t="s">
        <v>694</v>
      </c>
      <c r="F17" s="50" t="s">
        <v>694</v>
      </c>
      <c r="G17" s="50">
        <v>0.217397004387883</v>
      </c>
      <c r="H17" s="50" t="s">
        <v>694</v>
      </c>
    </row>
    <row r="18" ht="18" customHeight="1" spans="1:8">
      <c r="A18" s="47" t="s">
        <v>60</v>
      </c>
      <c r="B18" s="48" t="s">
        <v>61</v>
      </c>
      <c r="C18" s="49" t="s">
        <v>280</v>
      </c>
      <c r="D18" s="50">
        <v>1.44536298254328</v>
      </c>
      <c r="E18" s="50">
        <v>1.55872576190694</v>
      </c>
      <c r="F18" s="50">
        <v>1.29801228145298</v>
      </c>
      <c r="G18" s="50">
        <v>1.89539311011985</v>
      </c>
      <c r="H18" s="50">
        <v>2.07236035108324</v>
      </c>
    </row>
    <row r="19" ht="18" customHeight="1" spans="1:8">
      <c r="A19" s="47" t="s">
        <v>63</v>
      </c>
      <c r="B19" s="48" t="s">
        <v>64</v>
      </c>
      <c r="C19" s="49" t="s">
        <v>274</v>
      </c>
      <c r="D19" s="50">
        <v>0.63011528787154</v>
      </c>
      <c r="E19" s="50">
        <v>0.223364058329302</v>
      </c>
      <c r="F19" s="50">
        <v>0.0161886833117742</v>
      </c>
      <c r="G19" s="50">
        <v>0.403163720914203</v>
      </c>
      <c r="H19" s="50">
        <v>0.0293336722573312</v>
      </c>
    </row>
    <row r="20" ht="18" customHeight="1" spans="1:8">
      <c r="A20" s="47" t="s">
        <v>66</v>
      </c>
      <c r="B20" s="48" t="s">
        <v>67</v>
      </c>
      <c r="C20" s="49" t="s">
        <v>280</v>
      </c>
      <c r="D20" s="50">
        <v>1.87966656208003</v>
      </c>
      <c r="E20" s="50">
        <v>2.22904334871065</v>
      </c>
      <c r="F20" s="50">
        <v>1.63825923185966</v>
      </c>
      <c r="G20" s="50">
        <v>3.19175055517732</v>
      </c>
      <c r="H20" s="50">
        <v>2.19019131253247</v>
      </c>
    </row>
    <row r="21" s="43" customFormat="1" ht="18" customHeight="1" spans="1:8">
      <c r="A21" s="47" t="s">
        <v>70</v>
      </c>
      <c r="B21" s="51" t="s">
        <v>71</v>
      </c>
      <c r="C21" s="49" t="s">
        <v>325</v>
      </c>
      <c r="D21" s="50">
        <v>2.16024040427053</v>
      </c>
      <c r="E21" s="50">
        <v>1.02587998154633</v>
      </c>
      <c r="F21" s="50">
        <v>1.05057576027596</v>
      </c>
      <c r="G21" s="50">
        <v>1.59542902544028</v>
      </c>
      <c r="H21" s="50">
        <v>0.684748134264284</v>
      </c>
    </row>
    <row r="22" s="43" customFormat="1" ht="18" customHeight="1" spans="1:8">
      <c r="A22" s="47" t="s">
        <v>73</v>
      </c>
      <c r="B22" s="48" t="s">
        <v>74</v>
      </c>
      <c r="C22" s="49" t="s">
        <v>280</v>
      </c>
      <c r="D22" s="50">
        <v>0.0592357403496649</v>
      </c>
      <c r="E22" s="50" t="s">
        <v>694</v>
      </c>
      <c r="F22" s="50" t="s">
        <v>694</v>
      </c>
      <c r="G22" s="50" t="s">
        <v>694</v>
      </c>
      <c r="H22" s="50">
        <v>0.0659587247326304</v>
      </c>
    </row>
    <row r="23" ht="18" customHeight="1" spans="1:8">
      <c r="A23" s="47" t="s">
        <v>76</v>
      </c>
      <c r="B23" s="48" t="s">
        <v>77</v>
      </c>
      <c r="C23" s="49" t="s">
        <v>325</v>
      </c>
      <c r="D23" s="50">
        <v>0.347944153647969</v>
      </c>
      <c r="E23" s="50">
        <v>0.26795281598492</v>
      </c>
      <c r="F23" s="50">
        <v>0.285183603173844</v>
      </c>
      <c r="G23" s="50">
        <v>0.244469408465671</v>
      </c>
      <c r="H23" s="50">
        <v>0.208827698204832</v>
      </c>
    </row>
    <row r="24" ht="18" customHeight="1" spans="1:8">
      <c r="A24" s="47" t="s">
        <v>79</v>
      </c>
      <c r="B24" s="48" t="s">
        <v>80</v>
      </c>
      <c r="C24" s="49" t="s">
        <v>325</v>
      </c>
      <c r="D24" s="50">
        <v>2.30199435318717</v>
      </c>
      <c r="E24" s="50">
        <v>1.91606638937603</v>
      </c>
      <c r="F24" s="50">
        <v>1.30451104180995</v>
      </c>
      <c r="G24" s="50">
        <v>2.08570564394416</v>
      </c>
      <c r="H24" s="50">
        <v>1.30970143157334</v>
      </c>
    </row>
    <row r="25" ht="18" customHeight="1" spans="1:8">
      <c r="A25" s="47" t="s">
        <v>82</v>
      </c>
      <c r="B25" s="48" t="s">
        <v>83</v>
      </c>
      <c r="C25" s="49" t="s">
        <v>325</v>
      </c>
      <c r="D25" s="50">
        <v>0.0808204547354621</v>
      </c>
      <c r="E25" s="50">
        <v>0.206197261448445</v>
      </c>
      <c r="F25" s="50">
        <v>0.144996973008618</v>
      </c>
      <c r="G25" s="50">
        <v>0.3395026693524</v>
      </c>
      <c r="H25" s="50">
        <v>0.247626186508022</v>
      </c>
    </row>
    <row r="26" s="43" customFormat="1" ht="18" customHeight="1" spans="1:8">
      <c r="A26" s="47" t="s">
        <v>85</v>
      </c>
      <c r="B26" s="48" t="s">
        <v>86</v>
      </c>
      <c r="C26" s="49" t="s">
        <v>280</v>
      </c>
      <c r="D26" s="50">
        <v>2.16642087804692</v>
      </c>
      <c r="E26" s="50">
        <v>2.65892132355413</v>
      </c>
      <c r="F26" s="50">
        <v>2.01401362424099</v>
      </c>
      <c r="G26" s="50">
        <v>3.83573648476264</v>
      </c>
      <c r="H26" s="50">
        <v>2.57214452811433</v>
      </c>
    </row>
    <row r="27" ht="18" customHeight="1" spans="1:8">
      <c r="A27" s="47" t="s">
        <v>89</v>
      </c>
      <c r="B27" s="48" t="s">
        <v>90</v>
      </c>
      <c r="C27" s="49" t="s">
        <v>325</v>
      </c>
      <c r="D27" s="50">
        <v>1.88772151590825</v>
      </c>
      <c r="E27" s="50">
        <v>1.42188125603082</v>
      </c>
      <c r="F27" s="50">
        <v>1.19882938151033</v>
      </c>
      <c r="G27" s="50">
        <v>1.56590257896324</v>
      </c>
      <c r="H27" s="50">
        <v>0.867390707447408</v>
      </c>
    </row>
    <row r="28" ht="18" customHeight="1" spans="1:8">
      <c r="A28" s="47" t="s">
        <v>92</v>
      </c>
      <c r="B28" s="48" t="s">
        <v>93</v>
      </c>
      <c r="C28" s="49" t="s">
        <v>325</v>
      </c>
      <c r="D28" s="50">
        <v>0.0117584869049875</v>
      </c>
      <c r="E28" s="50">
        <v>0.010307216072852</v>
      </c>
      <c r="F28" s="50">
        <v>0.0190025151859368</v>
      </c>
      <c r="G28" s="50">
        <v>0.0137719072434289</v>
      </c>
      <c r="H28" s="50">
        <v>0.0261182617369461</v>
      </c>
    </row>
    <row r="29" ht="18" customHeight="1" spans="1:8">
      <c r="A29" s="47" t="s">
        <v>95</v>
      </c>
      <c r="B29" s="48" t="s">
        <v>96</v>
      </c>
      <c r="C29" s="49" t="s">
        <v>325</v>
      </c>
      <c r="D29" s="50">
        <v>1.85223993220377</v>
      </c>
      <c r="E29" s="50">
        <v>1.58354957091205</v>
      </c>
      <c r="F29" s="50">
        <v>0.965965737356482</v>
      </c>
      <c r="G29" s="50">
        <v>1.77714263534993</v>
      </c>
      <c r="H29" s="50">
        <v>0.880519666195774</v>
      </c>
    </row>
    <row r="30" ht="18" customHeight="1" spans="1:8">
      <c r="A30" s="47" t="s">
        <v>98</v>
      </c>
      <c r="B30" s="48" t="s">
        <v>99</v>
      </c>
      <c r="C30" s="49" t="s">
        <v>325</v>
      </c>
      <c r="D30" s="50">
        <v>0.095763324119756</v>
      </c>
      <c r="E30" s="50">
        <v>0.209946553052378</v>
      </c>
      <c r="F30" s="50">
        <v>0.190450513188183</v>
      </c>
      <c r="G30" s="50">
        <v>0.168115689585307</v>
      </c>
      <c r="H30" s="50">
        <v>0.262015343007329</v>
      </c>
    </row>
    <row r="31" ht="18" customHeight="1" spans="1:8">
      <c r="A31" s="47" t="s">
        <v>101</v>
      </c>
      <c r="B31" s="48" t="s">
        <v>102</v>
      </c>
      <c r="C31" s="49" t="s">
        <v>280</v>
      </c>
      <c r="D31" s="50">
        <v>2.72657766979455</v>
      </c>
      <c r="E31" s="50">
        <v>3.06805737725076</v>
      </c>
      <c r="F31" s="50">
        <v>2.27401609639695</v>
      </c>
      <c r="G31" s="50">
        <v>3.90435981364318</v>
      </c>
      <c r="H31" s="50">
        <v>2.93731551284818</v>
      </c>
    </row>
    <row r="32" ht="18" customHeight="1" spans="1:8">
      <c r="A32" s="47" t="s">
        <v>105</v>
      </c>
      <c r="B32" s="48" t="s">
        <v>106</v>
      </c>
      <c r="C32" s="49" t="s">
        <v>325</v>
      </c>
      <c r="D32" s="50">
        <v>1.74006693804379</v>
      </c>
      <c r="E32" s="50">
        <v>1.01045689667404</v>
      </c>
      <c r="F32" s="50">
        <v>0.904196076072608</v>
      </c>
      <c r="G32" s="50">
        <v>1.40056488878462</v>
      </c>
      <c r="H32" s="50">
        <v>0.849178363931592</v>
      </c>
    </row>
    <row r="33" s="43" customFormat="1" ht="18" customHeight="1" spans="1:8">
      <c r="A33" s="47" t="s">
        <v>108</v>
      </c>
      <c r="B33" s="48" t="s">
        <v>109</v>
      </c>
      <c r="C33" s="49" t="s">
        <v>325</v>
      </c>
      <c r="D33" s="50">
        <v>0.128433747863457</v>
      </c>
      <c r="E33" s="50">
        <v>0.0945756995180427</v>
      </c>
      <c r="F33" s="50">
        <v>0.0509455531882436</v>
      </c>
      <c r="G33" s="50">
        <v>0.0762717588301346</v>
      </c>
      <c r="H33" s="50" t="s">
        <v>694</v>
      </c>
    </row>
    <row r="34" ht="18" customHeight="1" spans="1:8">
      <c r="A34" s="47" t="s">
        <v>111</v>
      </c>
      <c r="B34" s="48" t="s">
        <v>112</v>
      </c>
      <c r="C34" s="49" t="s">
        <v>325</v>
      </c>
      <c r="D34" s="50">
        <v>2.72308887195181</v>
      </c>
      <c r="E34" s="50">
        <v>2.69879262624141</v>
      </c>
      <c r="F34" s="50">
        <v>2.03278029010173</v>
      </c>
      <c r="G34" s="50">
        <v>2.6075149668973</v>
      </c>
      <c r="H34" s="50">
        <v>1.40812560744815</v>
      </c>
    </row>
    <row r="35" ht="18" customHeight="1" spans="1:8">
      <c r="A35" s="47" t="s">
        <v>114</v>
      </c>
      <c r="B35" s="48" t="s">
        <v>115</v>
      </c>
      <c r="C35" s="49" t="s">
        <v>274</v>
      </c>
      <c r="D35" s="50">
        <v>0.439984054264381</v>
      </c>
      <c r="E35" s="50">
        <v>0.716075178192517</v>
      </c>
      <c r="F35" s="50">
        <v>0.112723704915068</v>
      </c>
      <c r="G35" s="50">
        <v>0.55109530866313</v>
      </c>
      <c r="H35" s="50">
        <v>0.0558879076964063</v>
      </c>
    </row>
    <row r="36" ht="18" customHeight="1" spans="1:8">
      <c r="A36" s="47" t="s">
        <v>118</v>
      </c>
      <c r="B36" s="48" t="s">
        <v>119</v>
      </c>
      <c r="C36" s="49" t="s">
        <v>280</v>
      </c>
      <c r="D36" s="50">
        <v>1.93550626532681</v>
      </c>
      <c r="E36" s="50">
        <v>0.966310853035309</v>
      </c>
      <c r="F36" s="50">
        <v>1.82147525631445</v>
      </c>
      <c r="G36" s="50">
        <v>1.77154334671669</v>
      </c>
      <c r="H36" s="50">
        <v>3.6658861684147</v>
      </c>
    </row>
    <row r="37" ht="18" customHeight="1" spans="1:8">
      <c r="A37" s="47" t="s">
        <v>121</v>
      </c>
      <c r="B37" s="48" t="s">
        <v>122</v>
      </c>
      <c r="C37" s="49" t="s">
        <v>274</v>
      </c>
      <c r="D37" s="50">
        <v>2.71390545956045</v>
      </c>
      <c r="E37" s="50">
        <v>2.49767622852715</v>
      </c>
      <c r="F37" s="50">
        <v>1.84934279394332</v>
      </c>
      <c r="G37" s="50">
        <v>3.31238007179232</v>
      </c>
      <c r="H37" s="50">
        <v>2.93884657410329</v>
      </c>
    </row>
    <row r="38" ht="18" customHeight="1" spans="1:8">
      <c r="A38" s="47" t="s">
        <v>124</v>
      </c>
      <c r="B38" s="48" t="s">
        <v>125</v>
      </c>
      <c r="C38" s="49" t="s">
        <v>274</v>
      </c>
      <c r="D38" s="50">
        <v>0.403413893486505</v>
      </c>
      <c r="E38" s="50">
        <v>0.362761624510062</v>
      </c>
      <c r="F38" s="50">
        <v>0.0489201641759598</v>
      </c>
      <c r="G38" s="50">
        <v>0.279515670339863</v>
      </c>
      <c r="H38" s="50">
        <v>0.0182035325767772</v>
      </c>
    </row>
    <row r="39" s="43" customFormat="1" ht="18" customHeight="1" spans="1:8">
      <c r="A39" s="47" t="s">
        <v>128</v>
      </c>
      <c r="B39" s="48" t="s">
        <v>129</v>
      </c>
      <c r="C39" s="49" t="s">
        <v>280</v>
      </c>
      <c r="D39" s="50">
        <v>1.97438001824971</v>
      </c>
      <c r="E39" s="50">
        <v>0.47804300570532</v>
      </c>
      <c r="F39" s="50">
        <v>1.20100270086186</v>
      </c>
      <c r="G39" s="50">
        <v>1.31522227648155</v>
      </c>
      <c r="H39" s="50">
        <v>2.45699507998007</v>
      </c>
    </row>
    <row r="40" ht="18" customHeight="1" spans="1:8">
      <c r="A40" s="47" t="s">
        <v>131</v>
      </c>
      <c r="B40" s="48" t="s">
        <v>132</v>
      </c>
      <c r="C40" s="49" t="s">
        <v>274</v>
      </c>
      <c r="D40" s="50">
        <v>2.76743516421303</v>
      </c>
      <c r="E40" s="50">
        <v>2.67035240738166</v>
      </c>
      <c r="F40" s="50">
        <v>1.88528540598214</v>
      </c>
      <c r="G40" s="50">
        <v>2.91184750593328</v>
      </c>
      <c r="H40" s="50">
        <v>3.20951367162067</v>
      </c>
    </row>
    <row r="41" ht="18" customHeight="1" spans="1:8">
      <c r="A41" s="47" t="s">
        <v>134</v>
      </c>
      <c r="B41" s="48" t="s">
        <v>135</v>
      </c>
      <c r="C41" s="49" t="s">
        <v>274</v>
      </c>
      <c r="D41" s="50">
        <v>0.174653558230014</v>
      </c>
      <c r="E41" s="50">
        <v>0.130774953718344</v>
      </c>
      <c r="F41" s="50">
        <v>0.0665246033209595</v>
      </c>
      <c r="G41" s="50">
        <v>0.191721818430852</v>
      </c>
      <c r="H41" s="50">
        <v>0.0423973306085607</v>
      </c>
    </row>
    <row r="42" ht="18" customHeight="1" spans="1:8">
      <c r="A42" s="47" t="s">
        <v>138</v>
      </c>
      <c r="B42" s="48" t="s">
        <v>139</v>
      </c>
      <c r="C42" s="49" t="s">
        <v>280</v>
      </c>
      <c r="D42" s="50">
        <v>2.04604746193665</v>
      </c>
      <c r="E42" s="50">
        <v>0.664582657451692</v>
      </c>
      <c r="F42" s="50">
        <v>1.13465642114174</v>
      </c>
      <c r="G42" s="50">
        <v>1.23738831640087</v>
      </c>
      <c r="H42" s="50">
        <v>3.03385464417737</v>
      </c>
    </row>
    <row r="43" ht="18" customHeight="1" spans="1:8">
      <c r="A43" s="47" t="s">
        <v>141</v>
      </c>
      <c r="B43" s="48" t="s">
        <v>142</v>
      </c>
      <c r="C43" s="49" t="s">
        <v>274</v>
      </c>
      <c r="D43" s="50">
        <v>2.70260066181994</v>
      </c>
      <c r="E43" s="50">
        <v>2.78809125069229</v>
      </c>
      <c r="F43" s="50">
        <v>1.97310794337215</v>
      </c>
      <c r="G43" s="50">
        <v>2.99803960903384</v>
      </c>
      <c r="H43" s="50">
        <v>2.52603458064999</v>
      </c>
    </row>
    <row r="44" s="43" customFormat="1" ht="18" customHeight="1" spans="1:8">
      <c r="A44" s="47" t="s">
        <v>144</v>
      </c>
      <c r="B44" s="48" t="s">
        <v>145</v>
      </c>
      <c r="C44" s="49" t="s">
        <v>280</v>
      </c>
      <c r="D44" s="50" t="s">
        <v>694</v>
      </c>
      <c r="E44" s="50">
        <v>0.00821244627038515</v>
      </c>
      <c r="F44" s="50" t="s">
        <v>694</v>
      </c>
      <c r="G44" s="50">
        <v>0.0997848856084365</v>
      </c>
      <c r="H44" s="50">
        <v>0.0923337473304891</v>
      </c>
    </row>
    <row r="45" ht="18" customHeight="1" spans="1:8">
      <c r="A45" s="47" t="s">
        <v>148</v>
      </c>
      <c r="B45" s="48" t="s">
        <v>149</v>
      </c>
      <c r="C45" s="49" t="s">
        <v>287</v>
      </c>
      <c r="D45" s="50">
        <v>2.11143423112324</v>
      </c>
      <c r="E45" s="50">
        <v>1.64734521302549</v>
      </c>
      <c r="F45" s="50">
        <v>2.60170919249372</v>
      </c>
      <c r="G45" s="50">
        <v>1.65374442767861</v>
      </c>
      <c r="H45" s="50">
        <v>0.97188623474859</v>
      </c>
    </row>
    <row r="46" ht="18" customHeight="1" spans="1:8">
      <c r="A46" s="47" t="s">
        <v>151</v>
      </c>
      <c r="B46" s="48" t="s">
        <v>152</v>
      </c>
      <c r="C46" s="49" t="s">
        <v>287</v>
      </c>
      <c r="D46" s="50">
        <v>3.03084219836944</v>
      </c>
      <c r="E46" s="50">
        <v>3.45520226352788</v>
      </c>
      <c r="F46" s="50">
        <v>3.5908634620167</v>
      </c>
      <c r="G46" s="50">
        <v>3.44337944447661</v>
      </c>
      <c r="H46" s="50">
        <v>2.22470238680639</v>
      </c>
    </row>
    <row r="47" ht="18" customHeight="1" spans="1:8">
      <c r="A47" s="47" t="s">
        <v>154</v>
      </c>
      <c r="B47" s="48" t="s">
        <v>155</v>
      </c>
      <c r="C47" s="49" t="s">
        <v>274</v>
      </c>
      <c r="D47" s="50">
        <v>3.49113605903511</v>
      </c>
      <c r="E47" s="50">
        <v>3.79158870841486</v>
      </c>
      <c r="F47" s="50">
        <v>2.43018712711966</v>
      </c>
      <c r="G47" s="50">
        <v>4.7684631306381</v>
      </c>
      <c r="H47" s="50">
        <v>4.03749321680358</v>
      </c>
    </row>
    <row r="48" ht="18" customHeight="1" spans="1:8">
      <c r="A48" s="47" t="s">
        <v>157</v>
      </c>
      <c r="B48" s="48" t="s">
        <v>158</v>
      </c>
      <c r="C48" s="49" t="s">
        <v>280</v>
      </c>
      <c r="D48" s="50">
        <v>0.130406837014188</v>
      </c>
      <c r="E48" s="50">
        <v>0.177996009121554</v>
      </c>
      <c r="F48" s="50">
        <v>0.168713483988831</v>
      </c>
      <c r="G48" s="50">
        <v>0.110501781762561</v>
      </c>
      <c r="H48" s="50">
        <v>0.294896151771366</v>
      </c>
    </row>
    <row r="49" ht="18" customHeight="1" spans="1:8">
      <c r="A49" s="47" t="s">
        <v>160</v>
      </c>
      <c r="B49" s="48" t="s">
        <v>161</v>
      </c>
      <c r="C49" s="49" t="s">
        <v>287</v>
      </c>
      <c r="D49" s="50">
        <v>1.78912408967448</v>
      </c>
      <c r="E49" s="50">
        <v>1.38202271422596</v>
      </c>
      <c r="F49" s="50">
        <v>2.15691431465324</v>
      </c>
      <c r="G49" s="50">
        <v>1.13832169325971</v>
      </c>
      <c r="H49" s="50">
        <v>0.955541949801069</v>
      </c>
    </row>
    <row r="50" s="43" customFormat="1" ht="18" customHeight="1" spans="1:8">
      <c r="A50" s="47" t="s">
        <v>164</v>
      </c>
      <c r="B50" s="48" t="s">
        <v>165</v>
      </c>
      <c r="C50" s="49" t="s">
        <v>280</v>
      </c>
      <c r="D50" s="50">
        <v>0.00774089493385178</v>
      </c>
      <c r="E50" s="50" t="s">
        <v>694</v>
      </c>
      <c r="F50" s="50" t="s">
        <v>694</v>
      </c>
      <c r="G50" s="50">
        <v>0.118701696957502</v>
      </c>
      <c r="H50" s="50">
        <v>0.0737375301128558</v>
      </c>
    </row>
    <row r="51" ht="18" customHeight="1" spans="1:8">
      <c r="A51" s="47" t="s">
        <v>167</v>
      </c>
      <c r="B51" s="48" t="s">
        <v>168</v>
      </c>
      <c r="C51" s="49" t="s">
        <v>280</v>
      </c>
      <c r="D51" s="50">
        <v>2.93516803618074</v>
      </c>
      <c r="E51" s="50">
        <v>2.68695763501359</v>
      </c>
      <c r="F51" s="50">
        <v>2.19950693249403</v>
      </c>
      <c r="G51" s="50">
        <v>2.22546517864697</v>
      </c>
      <c r="H51" s="50">
        <v>1.00392695642389</v>
      </c>
    </row>
    <row r="52" ht="18" customHeight="1" spans="1:8">
      <c r="A52" s="47" t="s">
        <v>170</v>
      </c>
      <c r="B52" s="48" t="s">
        <v>171</v>
      </c>
      <c r="C52" s="49" t="s">
        <v>287</v>
      </c>
      <c r="D52" s="50">
        <v>1.79451013667575</v>
      </c>
      <c r="E52" s="50">
        <v>1.38104077996744</v>
      </c>
      <c r="F52" s="50">
        <v>2.25981280007284</v>
      </c>
      <c r="G52" s="50">
        <v>0.805888673854527</v>
      </c>
      <c r="H52" s="50">
        <v>0.743882291142825</v>
      </c>
    </row>
    <row r="53" ht="18" customHeight="1" spans="1:8">
      <c r="A53" s="47" t="s">
        <v>174</v>
      </c>
      <c r="B53" s="48" t="s">
        <v>175</v>
      </c>
      <c r="C53" s="49" t="s">
        <v>280</v>
      </c>
      <c r="D53" s="50">
        <v>0.049391460294834</v>
      </c>
      <c r="E53" s="50">
        <v>0.0177095846594163</v>
      </c>
      <c r="F53" s="50">
        <v>0.0157016560583596</v>
      </c>
      <c r="G53" s="50">
        <v>0.205704041420984</v>
      </c>
      <c r="H53" s="50">
        <v>0.124972130316603</v>
      </c>
    </row>
    <row r="54" ht="18" customHeight="1" spans="1:8">
      <c r="A54" s="47" t="s">
        <v>177</v>
      </c>
      <c r="B54" s="48" t="s">
        <v>178</v>
      </c>
      <c r="C54" s="49" t="s">
        <v>280</v>
      </c>
      <c r="D54" s="50">
        <v>3.38440583031661</v>
      </c>
      <c r="E54" s="50">
        <v>3.06561079673397</v>
      </c>
      <c r="F54" s="50">
        <v>2.55249831534459</v>
      </c>
      <c r="G54" s="50">
        <v>2.9246833083393</v>
      </c>
      <c r="H54" s="50">
        <v>1.17452061937696</v>
      </c>
    </row>
    <row r="55" ht="18" customHeight="1" spans="1:8">
      <c r="A55" s="47" t="s">
        <v>180</v>
      </c>
      <c r="B55" s="48" t="s">
        <v>181</v>
      </c>
      <c r="C55" s="49" t="s">
        <v>280</v>
      </c>
      <c r="D55" s="50">
        <v>1.9337148865182</v>
      </c>
      <c r="E55" s="50">
        <v>2.32980387115416</v>
      </c>
      <c r="F55" s="50">
        <v>2.42391874843341</v>
      </c>
      <c r="G55" s="50">
        <v>3.28279956898074</v>
      </c>
      <c r="H55" s="50">
        <v>2.92243510590708</v>
      </c>
    </row>
    <row r="56" s="43" customFormat="1" ht="18" customHeight="1" spans="1:8">
      <c r="A56" s="47" t="s">
        <v>184</v>
      </c>
      <c r="B56" s="48" t="s">
        <v>185</v>
      </c>
      <c r="C56" s="49" t="s">
        <v>280</v>
      </c>
      <c r="D56" s="50">
        <v>2.53908186532061</v>
      </c>
      <c r="E56" s="50">
        <v>2.33935310777225</v>
      </c>
      <c r="F56" s="50">
        <v>2.18953361898424</v>
      </c>
      <c r="G56" s="50">
        <v>2.6814530135435</v>
      </c>
      <c r="H56" s="50">
        <v>3.01727640990516</v>
      </c>
    </row>
    <row r="57" ht="18" customHeight="1" spans="1:8">
      <c r="A57" s="47" t="s">
        <v>187</v>
      </c>
      <c r="B57" s="48" t="s">
        <v>188</v>
      </c>
      <c r="C57" s="49" t="s">
        <v>280</v>
      </c>
      <c r="D57" s="50">
        <v>3.09584567426053</v>
      </c>
      <c r="E57" s="50">
        <v>2.98109153744994</v>
      </c>
      <c r="F57" s="50">
        <v>2.40625646664867</v>
      </c>
      <c r="G57" s="50">
        <v>2.64038956005495</v>
      </c>
      <c r="H57" s="50">
        <v>1.36858156408863</v>
      </c>
    </row>
    <row r="58" ht="18" customHeight="1" spans="1:8">
      <c r="A58" s="47" t="s">
        <v>190</v>
      </c>
      <c r="B58" s="48" t="s">
        <v>191</v>
      </c>
      <c r="C58" s="49" t="s">
        <v>280</v>
      </c>
      <c r="D58" s="50">
        <v>2.68157145254985</v>
      </c>
      <c r="E58" s="50">
        <v>2.96447872835912</v>
      </c>
      <c r="F58" s="50">
        <v>2.64433546962703</v>
      </c>
      <c r="G58" s="50">
        <v>3.74687239201278</v>
      </c>
      <c r="H58" s="50">
        <v>2.73719207950899</v>
      </c>
    </row>
    <row r="59" ht="18" customHeight="1" spans="1:8">
      <c r="A59" s="47" t="s">
        <v>194</v>
      </c>
      <c r="B59" s="48" t="s">
        <v>195</v>
      </c>
      <c r="C59" s="49" t="s">
        <v>280</v>
      </c>
      <c r="D59" s="50">
        <v>2.04291160809038</v>
      </c>
      <c r="E59" s="50">
        <v>1.68336409094171</v>
      </c>
      <c r="F59" s="50">
        <v>1.60090562996847</v>
      </c>
      <c r="G59" s="50">
        <v>2.13203826760845</v>
      </c>
      <c r="H59" s="50">
        <v>2.35773037169049</v>
      </c>
    </row>
    <row r="60" s="43" customFormat="1" ht="18" customHeight="1" spans="1:8">
      <c r="A60" s="47" t="s">
        <v>197</v>
      </c>
      <c r="B60" s="48" t="s">
        <v>198</v>
      </c>
      <c r="C60" s="49" t="s">
        <v>274</v>
      </c>
      <c r="D60" s="50">
        <v>4.12943414850916</v>
      </c>
      <c r="E60" s="50">
        <v>4.07444092695225</v>
      </c>
      <c r="F60" s="50">
        <v>2.68096041286416</v>
      </c>
      <c r="G60" s="50">
        <v>4.76741291645814</v>
      </c>
      <c r="H60" s="50">
        <v>3.27369590453245</v>
      </c>
    </row>
    <row r="61" ht="18" customHeight="1" spans="1:8">
      <c r="A61" s="47" t="s">
        <v>200</v>
      </c>
      <c r="B61" s="48" t="s">
        <v>201</v>
      </c>
      <c r="C61" s="49" t="s">
        <v>280</v>
      </c>
      <c r="D61" s="50">
        <v>2.45315493936146</v>
      </c>
      <c r="E61" s="50">
        <v>2.95646188868847</v>
      </c>
      <c r="F61" s="50">
        <v>2.49038357774537</v>
      </c>
      <c r="G61" s="50">
        <v>3.74235731738053</v>
      </c>
      <c r="H61" s="50">
        <v>2.57150692839173</v>
      </c>
    </row>
    <row r="62" ht="18" customHeight="1" spans="1:8">
      <c r="A62" s="47" t="s">
        <v>204</v>
      </c>
      <c r="B62" s="48" t="s">
        <v>205</v>
      </c>
      <c r="C62" s="49" t="s">
        <v>280</v>
      </c>
      <c r="D62" s="50">
        <v>2.0598974555318</v>
      </c>
      <c r="E62" s="50">
        <v>1.98961740372683</v>
      </c>
      <c r="F62" s="50">
        <v>1.61598121081478</v>
      </c>
      <c r="G62" s="50">
        <v>2.55564112361748</v>
      </c>
      <c r="H62" s="50">
        <v>2.75938454427873</v>
      </c>
    </row>
    <row r="63" s="43" customFormat="1" ht="18" customHeight="1" spans="1:8">
      <c r="A63" s="47" t="s">
        <v>207</v>
      </c>
      <c r="B63" s="48" t="s">
        <v>208</v>
      </c>
      <c r="C63" s="49" t="s">
        <v>274</v>
      </c>
      <c r="D63" s="50">
        <v>4.31557347565552</v>
      </c>
      <c r="E63" s="50">
        <v>4.18418003765015</v>
      </c>
      <c r="F63" s="50">
        <v>2.69520768639169</v>
      </c>
      <c r="G63" s="50">
        <v>5.09843920951166</v>
      </c>
      <c r="H63" s="50">
        <v>3.58826609380402</v>
      </c>
    </row>
    <row r="64" ht="18" customHeight="1" spans="1:8">
      <c r="A64" s="47" t="s">
        <v>210</v>
      </c>
      <c r="B64" s="48" t="s">
        <v>211</v>
      </c>
      <c r="C64" s="49" t="s">
        <v>287</v>
      </c>
      <c r="D64" s="50">
        <v>2.59855577332351</v>
      </c>
      <c r="E64" s="50">
        <v>2.61885726837923</v>
      </c>
      <c r="F64" s="50">
        <v>2.18160191993395</v>
      </c>
      <c r="G64" s="50">
        <v>3.19519376564978</v>
      </c>
      <c r="H64" s="50">
        <v>2.61549634013277</v>
      </c>
    </row>
    <row r="65" s="43" customFormat="1" ht="18" customHeight="1" spans="1:8">
      <c r="A65" s="47" t="s">
        <v>214</v>
      </c>
      <c r="B65" s="48" t="s">
        <v>215</v>
      </c>
      <c r="C65" s="49" t="s">
        <v>274</v>
      </c>
      <c r="D65" s="50" t="s">
        <v>694</v>
      </c>
      <c r="E65" s="50" t="s">
        <v>694</v>
      </c>
      <c r="F65" s="50" t="s">
        <v>694</v>
      </c>
      <c r="G65" s="50" t="s">
        <v>694</v>
      </c>
      <c r="H65" s="50" t="s">
        <v>694</v>
      </c>
    </row>
    <row r="66" ht="18" customHeight="1" spans="1:8">
      <c r="A66" s="47" t="s">
        <v>217</v>
      </c>
      <c r="B66" s="48" t="s">
        <v>218</v>
      </c>
      <c r="C66" s="49" t="s">
        <v>280</v>
      </c>
      <c r="D66" s="50">
        <v>2.06646467295699</v>
      </c>
      <c r="E66" s="50">
        <v>2.22277880576251</v>
      </c>
      <c r="F66" s="50">
        <v>2.29094728113758</v>
      </c>
      <c r="G66" s="50">
        <v>3.28014320821336</v>
      </c>
      <c r="H66" s="50">
        <v>2.17647341788552</v>
      </c>
    </row>
    <row r="67" ht="18" customHeight="1" spans="1:8">
      <c r="A67" s="47" t="s">
        <v>220</v>
      </c>
      <c r="B67" s="48" t="s">
        <v>221</v>
      </c>
      <c r="C67" s="49" t="s">
        <v>280</v>
      </c>
      <c r="D67" s="50">
        <v>4.63433769596363</v>
      </c>
      <c r="E67" s="50">
        <v>4.59998026553448</v>
      </c>
      <c r="F67" s="50">
        <v>4.76622922977137</v>
      </c>
      <c r="G67" s="50">
        <v>4.66933844621599</v>
      </c>
      <c r="H67" s="50">
        <v>3.02429485384592</v>
      </c>
    </row>
    <row r="68" ht="18" customHeight="1" spans="1:8">
      <c r="A68" s="47" t="s">
        <v>223</v>
      </c>
      <c r="B68" s="48" t="s">
        <v>224</v>
      </c>
      <c r="C68" s="49" t="s">
        <v>287</v>
      </c>
      <c r="D68" s="50">
        <v>2.9044930896288</v>
      </c>
      <c r="E68" s="50">
        <v>2.71776231969141</v>
      </c>
      <c r="F68" s="50">
        <v>2.35461953433872</v>
      </c>
      <c r="G68" s="50">
        <v>3.33823850932754</v>
      </c>
      <c r="H68" s="50">
        <v>2.84410305904707</v>
      </c>
    </row>
    <row r="69" s="43" customFormat="1" ht="18" customHeight="1" spans="1:8">
      <c r="A69" s="47" t="s">
        <v>227</v>
      </c>
      <c r="B69" s="48" t="s">
        <v>228</v>
      </c>
      <c r="C69" s="49" t="s">
        <v>274</v>
      </c>
      <c r="D69" s="50" t="s">
        <v>694</v>
      </c>
      <c r="E69" s="50">
        <v>0.177917367092269</v>
      </c>
      <c r="F69" s="50">
        <v>0.258533798815472</v>
      </c>
      <c r="G69" s="50">
        <v>0.702225187194459</v>
      </c>
      <c r="H69" s="50" t="s">
        <v>694</v>
      </c>
    </row>
    <row r="70" ht="18" customHeight="1" spans="1:8">
      <c r="A70" s="47" t="s">
        <v>230</v>
      </c>
      <c r="B70" s="48" t="s">
        <v>231</v>
      </c>
      <c r="C70" s="49" t="s">
        <v>280</v>
      </c>
      <c r="D70" s="50">
        <v>1.75896914508133</v>
      </c>
      <c r="E70" s="50">
        <v>1.90436206177394</v>
      </c>
      <c r="F70" s="50">
        <v>2.10858467235799</v>
      </c>
      <c r="G70" s="50">
        <v>2.64460081293898</v>
      </c>
      <c r="H70" s="50">
        <v>2.29349291090255</v>
      </c>
    </row>
    <row r="71" ht="18" customHeight="1" spans="1:8">
      <c r="A71" s="47" t="s">
        <v>233</v>
      </c>
      <c r="B71" s="48" t="s">
        <v>234</v>
      </c>
      <c r="C71" s="49" t="s">
        <v>280</v>
      </c>
      <c r="D71" s="50">
        <v>4.62940908076364</v>
      </c>
      <c r="E71" s="50">
        <v>4.32625976946163</v>
      </c>
      <c r="F71" s="50">
        <v>4.57015464548801</v>
      </c>
      <c r="G71" s="50">
        <v>4.64738128877761</v>
      </c>
      <c r="H71" s="50">
        <v>3.36062366674267</v>
      </c>
    </row>
    <row r="72" ht="18" customHeight="1" spans="1:8">
      <c r="A72" s="47" t="s">
        <v>236</v>
      </c>
      <c r="B72" s="48" t="s">
        <v>237</v>
      </c>
      <c r="C72" s="49" t="s">
        <v>287</v>
      </c>
      <c r="D72" s="50">
        <v>2.57286461299502</v>
      </c>
      <c r="E72" s="50">
        <v>2.63937341539915</v>
      </c>
      <c r="F72" s="50">
        <v>2.1657876233664</v>
      </c>
      <c r="G72" s="50">
        <v>3.12428677273953</v>
      </c>
      <c r="H72" s="50">
        <v>2.69508739126144</v>
      </c>
    </row>
    <row r="73" s="43" customFormat="1" ht="18" customHeight="1" spans="1:8">
      <c r="A73" s="47" t="s">
        <v>240</v>
      </c>
      <c r="B73" s="48" t="s">
        <v>241</v>
      </c>
      <c r="C73" s="49" t="s">
        <v>274</v>
      </c>
      <c r="D73" s="50" t="s">
        <v>694</v>
      </c>
      <c r="E73" s="50" t="s">
        <v>694</v>
      </c>
      <c r="F73" s="50">
        <v>0.0156498046069992</v>
      </c>
      <c r="G73" s="50" t="s">
        <v>694</v>
      </c>
      <c r="H73" s="50" t="s">
        <v>694</v>
      </c>
    </row>
    <row r="74" ht="18" customHeight="1" spans="1:8">
      <c r="A74" s="47" t="s">
        <v>243</v>
      </c>
      <c r="B74" s="48" t="s">
        <v>244</v>
      </c>
      <c r="C74" s="49" t="s">
        <v>280</v>
      </c>
      <c r="D74" s="50">
        <v>2.40367856374619</v>
      </c>
      <c r="E74" s="50">
        <v>2.34973986915493</v>
      </c>
      <c r="F74" s="50">
        <v>2.49534894248689</v>
      </c>
      <c r="G74" s="50">
        <v>3.31959674060773</v>
      </c>
      <c r="H74" s="50">
        <v>2.39352108997896</v>
      </c>
    </row>
    <row r="75" ht="18" customHeight="1" spans="1:8">
      <c r="A75" s="47" t="s">
        <v>246</v>
      </c>
      <c r="B75" s="48" t="s">
        <v>247</v>
      </c>
      <c r="C75" s="49" t="s">
        <v>280</v>
      </c>
      <c r="D75" s="50">
        <v>3.51819855480583</v>
      </c>
      <c r="E75" s="50">
        <v>3.45471592518896</v>
      </c>
      <c r="F75" s="50">
        <v>3.71251397772259</v>
      </c>
      <c r="G75" s="50">
        <v>4.02747551911929</v>
      </c>
      <c r="H75" s="50">
        <v>2.24540083896263</v>
      </c>
    </row>
    <row r="76" s="43" customFormat="1" ht="18" customHeight="1" spans="1:8">
      <c r="A76" s="47" t="s">
        <v>249</v>
      </c>
      <c r="B76" s="48" t="s">
        <v>250</v>
      </c>
      <c r="C76" s="49" t="s">
        <v>274</v>
      </c>
      <c r="D76" s="50">
        <v>0.0351889243880411</v>
      </c>
      <c r="E76" s="50">
        <v>2.08966989002636</v>
      </c>
      <c r="F76" s="50">
        <v>3.63505008826293</v>
      </c>
      <c r="G76" s="50">
        <v>1.23024216525813</v>
      </c>
      <c r="H76" s="50">
        <v>1.3207850277006</v>
      </c>
    </row>
    <row r="77" s="43" customFormat="1" ht="18" customHeight="1" spans="1:8">
      <c r="A77" s="47" t="s">
        <v>253</v>
      </c>
      <c r="B77" s="48" t="s">
        <v>254</v>
      </c>
      <c r="C77" s="49" t="s">
        <v>287</v>
      </c>
      <c r="D77" s="50">
        <v>2.63976082298609</v>
      </c>
      <c r="E77" s="50">
        <v>2.93448756562035</v>
      </c>
      <c r="F77" s="50">
        <v>2.68161642684053</v>
      </c>
      <c r="G77" s="50">
        <v>3.13600595064456</v>
      </c>
      <c r="H77" s="50">
        <v>2.66264454697083</v>
      </c>
    </row>
    <row r="78" ht="18" customHeight="1" spans="1:8">
      <c r="A78" s="47" t="s">
        <v>256</v>
      </c>
      <c r="B78" s="48" t="s">
        <v>257</v>
      </c>
      <c r="C78" s="49" t="s">
        <v>274</v>
      </c>
      <c r="D78" s="50">
        <v>0.013441296655111</v>
      </c>
      <c r="E78" s="50">
        <v>2.54604593658215</v>
      </c>
      <c r="F78" s="50">
        <v>3.52769426713247</v>
      </c>
      <c r="G78" s="50">
        <v>1.2360286363234</v>
      </c>
      <c r="H78" s="50">
        <v>0.782320211130287</v>
      </c>
    </row>
    <row r="79" ht="18" customHeight="1" spans="1:8">
      <c r="A79" s="47" t="s">
        <v>260</v>
      </c>
      <c r="B79" s="48" t="s">
        <v>261</v>
      </c>
      <c r="C79" s="49" t="s">
        <v>287</v>
      </c>
      <c r="D79" s="50">
        <v>2.56909244863499</v>
      </c>
      <c r="E79" s="50">
        <v>2.91509188456746</v>
      </c>
      <c r="F79" s="50">
        <v>2.80632268241197</v>
      </c>
      <c r="G79" s="50">
        <v>3.23060012006751</v>
      </c>
      <c r="H79" s="50">
        <v>2.59803165074068</v>
      </c>
    </row>
    <row r="80" s="43" customFormat="1" ht="18" customHeight="1" spans="1:8">
      <c r="A80" s="47" t="s">
        <v>263</v>
      </c>
      <c r="B80" s="48" t="s">
        <v>264</v>
      </c>
      <c r="C80" s="49" t="s">
        <v>274</v>
      </c>
      <c r="D80" s="50">
        <v>0.152708687284868</v>
      </c>
      <c r="E80" s="50">
        <v>2.69242005601737</v>
      </c>
      <c r="F80" s="50">
        <v>3.86746721483558</v>
      </c>
      <c r="G80" s="50">
        <v>1.27127526301122</v>
      </c>
      <c r="H80" s="50">
        <v>1.23280358676073</v>
      </c>
    </row>
    <row r="81" ht="18" customHeight="1" spans="1:8">
      <c r="A81" s="47" t="s">
        <v>267</v>
      </c>
      <c r="B81" s="48" t="s">
        <v>268</v>
      </c>
      <c r="C81" s="52" t="s">
        <v>287</v>
      </c>
      <c r="D81" s="50">
        <v>2.36088301031303</v>
      </c>
      <c r="E81" s="50">
        <v>2.7216540979251</v>
      </c>
      <c r="F81" s="50">
        <v>2.41315264984489</v>
      </c>
      <c r="G81" s="50">
        <v>2.99417177785857</v>
      </c>
      <c r="H81" s="50">
        <v>2.35913017670453</v>
      </c>
    </row>
    <row r="82" ht="18" customHeight="1" spans="1:8">
      <c r="A82" s="53"/>
      <c r="B82" s="53"/>
      <c r="C82" s="54"/>
      <c r="D82" s="55"/>
      <c r="E82" s="55"/>
      <c r="F82" s="55"/>
      <c r="G82" s="55"/>
      <c r="H82" s="55"/>
    </row>
    <row r="83" ht="18" customHeight="1" spans="1:8">
      <c r="A83" s="47"/>
      <c r="B83" s="47"/>
      <c r="C83" s="47"/>
      <c r="D83" s="56"/>
      <c r="E83" s="56"/>
      <c r="F83" s="56"/>
      <c r="G83" s="56"/>
      <c r="H83" s="56"/>
    </row>
    <row r="84" ht="18" customHeight="1" spans="1:8">
      <c r="A84" s="47"/>
      <c r="B84" s="47"/>
      <c r="C84" s="47"/>
      <c r="D84" s="56"/>
      <c r="E84" s="56"/>
      <c r="F84" s="56"/>
      <c r="G84" s="56"/>
      <c r="H84" s="56"/>
    </row>
    <row r="85" ht="18" customHeight="1" spans="1:8">
      <c r="A85" s="47"/>
      <c r="B85" s="47"/>
      <c r="C85" s="47"/>
      <c r="D85" s="56"/>
      <c r="E85" s="56"/>
      <c r="F85" s="56"/>
      <c r="G85" s="56"/>
      <c r="H85" s="56"/>
    </row>
    <row r="86" ht="18" customHeight="1" spans="1:8">
      <c r="A86" s="47"/>
      <c r="B86" s="47"/>
      <c r="C86" s="47"/>
      <c r="D86" s="56"/>
      <c r="E86" s="56"/>
      <c r="F86" s="56"/>
      <c r="G86" s="56"/>
      <c r="H86" s="56"/>
    </row>
    <row r="87" ht="18" customHeight="1" spans="1:8">
      <c r="A87" s="47"/>
      <c r="B87" s="47"/>
      <c r="C87" s="47"/>
      <c r="D87" s="56"/>
      <c r="E87" s="56"/>
      <c r="F87" s="56"/>
      <c r="G87" s="56"/>
      <c r="H87" s="56"/>
    </row>
    <row r="88" ht="18" customHeight="1" spans="1:8">
      <c r="A88" s="47"/>
      <c r="B88" s="47"/>
      <c r="C88" s="47"/>
      <c r="D88" s="56"/>
      <c r="E88" s="56"/>
      <c r="F88" s="56"/>
      <c r="G88" s="56"/>
      <c r="H88" s="56"/>
    </row>
    <row r="89" ht="18" customHeight="1" spans="1:8">
      <c r="A89" s="47"/>
      <c r="B89" s="47"/>
      <c r="C89" s="47"/>
      <c r="D89" s="56"/>
      <c r="E89" s="56"/>
      <c r="F89" s="56"/>
      <c r="G89" s="56"/>
      <c r="H89" s="56"/>
    </row>
    <row r="90" ht="18" customHeight="1" spans="1:8">
      <c r="A90" s="47"/>
      <c r="B90" s="47"/>
      <c r="C90" s="47"/>
      <c r="D90" s="56"/>
      <c r="E90" s="56"/>
      <c r="F90" s="56"/>
      <c r="G90" s="56"/>
      <c r="H90" s="56"/>
    </row>
    <row r="91" ht="18" customHeight="1" spans="1:8">
      <c r="A91" s="47"/>
      <c r="B91" s="47"/>
      <c r="C91" s="47"/>
      <c r="D91" s="56"/>
      <c r="E91" s="56"/>
      <c r="F91" s="56"/>
      <c r="G91" s="56"/>
      <c r="H91" s="56"/>
    </row>
    <row r="92" ht="18" customHeight="1" spans="1:8">
      <c r="A92" s="47"/>
      <c r="B92" s="47"/>
      <c r="C92" s="47"/>
      <c r="D92" s="56"/>
      <c r="E92" s="56"/>
      <c r="F92" s="56"/>
      <c r="G92" s="56"/>
      <c r="H92" s="56"/>
    </row>
    <row r="93" ht="18" customHeight="1" spans="1:8">
      <c r="A93" s="47"/>
      <c r="B93" s="47"/>
      <c r="C93" s="47"/>
      <c r="D93" s="56"/>
      <c r="E93" s="56"/>
      <c r="F93" s="56"/>
      <c r="G93" s="56"/>
      <c r="H93" s="56"/>
    </row>
    <row r="94" ht="18" customHeight="1" spans="1:8">
      <c r="A94" s="47"/>
      <c r="B94" s="47"/>
      <c r="C94" s="47"/>
      <c r="D94" s="56"/>
      <c r="E94" s="56"/>
      <c r="F94" s="56"/>
      <c r="G94" s="56"/>
      <c r="H94" s="56"/>
    </row>
    <row r="95" ht="18" customHeight="1" spans="1:8">
      <c r="A95" s="47"/>
      <c r="B95" s="47"/>
      <c r="C95" s="47"/>
      <c r="D95" s="56"/>
      <c r="E95" s="56"/>
      <c r="F95" s="56"/>
      <c r="G95" s="56"/>
      <c r="H95" s="56"/>
    </row>
    <row r="96" ht="18" customHeight="1" spans="1:8">
      <c r="A96" s="47"/>
      <c r="B96" s="47"/>
      <c r="C96" s="56"/>
      <c r="D96" s="56"/>
      <c r="E96" s="56"/>
      <c r="F96" s="56"/>
      <c r="G96" s="56"/>
      <c r="H96" s="56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82"/>
  <sheetViews>
    <sheetView topLeftCell="A59" workbookViewId="0">
      <selection activeCell="A1" sqref="$A1:$XFD1048576"/>
    </sheetView>
  </sheetViews>
  <sheetFormatPr defaultColWidth="9" defaultRowHeight="15.5"/>
  <cols>
    <col min="1" max="1" width="11.7272727272727" style="23" customWidth="1"/>
    <col min="2" max="2" width="24" style="23" customWidth="1"/>
    <col min="3" max="3" width="9" style="23"/>
    <col min="4" max="4" width="11.3636363636364" style="23" customWidth="1"/>
    <col min="5" max="5" width="12.3636363636364" style="23" customWidth="1"/>
    <col min="6" max="6" width="15.6363636363636" style="23" customWidth="1"/>
    <col min="7" max="7" width="10.9090909090909" style="23" customWidth="1"/>
    <col min="8" max="8" width="9" style="23"/>
    <col min="9" max="9" width="24.1818181818182" style="23" customWidth="1"/>
    <col min="10" max="16360" width="9" style="23"/>
    <col min="16361" max="16384" width="9" style="25"/>
  </cols>
  <sheetData>
    <row r="1" s="23" customFormat="1" ht="24.95" customHeight="1" spans="1:7">
      <c r="A1" s="26" t="s">
        <v>816</v>
      </c>
      <c r="B1" s="26"/>
      <c r="C1" s="27"/>
      <c r="D1" s="26"/>
      <c r="E1" s="28"/>
      <c r="F1" s="26"/>
      <c r="G1" s="26"/>
    </row>
    <row r="2" s="8" customFormat="1" ht="24.95" customHeight="1" spans="1:7">
      <c r="A2" s="29" t="s">
        <v>1</v>
      </c>
      <c r="B2" s="29" t="s">
        <v>2</v>
      </c>
      <c r="C2" s="29" t="s">
        <v>271</v>
      </c>
      <c r="D2" s="29" t="s">
        <v>817</v>
      </c>
      <c r="E2" s="29" t="s">
        <v>818</v>
      </c>
      <c r="F2" s="29" t="s">
        <v>819</v>
      </c>
      <c r="G2" s="29" t="s">
        <v>820</v>
      </c>
    </row>
    <row r="3" s="23" customFormat="1" ht="18" customHeight="1" spans="1:14">
      <c r="A3" s="30" t="s">
        <v>12</v>
      </c>
      <c r="B3" s="31" t="s">
        <v>13</v>
      </c>
      <c r="C3" s="32" t="s">
        <v>274</v>
      </c>
      <c r="D3" s="33">
        <v>0.201597025414049</v>
      </c>
      <c r="E3" s="34">
        <v>0.390127187947222</v>
      </c>
      <c r="F3" s="33">
        <v>-0.0453618867845886</v>
      </c>
      <c r="G3" s="33">
        <v>-0.507001598841898</v>
      </c>
      <c r="I3" s="35"/>
      <c r="J3" s="36"/>
      <c r="K3" s="36"/>
      <c r="L3" s="36"/>
      <c r="M3" s="36"/>
      <c r="N3" s="36"/>
    </row>
    <row r="4" s="23" customFormat="1" ht="18" customHeight="1" spans="1:14">
      <c r="A4" s="30" t="s">
        <v>16</v>
      </c>
      <c r="B4" s="31" t="s">
        <v>17</v>
      </c>
      <c r="C4" s="32" t="s">
        <v>280</v>
      </c>
      <c r="D4" s="33">
        <v>0.0119135018803695</v>
      </c>
      <c r="E4" s="34">
        <v>0.0315547026626925</v>
      </c>
      <c r="F4" s="33">
        <v>0</v>
      </c>
      <c r="G4" s="33">
        <v>-0.251894780201833</v>
      </c>
      <c r="I4" s="35"/>
      <c r="J4" s="36"/>
      <c r="K4" s="36"/>
      <c r="L4" s="36"/>
      <c r="M4" s="36"/>
      <c r="N4" s="36"/>
    </row>
    <row r="5" s="23" customFormat="1" ht="18" customHeight="1" spans="1:14">
      <c r="A5" s="30" t="s">
        <v>19</v>
      </c>
      <c r="B5" s="31" t="s">
        <v>20</v>
      </c>
      <c r="C5" s="32" t="s">
        <v>280</v>
      </c>
      <c r="D5" s="33">
        <v>-0.376248524515591</v>
      </c>
      <c r="E5" s="34">
        <v>0.355920250362687</v>
      </c>
      <c r="F5" s="33">
        <v>-0.467153934805194</v>
      </c>
      <c r="G5" s="33">
        <v>0.68757528435613</v>
      </c>
      <c r="I5" s="35"/>
      <c r="J5" s="36"/>
      <c r="K5" s="36"/>
      <c r="L5" s="36"/>
      <c r="M5" s="36"/>
      <c r="N5" s="36"/>
    </row>
    <row r="6" s="23" customFormat="1" ht="18" customHeight="1" spans="1:14">
      <c r="A6" s="30" t="s">
        <v>22</v>
      </c>
      <c r="B6" s="31" t="s">
        <v>23</v>
      </c>
      <c r="C6" s="32" t="s">
        <v>287</v>
      </c>
      <c r="D6" s="33">
        <v>0</v>
      </c>
      <c r="E6" s="34">
        <v>0</v>
      </c>
      <c r="F6" s="33">
        <v>0</v>
      </c>
      <c r="G6" s="33">
        <v>0</v>
      </c>
      <c r="I6" s="35"/>
      <c r="J6" s="36"/>
      <c r="K6" s="36"/>
      <c r="L6" s="36"/>
      <c r="M6" s="36"/>
      <c r="N6" s="36"/>
    </row>
    <row r="7" s="23" customFormat="1" ht="18" customHeight="1" spans="1:14">
      <c r="A7" s="30" t="s">
        <v>25</v>
      </c>
      <c r="B7" s="31" t="s">
        <v>26</v>
      </c>
      <c r="C7" s="32" t="s">
        <v>280</v>
      </c>
      <c r="D7" s="33">
        <v>-0.0947366291074025</v>
      </c>
      <c r="E7" s="34">
        <v>-0.0071708170946706</v>
      </c>
      <c r="F7" s="33">
        <v>0.340791191292362</v>
      </c>
      <c r="G7" s="33">
        <v>-0.474541103759117</v>
      </c>
      <c r="I7" s="35"/>
      <c r="J7" s="36"/>
      <c r="K7" s="36"/>
      <c r="L7" s="36"/>
      <c r="M7" s="36"/>
      <c r="N7" s="36"/>
    </row>
    <row r="8" s="23" customFormat="1" ht="18" customHeight="1" spans="1:14">
      <c r="A8" s="30" t="s">
        <v>28</v>
      </c>
      <c r="B8" s="31" t="s">
        <v>29</v>
      </c>
      <c r="C8" s="32" t="s">
        <v>274</v>
      </c>
      <c r="D8" s="33">
        <v>0</v>
      </c>
      <c r="E8" s="34">
        <v>0</v>
      </c>
      <c r="F8" s="33">
        <v>0</v>
      </c>
      <c r="G8" s="33">
        <v>-0.543086928189887</v>
      </c>
      <c r="I8" s="35"/>
      <c r="J8" s="36"/>
      <c r="K8" s="36"/>
      <c r="L8" s="36"/>
      <c r="M8" s="36"/>
      <c r="N8" s="36"/>
    </row>
    <row r="9" s="23" customFormat="1" ht="18" customHeight="1" spans="1:14">
      <c r="A9" s="30" t="s">
        <v>31</v>
      </c>
      <c r="B9" s="31" t="s">
        <v>32</v>
      </c>
      <c r="C9" s="32" t="s">
        <v>274</v>
      </c>
      <c r="D9" s="33">
        <v>0.165889985998131</v>
      </c>
      <c r="E9" s="34">
        <v>0.576599354423636</v>
      </c>
      <c r="F9" s="33">
        <v>-0.272663853408176</v>
      </c>
      <c r="G9" s="33">
        <v>-0.532531679155101</v>
      </c>
      <c r="I9" s="35"/>
      <c r="J9" s="36"/>
      <c r="K9" s="36"/>
      <c r="L9" s="36"/>
      <c r="M9" s="36"/>
      <c r="N9" s="36"/>
    </row>
    <row r="10" s="23" customFormat="1" ht="18" customHeight="1" spans="1:14">
      <c r="A10" s="30" t="s">
        <v>35</v>
      </c>
      <c r="B10" s="31" t="s">
        <v>36</v>
      </c>
      <c r="C10" s="32" t="s">
        <v>280</v>
      </c>
      <c r="D10" s="33">
        <v>-0.0077767688597308</v>
      </c>
      <c r="E10" s="34">
        <v>0.0271710409429361</v>
      </c>
      <c r="F10" s="33">
        <v>-0.0077767688597308</v>
      </c>
      <c r="G10" s="33">
        <v>-0.273327346343313</v>
      </c>
      <c r="I10" s="35"/>
      <c r="J10" s="36"/>
      <c r="K10" s="36"/>
      <c r="L10" s="36"/>
      <c r="M10" s="36"/>
      <c r="N10" s="36"/>
    </row>
    <row r="11" s="23" customFormat="1" ht="18" customHeight="1" spans="1:14">
      <c r="A11" s="30" t="s">
        <v>38</v>
      </c>
      <c r="B11" s="31" t="s">
        <v>39</v>
      </c>
      <c r="C11" s="32" t="s">
        <v>280</v>
      </c>
      <c r="D11" s="33">
        <v>-0.452123225801129</v>
      </c>
      <c r="E11" s="34">
        <v>0.154177847198788</v>
      </c>
      <c r="F11" s="33">
        <v>-0.343057078543213</v>
      </c>
      <c r="G11" s="33">
        <v>0.683455538510214</v>
      </c>
      <c r="I11" s="35"/>
      <c r="J11" s="36"/>
      <c r="K11" s="36"/>
      <c r="L11" s="36"/>
      <c r="M11" s="36"/>
      <c r="N11" s="36"/>
    </row>
    <row r="12" s="23" customFormat="1" ht="18" customHeight="1" spans="1:14">
      <c r="A12" s="30" t="s">
        <v>41</v>
      </c>
      <c r="B12" s="31" t="s">
        <v>42</v>
      </c>
      <c r="C12" s="32" t="s">
        <v>280</v>
      </c>
      <c r="D12" s="33">
        <v>-0.000277543803383185</v>
      </c>
      <c r="E12" s="34">
        <v>-0.319553459855047</v>
      </c>
      <c r="F12" s="33">
        <v>0.0972912417112982</v>
      </c>
      <c r="G12" s="33">
        <v>-1.18031409854542</v>
      </c>
      <c r="I12" s="35"/>
      <c r="J12" s="36"/>
      <c r="K12" s="36"/>
      <c r="L12" s="36"/>
      <c r="M12" s="36"/>
      <c r="N12" s="36"/>
    </row>
    <row r="13" s="23" customFormat="1" ht="18" customHeight="1" spans="1:14">
      <c r="A13" s="30" t="s">
        <v>44</v>
      </c>
      <c r="B13" s="31" t="s">
        <v>45</v>
      </c>
      <c r="C13" s="32" t="s">
        <v>274</v>
      </c>
      <c r="D13" s="33">
        <v>0</v>
      </c>
      <c r="E13" s="34">
        <v>0</v>
      </c>
      <c r="F13" s="33">
        <v>0</v>
      </c>
      <c r="G13" s="33">
        <v>-0.212223175019036</v>
      </c>
      <c r="I13" s="35"/>
      <c r="J13" s="36"/>
      <c r="K13" s="36"/>
      <c r="L13" s="36"/>
      <c r="M13" s="36"/>
      <c r="N13" s="36"/>
    </row>
    <row r="14" s="23" customFormat="1" ht="18" customHeight="1" spans="1:14">
      <c r="A14" s="30" t="s">
        <v>47</v>
      </c>
      <c r="B14" s="31" t="s">
        <v>48</v>
      </c>
      <c r="C14" s="32" t="s">
        <v>274</v>
      </c>
      <c r="D14" s="33">
        <v>0.544459483940585</v>
      </c>
      <c r="E14" s="34">
        <v>0.192947943689164</v>
      </c>
      <c r="F14" s="33">
        <v>-0.748543219368685</v>
      </c>
      <c r="G14" s="33">
        <v>-0.460582987614738</v>
      </c>
      <c r="I14" s="35"/>
      <c r="J14" s="36"/>
      <c r="K14" s="36"/>
      <c r="L14" s="36"/>
      <c r="M14" s="36"/>
      <c r="N14" s="36"/>
    </row>
    <row r="15" s="23" customFormat="1" ht="18" customHeight="1" spans="1:14">
      <c r="A15" s="30" t="s">
        <v>51</v>
      </c>
      <c r="B15" s="31" t="s">
        <v>52</v>
      </c>
      <c r="C15" s="32" t="s">
        <v>280</v>
      </c>
      <c r="D15" s="33">
        <v>0</v>
      </c>
      <c r="E15" s="34">
        <v>0</v>
      </c>
      <c r="F15" s="33">
        <v>0</v>
      </c>
      <c r="G15" s="33">
        <v>0</v>
      </c>
      <c r="I15" s="35"/>
      <c r="J15" s="36"/>
      <c r="K15" s="36"/>
      <c r="L15" s="36"/>
      <c r="M15" s="36"/>
      <c r="N15" s="36"/>
    </row>
    <row r="16" s="23" customFormat="1" ht="18" customHeight="1" spans="1:14">
      <c r="A16" s="30" t="s">
        <v>54</v>
      </c>
      <c r="B16" s="31" t="s">
        <v>55</v>
      </c>
      <c r="C16" s="32" t="s">
        <v>280</v>
      </c>
      <c r="D16" s="33">
        <v>-0.275920965560627</v>
      </c>
      <c r="E16" s="34">
        <v>-0.162613846975124</v>
      </c>
      <c r="F16" s="33">
        <v>-0.297293399676014</v>
      </c>
      <c r="G16" s="33">
        <v>1.31783217683373</v>
      </c>
      <c r="I16" s="35"/>
      <c r="J16" s="36"/>
      <c r="K16" s="36"/>
      <c r="L16" s="36"/>
      <c r="M16" s="36"/>
      <c r="N16" s="36"/>
    </row>
    <row r="17" s="23" customFormat="1" ht="18" customHeight="1" spans="1:14">
      <c r="A17" s="30" t="s">
        <v>57</v>
      </c>
      <c r="B17" s="31" t="s">
        <v>58</v>
      </c>
      <c r="C17" s="32" t="s">
        <v>287</v>
      </c>
      <c r="D17" s="33">
        <v>0</v>
      </c>
      <c r="E17" s="34">
        <v>0</v>
      </c>
      <c r="F17" s="33">
        <v>0</v>
      </c>
      <c r="G17" s="33">
        <v>0</v>
      </c>
      <c r="I17" s="35"/>
      <c r="J17" s="36"/>
      <c r="K17" s="36"/>
      <c r="L17" s="36"/>
      <c r="M17" s="36"/>
      <c r="N17" s="36"/>
    </row>
    <row r="18" s="23" customFormat="1" ht="18" customHeight="1" spans="1:14">
      <c r="A18" s="30" t="s">
        <v>60</v>
      </c>
      <c r="B18" s="31" t="s">
        <v>61</v>
      </c>
      <c r="C18" s="32" t="s">
        <v>280</v>
      </c>
      <c r="D18" s="33">
        <v>0.22767489374125</v>
      </c>
      <c r="E18" s="34">
        <v>-0.0830581362461558</v>
      </c>
      <c r="F18" s="33">
        <v>0.282281602772953</v>
      </c>
      <c r="G18" s="33">
        <v>0.0114047190560547</v>
      </c>
      <c r="I18" s="35"/>
      <c r="J18" s="36"/>
      <c r="K18" s="36"/>
      <c r="L18" s="36"/>
      <c r="M18" s="36"/>
      <c r="N18" s="36"/>
    </row>
    <row r="19" s="23" customFormat="1" ht="18" customHeight="1" spans="1:14">
      <c r="A19" s="30" t="s">
        <v>63</v>
      </c>
      <c r="B19" s="31" t="s">
        <v>64</v>
      </c>
      <c r="C19" s="32" t="s">
        <v>274</v>
      </c>
      <c r="D19" s="33">
        <v>0</v>
      </c>
      <c r="E19" s="34">
        <v>0</v>
      </c>
      <c r="F19" s="33">
        <v>0</v>
      </c>
      <c r="G19" s="33">
        <v>-0.466369225857165</v>
      </c>
      <c r="I19" s="35"/>
      <c r="J19" s="36"/>
      <c r="K19" s="36"/>
      <c r="L19" s="36"/>
      <c r="M19" s="36"/>
      <c r="N19" s="36"/>
    </row>
    <row r="20" s="23" customFormat="1" ht="18" customHeight="1" spans="1:14">
      <c r="A20" s="30" t="s">
        <v>66</v>
      </c>
      <c r="B20" s="31" t="s">
        <v>67</v>
      </c>
      <c r="C20" s="32" t="s">
        <v>280</v>
      </c>
      <c r="D20" s="33">
        <v>0.00651274422167258</v>
      </c>
      <c r="E20" s="34">
        <v>-0.338745361045107</v>
      </c>
      <c r="F20" s="33">
        <v>0.474262957860744</v>
      </c>
      <c r="G20" s="33">
        <v>0.128961930891508</v>
      </c>
      <c r="I20" s="35"/>
      <c r="J20" s="36"/>
      <c r="K20" s="36"/>
      <c r="L20" s="36"/>
      <c r="M20" s="36"/>
      <c r="N20" s="36"/>
    </row>
    <row r="21" s="23" customFormat="1" ht="18" customHeight="1" spans="1:16384">
      <c r="A21" s="30" t="s">
        <v>70</v>
      </c>
      <c r="B21" s="25" t="s">
        <v>71</v>
      </c>
      <c r="C21" s="32" t="s">
        <v>325</v>
      </c>
      <c r="D21" s="33">
        <v>-1.12736909357246</v>
      </c>
      <c r="E21" s="34">
        <v>0.427805662768409</v>
      </c>
      <c r="F21" s="33">
        <v>-0.450774047582725</v>
      </c>
      <c r="G21" s="33">
        <v>-2.1695609042788</v>
      </c>
      <c r="I21" s="35"/>
      <c r="J21" s="36"/>
      <c r="K21" s="36"/>
      <c r="L21" s="36"/>
      <c r="M21" s="36"/>
      <c r="N21" s="36"/>
      <c r="XEG21" s="25"/>
      <c r="XEH21" s="25"/>
      <c r="XEI21" s="25"/>
      <c r="XEJ21" s="25"/>
      <c r="XEK21" s="25"/>
      <c r="XEL21" s="25"/>
      <c r="XEM21" s="25"/>
      <c r="XEN21" s="25"/>
      <c r="XEO21" s="25"/>
      <c r="XEP21" s="25"/>
      <c r="XEQ21" s="25"/>
      <c r="XER21" s="25"/>
      <c r="XES21" s="25"/>
      <c r="XET21" s="25"/>
      <c r="XEU21" s="25"/>
      <c r="XEV21" s="25"/>
      <c r="XEW21" s="25"/>
      <c r="XEX21" s="25"/>
      <c r="XEY21" s="25"/>
      <c r="XEZ21" s="25"/>
      <c r="XFA21" s="25"/>
      <c r="XFB21" s="25"/>
      <c r="XFC21" s="25"/>
      <c r="XFD21" s="25"/>
    </row>
    <row r="22" s="23" customFormat="1" ht="18" customHeight="1" spans="1:14">
      <c r="A22" s="30" t="s">
        <v>73</v>
      </c>
      <c r="B22" s="31" t="s">
        <v>74</v>
      </c>
      <c r="C22" s="32" t="s">
        <v>280</v>
      </c>
      <c r="D22" s="33">
        <v>0</v>
      </c>
      <c r="E22" s="34">
        <v>0</v>
      </c>
      <c r="F22" s="33">
        <v>0</v>
      </c>
      <c r="G22" s="33">
        <v>0</v>
      </c>
      <c r="I22" s="35"/>
      <c r="J22" s="36"/>
      <c r="K22" s="36"/>
      <c r="L22" s="36"/>
      <c r="M22" s="36"/>
      <c r="N22" s="36"/>
    </row>
    <row r="23" s="23" customFormat="1" ht="18" customHeight="1" spans="1:14">
      <c r="A23" s="30" t="s">
        <v>76</v>
      </c>
      <c r="B23" s="31" t="s">
        <v>77</v>
      </c>
      <c r="C23" s="32" t="s">
        <v>325</v>
      </c>
      <c r="D23" s="33">
        <v>-0.159247736713253</v>
      </c>
      <c r="E23" s="34">
        <v>0</v>
      </c>
      <c r="F23" s="33">
        <v>0.107872270407452</v>
      </c>
      <c r="G23" s="33">
        <v>0.0972572820485218</v>
      </c>
      <c r="I23" s="37"/>
      <c r="J23" s="36"/>
      <c r="K23" s="36"/>
      <c r="L23" s="36"/>
      <c r="M23" s="36"/>
      <c r="N23" s="36"/>
    </row>
    <row r="24" s="23" customFormat="1" ht="18" customHeight="1" spans="1:16384">
      <c r="A24" s="30" t="s">
        <v>79</v>
      </c>
      <c r="B24" s="31" t="s">
        <v>80</v>
      </c>
      <c r="C24" s="32" t="s">
        <v>325</v>
      </c>
      <c r="D24" s="33">
        <v>-0.951197480670795</v>
      </c>
      <c r="E24" s="34">
        <v>-0.119810567721936</v>
      </c>
      <c r="F24" s="33">
        <v>-0.119837521130696</v>
      </c>
      <c r="G24" s="33">
        <v>-1.07460093395341</v>
      </c>
      <c r="I24" s="37"/>
      <c r="J24" s="36"/>
      <c r="K24" s="36"/>
      <c r="L24" s="36"/>
      <c r="M24" s="36"/>
      <c r="N24" s="36"/>
      <c r="XEG24" s="25"/>
      <c r="XEH24" s="25"/>
      <c r="XEI24" s="25"/>
      <c r="XEJ24" s="25"/>
      <c r="XEK24" s="25"/>
      <c r="XEL24" s="25"/>
      <c r="XEM24" s="25"/>
      <c r="XEN24" s="25"/>
      <c r="XEO24" s="25"/>
      <c r="XEP24" s="25"/>
      <c r="XEQ24" s="25"/>
      <c r="XER24" s="25"/>
      <c r="XES24" s="25"/>
      <c r="XET24" s="25"/>
      <c r="XEU24" s="25"/>
      <c r="XEV24" s="25"/>
      <c r="XEW24" s="25"/>
      <c r="XEX24" s="25"/>
      <c r="XEY24" s="25"/>
      <c r="XEZ24" s="25"/>
      <c r="XFA24" s="25"/>
      <c r="XFB24" s="25"/>
      <c r="XFC24" s="25"/>
      <c r="XFD24" s="25"/>
    </row>
    <row r="25" s="23" customFormat="1" ht="18" customHeight="1" spans="1:14">
      <c r="A25" s="30" t="s">
        <v>82</v>
      </c>
      <c r="B25" s="31" t="s">
        <v>83</v>
      </c>
      <c r="C25" s="32" t="s">
        <v>325</v>
      </c>
      <c r="D25" s="33">
        <v>-0.061770668684921</v>
      </c>
      <c r="E25" s="34">
        <v>0</v>
      </c>
      <c r="F25" s="33">
        <v>-0.0209301269094298</v>
      </c>
      <c r="G25" s="33">
        <v>0.261575344038179</v>
      </c>
      <c r="I25" s="37"/>
      <c r="J25" s="36"/>
      <c r="K25" s="36"/>
      <c r="L25" s="36"/>
      <c r="M25" s="36"/>
      <c r="N25" s="36"/>
    </row>
    <row r="26" s="23" customFormat="1" ht="18" customHeight="1" spans="1:16384">
      <c r="A26" s="30" t="s">
        <v>85</v>
      </c>
      <c r="B26" s="31" t="s">
        <v>86</v>
      </c>
      <c r="C26" s="32" t="s">
        <v>280</v>
      </c>
      <c r="D26" s="33">
        <v>-0.552520135973153</v>
      </c>
      <c r="E26" s="34">
        <v>-0.465180781064046</v>
      </c>
      <c r="F26" s="33">
        <v>0.873482334706829</v>
      </c>
      <c r="G26" s="33">
        <v>0.322481271051939</v>
      </c>
      <c r="I26" s="37"/>
      <c r="J26" s="36"/>
      <c r="K26" s="36"/>
      <c r="L26" s="36"/>
      <c r="M26" s="36"/>
      <c r="N26" s="36"/>
      <c r="XEG26" s="25"/>
      <c r="XEH26" s="25"/>
      <c r="XEI26" s="25"/>
      <c r="XEJ26" s="25"/>
      <c r="XEK26" s="25"/>
      <c r="XEL26" s="25"/>
      <c r="XEM26" s="25"/>
      <c r="XEN26" s="25"/>
      <c r="XEO26" s="25"/>
      <c r="XEP26" s="25"/>
      <c r="XEQ26" s="25"/>
      <c r="XER26" s="25"/>
      <c r="XES26" s="25"/>
      <c r="XET26" s="25"/>
      <c r="XEU26" s="25"/>
      <c r="XEV26" s="25"/>
      <c r="XEW26" s="25"/>
      <c r="XEX26" s="25"/>
      <c r="XEY26" s="25"/>
      <c r="XEZ26" s="25"/>
      <c r="XFA26" s="25"/>
      <c r="XFB26" s="25"/>
      <c r="XFC26" s="25"/>
      <c r="XFD26" s="25"/>
    </row>
    <row r="27" s="23" customFormat="1" ht="18" customHeight="1" spans="1:16384">
      <c r="A27" s="30" t="s">
        <v>89</v>
      </c>
      <c r="B27" s="31" t="s">
        <v>90</v>
      </c>
      <c r="C27" s="32" t="s">
        <v>325</v>
      </c>
      <c r="D27" s="33">
        <v>-1.05948529939116</v>
      </c>
      <c r="E27" s="34">
        <v>0.72387339400113</v>
      </c>
      <c r="F27" s="33">
        <v>-0.524149843233374</v>
      </c>
      <c r="G27" s="33">
        <v>-1.44179364010716</v>
      </c>
      <c r="I27" s="37"/>
      <c r="J27" s="36"/>
      <c r="K27" s="36"/>
      <c r="L27" s="36"/>
      <c r="M27" s="36"/>
      <c r="N27" s="36"/>
      <c r="XEG27" s="25"/>
      <c r="XEH27" s="25"/>
      <c r="XEI27" s="25"/>
      <c r="XEJ27" s="25"/>
      <c r="XEK27" s="25"/>
      <c r="XEL27" s="25"/>
      <c r="XEM27" s="25"/>
      <c r="XEN27" s="25"/>
      <c r="XEO27" s="25"/>
      <c r="XEP27" s="25"/>
      <c r="XEQ27" s="25"/>
      <c r="XER27" s="25"/>
      <c r="XES27" s="25"/>
      <c r="XET27" s="25"/>
      <c r="XEU27" s="25"/>
      <c r="XEV27" s="25"/>
      <c r="XEW27" s="25"/>
      <c r="XEX27" s="25"/>
      <c r="XEY27" s="25"/>
      <c r="XEZ27" s="25"/>
      <c r="XFA27" s="25"/>
      <c r="XFB27" s="25"/>
      <c r="XFC27" s="25"/>
      <c r="XFD27" s="25"/>
    </row>
    <row r="28" s="23" customFormat="1" ht="18" customHeight="1" spans="1:14">
      <c r="A28" s="30" t="s">
        <v>92</v>
      </c>
      <c r="B28" s="31" t="s">
        <v>93</v>
      </c>
      <c r="C28" s="32" t="s">
        <v>325</v>
      </c>
      <c r="D28" s="33">
        <v>0</v>
      </c>
      <c r="E28" s="34">
        <v>0.0350702970090531</v>
      </c>
      <c r="F28" s="33">
        <v>0.0253492002652113</v>
      </c>
      <c r="G28" s="33">
        <v>0</v>
      </c>
      <c r="I28" s="37"/>
      <c r="J28" s="36"/>
      <c r="K28" s="36"/>
      <c r="L28" s="36"/>
      <c r="M28" s="36"/>
      <c r="N28" s="36"/>
    </row>
    <row r="29" s="23" customFormat="1" ht="18" customHeight="1" spans="1:14">
      <c r="A29" s="30" t="s">
        <v>95</v>
      </c>
      <c r="B29" s="31" t="s">
        <v>96</v>
      </c>
      <c r="C29" s="32" t="s">
        <v>325</v>
      </c>
      <c r="D29" s="33">
        <v>-0.335024101538179</v>
      </c>
      <c r="E29" s="34">
        <v>-0.04803511869101</v>
      </c>
      <c r="F29" s="33">
        <v>-0.231030597621121</v>
      </c>
      <c r="G29" s="33">
        <v>-1.43785929651598</v>
      </c>
      <c r="I29" s="37"/>
      <c r="J29" s="36"/>
      <c r="K29" s="36"/>
      <c r="L29" s="36"/>
      <c r="M29" s="36"/>
      <c r="N29" s="36"/>
    </row>
    <row r="30" s="23" customFormat="1" ht="18" customHeight="1" spans="1:14">
      <c r="A30" s="30" t="s">
        <v>98</v>
      </c>
      <c r="B30" s="31" t="s">
        <v>99</v>
      </c>
      <c r="C30" s="32" t="s">
        <v>325</v>
      </c>
      <c r="D30" s="33">
        <v>0</v>
      </c>
      <c r="E30" s="34">
        <v>0</v>
      </c>
      <c r="F30" s="33">
        <v>0</v>
      </c>
      <c r="G30" s="33">
        <v>0.190847442457499</v>
      </c>
      <c r="I30" s="37"/>
      <c r="J30" s="36"/>
      <c r="K30" s="36"/>
      <c r="L30" s="36"/>
      <c r="M30" s="36"/>
      <c r="N30" s="36"/>
    </row>
    <row r="31" s="23" customFormat="1" ht="18" customHeight="1" spans="1:14">
      <c r="A31" s="30" t="s">
        <v>101</v>
      </c>
      <c r="B31" s="31" t="s">
        <v>102</v>
      </c>
      <c r="C31" s="32" t="s">
        <v>280</v>
      </c>
      <c r="D31" s="33">
        <v>1.1673735423101</v>
      </c>
      <c r="E31" s="34">
        <v>-0.348638154950039</v>
      </c>
      <c r="F31" s="33">
        <v>0.515462130768063</v>
      </c>
      <c r="G31" s="33">
        <v>-0.0134849399119643</v>
      </c>
      <c r="I31" s="37"/>
      <c r="J31" s="36"/>
      <c r="K31" s="36"/>
      <c r="L31" s="36"/>
      <c r="M31" s="36"/>
      <c r="N31" s="36"/>
    </row>
    <row r="32" s="23" customFormat="1" ht="18" customHeight="1" spans="1:14">
      <c r="A32" s="30" t="s">
        <v>105</v>
      </c>
      <c r="B32" s="31" t="s">
        <v>106</v>
      </c>
      <c r="C32" s="32" t="s">
        <v>325</v>
      </c>
      <c r="D32" s="33">
        <v>-1.04736906784358</v>
      </c>
      <c r="E32" s="34">
        <v>0.67972849213606</v>
      </c>
      <c r="F32" s="33">
        <v>-0.305514064667197</v>
      </c>
      <c r="G32" s="33">
        <v>-1.745489348179</v>
      </c>
      <c r="I32" s="37"/>
      <c r="J32" s="36"/>
      <c r="K32" s="36"/>
      <c r="L32" s="36"/>
      <c r="M32" s="36"/>
      <c r="N32" s="36"/>
    </row>
    <row r="33" s="23" customFormat="1" ht="18" customHeight="1" spans="1:14">
      <c r="A33" s="30" t="s">
        <v>108</v>
      </c>
      <c r="B33" s="31" t="s">
        <v>109</v>
      </c>
      <c r="C33" s="32" t="s">
        <v>325</v>
      </c>
      <c r="D33" s="33">
        <v>-0.0276862922105706</v>
      </c>
      <c r="E33" s="34">
        <v>-0.0388744021953623</v>
      </c>
      <c r="F33" s="33">
        <v>-0.0115722693989325</v>
      </c>
      <c r="G33" s="33">
        <v>0.0566140465925216</v>
      </c>
      <c r="I33" s="37"/>
      <c r="J33" s="36"/>
      <c r="K33" s="36"/>
      <c r="L33" s="36"/>
      <c r="M33" s="36"/>
      <c r="N33" s="36"/>
    </row>
    <row r="34" s="23" customFormat="1" ht="18" customHeight="1" spans="1:14">
      <c r="A34" s="30" t="s">
        <v>111</v>
      </c>
      <c r="B34" s="31" t="s">
        <v>112</v>
      </c>
      <c r="C34" s="32" t="s">
        <v>325</v>
      </c>
      <c r="D34" s="33">
        <v>-0.871287190831219</v>
      </c>
      <c r="E34" s="34">
        <v>-0.285075989977306</v>
      </c>
      <c r="F34" s="33">
        <v>0.0647040649261506</v>
      </c>
      <c r="G34" s="33">
        <v>-0.792744803103857</v>
      </c>
      <c r="I34" s="37"/>
      <c r="J34" s="36"/>
      <c r="K34" s="36"/>
      <c r="L34" s="36"/>
      <c r="M34" s="36"/>
      <c r="N34" s="36"/>
    </row>
    <row r="35" s="23" customFormat="1" ht="18" customHeight="1" spans="1:14">
      <c r="A35" s="30" t="s">
        <v>114</v>
      </c>
      <c r="B35" s="31" t="s">
        <v>115</v>
      </c>
      <c r="C35" s="32" t="s">
        <v>274</v>
      </c>
      <c r="D35" s="33">
        <v>0</v>
      </c>
      <c r="E35" s="34">
        <v>0</v>
      </c>
      <c r="F35" s="33">
        <v>0</v>
      </c>
      <c r="G35" s="33">
        <v>-0.596431574630392</v>
      </c>
      <c r="I35" s="37"/>
      <c r="J35" s="36"/>
      <c r="K35" s="36"/>
      <c r="L35" s="36"/>
      <c r="M35" s="36"/>
      <c r="N35" s="36"/>
    </row>
    <row r="36" s="23" customFormat="1" ht="18" customHeight="1" spans="1:14">
      <c r="A36" s="30" t="s">
        <v>118</v>
      </c>
      <c r="B36" s="31" t="s">
        <v>119</v>
      </c>
      <c r="C36" s="32" t="s">
        <v>280</v>
      </c>
      <c r="D36" s="33">
        <v>-0.153739054154068</v>
      </c>
      <c r="E36" s="34">
        <v>0.528645697480934</v>
      </c>
      <c r="F36" s="33">
        <v>0.127935237937035</v>
      </c>
      <c r="G36" s="33">
        <v>-7.06830192296337e-5</v>
      </c>
      <c r="I36" s="37"/>
      <c r="J36" s="36"/>
      <c r="K36" s="36"/>
      <c r="L36" s="36"/>
      <c r="M36" s="36"/>
      <c r="N36" s="36"/>
    </row>
    <row r="37" s="23" customFormat="1" ht="18" customHeight="1" spans="1:14">
      <c r="A37" s="30" t="s">
        <v>121</v>
      </c>
      <c r="B37" s="31" t="s">
        <v>122</v>
      </c>
      <c r="C37" s="32" t="s">
        <v>274</v>
      </c>
      <c r="D37" s="33">
        <v>0.452186859895425</v>
      </c>
      <c r="E37" s="34">
        <v>-0.730154848155907</v>
      </c>
      <c r="F37" s="33">
        <v>0.686808321392537</v>
      </c>
      <c r="G37" s="33">
        <v>-1.14816263037865</v>
      </c>
      <c r="I37" s="37"/>
      <c r="J37" s="36"/>
      <c r="K37" s="36"/>
      <c r="L37" s="36"/>
      <c r="M37" s="36"/>
      <c r="N37" s="36"/>
    </row>
    <row r="38" s="23" customFormat="1" ht="18" customHeight="1" spans="1:14">
      <c r="A38" s="30" t="s">
        <v>124</v>
      </c>
      <c r="B38" s="31" t="s">
        <v>125</v>
      </c>
      <c r="C38" s="32" t="s">
        <v>274</v>
      </c>
      <c r="D38" s="33">
        <v>0</v>
      </c>
      <c r="E38" s="34">
        <v>0</v>
      </c>
      <c r="F38" s="33">
        <v>0</v>
      </c>
      <c r="G38" s="33">
        <v>0.0695272667288905</v>
      </c>
      <c r="I38" s="37"/>
      <c r="J38" s="36"/>
      <c r="K38" s="36"/>
      <c r="L38" s="36"/>
      <c r="M38" s="36"/>
      <c r="N38" s="36"/>
    </row>
    <row r="39" s="23" customFormat="1" ht="18" customHeight="1" spans="1:14">
      <c r="A39" s="30" t="s">
        <v>128</v>
      </c>
      <c r="B39" s="31" t="s">
        <v>129</v>
      </c>
      <c r="C39" s="32" t="s">
        <v>280</v>
      </c>
      <c r="D39" s="33">
        <v>0.0274946138002683</v>
      </c>
      <c r="E39" s="34">
        <v>0.282761932126092</v>
      </c>
      <c r="F39" s="33">
        <v>0.00694248977825873</v>
      </c>
      <c r="G39" s="33">
        <v>-0.330242736915384</v>
      </c>
      <c r="I39" s="37"/>
      <c r="J39" s="36"/>
      <c r="K39" s="36"/>
      <c r="L39" s="36"/>
      <c r="M39" s="36"/>
      <c r="N39" s="36"/>
    </row>
    <row r="40" s="23" customFormat="1" ht="18" customHeight="1" spans="1:14">
      <c r="A40" s="30" t="s">
        <v>131</v>
      </c>
      <c r="B40" s="31" t="s">
        <v>132</v>
      </c>
      <c r="C40" s="32" t="s">
        <v>274</v>
      </c>
      <c r="D40" s="33">
        <v>0.473802402834794</v>
      </c>
      <c r="E40" s="34">
        <v>-0.597081200964791</v>
      </c>
      <c r="F40" s="33">
        <v>0.651195009623324</v>
      </c>
      <c r="G40" s="33">
        <v>-1.83021460873178</v>
      </c>
      <c r="I40" s="38"/>
      <c r="J40" s="39"/>
      <c r="K40" s="39"/>
      <c r="L40" s="39"/>
      <c r="M40" s="39"/>
      <c r="N40" s="39"/>
    </row>
    <row r="41" s="23" customFormat="1" ht="18" customHeight="1" spans="1:14">
      <c r="A41" s="30" t="s">
        <v>134</v>
      </c>
      <c r="B41" s="31" t="s">
        <v>135</v>
      </c>
      <c r="C41" s="32" t="s">
        <v>274</v>
      </c>
      <c r="D41" s="33">
        <v>0</v>
      </c>
      <c r="E41" s="34">
        <v>0</v>
      </c>
      <c r="F41" s="33">
        <v>0</v>
      </c>
      <c r="G41" s="33">
        <v>-0.00552541248211638</v>
      </c>
      <c r="I41" s="38"/>
      <c r="J41" s="39"/>
      <c r="K41" s="39"/>
      <c r="L41" s="39"/>
      <c r="M41" s="39"/>
      <c r="N41" s="39"/>
    </row>
    <row r="42" s="23" customFormat="1" ht="18" customHeight="1" spans="1:14">
      <c r="A42" s="30" t="s">
        <v>138</v>
      </c>
      <c r="B42" s="31" t="s">
        <v>139</v>
      </c>
      <c r="C42" s="32" t="s">
        <v>280</v>
      </c>
      <c r="D42" s="33">
        <v>0.0176584439145061</v>
      </c>
      <c r="E42" s="34">
        <v>0.0786630430739775</v>
      </c>
      <c r="F42" s="33">
        <v>0.00563728226235666</v>
      </c>
      <c r="G42" s="33">
        <v>-0.67369076651778</v>
      </c>
      <c r="I42" s="38"/>
      <c r="J42" s="39"/>
      <c r="K42" s="39"/>
      <c r="L42" s="39"/>
      <c r="M42" s="39"/>
      <c r="N42" s="39"/>
    </row>
    <row r="43" s="23" customFormat="1" ht="18" customHeight="1" spans="1:14">
      <c r="A43" s="30" t="s">
        <v>141</v>
      </c>
      <c r="B43" s="31" t="s">
        <v>142</v>
      </c>
      <c r="C43" s="32" t="s">
        <v>274</v>
      </c>
      <c r="D43" s="33">
        <v>0.109944762203358</v>
      </c>
      <c r="E43" s="34">
        <v>-0.575797582038351</v>
      </c>
      <c r="F43" s="33">
        <v>0.660636940375729</v>
      </c>
      <c r="G43" s="33">
        <v>-1.67359017920723</v>
      </c>
      <c r="I43" s="38"/>
      <c r="J43" s="39"/>
      <c r="K43" s="39"/>
      <c r="L43" s="39"/>
      <c r="M43" s="39"/>
      <c r="N43" s="39"/>
    </row>
    <row r="44" s="23" customFormat="1" ht="18" customHeight="1" spans="1:14">
      <c r="A44" s="30" t="s">
        <v>144</v>
      </c>
      <c r="B44" s="31" t="s">
        <v>145</v>
      </c>
      <c r="C44" s="32" t="s">
        <v>280</v>
      </c>
      <c r="D44" s="33">
        <v>0.0415920469630524</v>
      </c>
      <c r="E44" s="34">
        <v>0</v>
      </c>
      <c r="F44" s="33">
        <v>0</v>
      </c>
      <c r="G44" s="33">
        <v>0</v>
      </c>
      <c r="I44" s="38"/>
      <c r="J44" s="39"/>
      <c r="K44" s="39"/>
      <c r="L44" s="39"/>
      <c r="M44" s="39"/>
      <c r="N44" s="39"/>
    </row>
    <row r="45" s="23" customFormat="1" ht="18" customHeight="1" spans="1:14">
      <c r="A45" s="30" t="s">
        <v>148</v>
      </c>
      <c r="B45" s="31" t="s">
        <v>149</v>
      </c>
      <c r="C45" s="32" t="s">
        <v>287</v>
      </c>
      <c r="D45" s="33">
        <v>0.288527290172135</v>
      </c>
      <c r="E45" s="34">
        <v>0.193495772289531</v>
      </c>
      <c r="F45" s="33">
        <v>-0.848344567649539</v>
      </c>
      <c r="G45" s="33">
        <v>0.14408516026343</v>
      </c>
      <c r="I45" s="38"/>
      <c r="J45" s="39"/>
      <c r="K45" s="39"/>
      <c r="L45" s="39"/>
      <c r="M45" s="39"/>
      <c r="N45" s="39"/>
    </row>
    <row r="46" s="23" customFormat="1" ht="18" customHeight="1" spans="1:14">
      <c r="A46" s="30" t="s">
        <v>151</v>
      </c>
      <c r="B46" s="31" t="s">
        <v>152</v>
      </c>
      <c r="C46" s="32" t="s">
        <v>287</v>
      </c>
      <c r="D46" s="33">
        <v>-0.555566830715287</v>
      </c>
      <c r="E46" s="34">
        <v>-0.0093210635610359</v>
      </c>
      <c r="F46" s="33">
        <v>-0.366214814882039</v>
      </c>
      <c r="G46" s="33">
        <v>0.257575426265759</v>
      </c>
      <c r="I46" s="38"/>
      <c r="J46" s="39"/>
      <c r="K46" s="39"/>
      <c r="L46" s="39"/>
      <c r="M46" s="39"/>
      <c r="N46" s="39"/>
    </row>
    <row r="47" s="23" customFormat="1" ht="18" customHeight="1" spans="1:14">
      <c r="A47" s="30" t="s">
        <v>154</v>
      </c>
      <c r="B47" s="31" t="s">
        <v>155</v>
      </c>
      <c r="C47" s="32" t="s">
        <v>274</v>
      </c>
      <c r="D47" s="33">
        <v>0.0577851404648682</v>
      </c>
      <c r="E47" s="34">
        <v>-1.14979195479599</v>
      </c>
      <c r="F47" s="33">
        <v>-0.0742159793915493</v>
      </c>
      <c r="G47" s="33">
        <v>-1.0442784621407</v>
      </c>
      <c r="I47" s="38"/>
      <c r="J47" s="39"/>
      <c r="K47" s="39"/>
      <c r="L47" s="39"/>
      <c r="M47" s="39"/>
      <c r="N47" s="39"/>
    </row>
    <row r="48" s="23" customFormat="1" ht="18" customHeight="1" spans="1:14">
      <c r="A48" s="30" t="s">
        <v>157</v>
      </c>
      <c r="B48" s="31" t="s">
        <v>158</v>
      </c>
      <c r="C48" s="32" t="s">
        <v>280</v>
      </c>
      <c r="D48" s="33">
        <v>-0.0273026050996573</v>
      </c>
      <c r="E48" s="34">
        <v>0.0827988964192243</v>
      </c>
      <c r="F48" s="33">
        <v>-0.108206652079356</v>
      </c>
      <c r="G48" s="33">
        <v>0.381680909120786</v>
      </c>
      <c r="I48" s="38"/>
      <c r="J48" s="39"/>
      <c r="K48" s="39"/>
      <c r="L48" s="39"/>
      <c r="M48" s="39"/>
      <c r="N48" s="39"/>
    </row>
    <row r="49" s="23" customFormat="1" ht="18" customHeight="1" spans="1:14">
      <c r="A49" s="30" t="s">
        <v>160</v>
      </c>
      <c r="B49" s="31" t="s">
        <v>161</v>
      </c>
      <c r="C49" s="32" t="s">
        <v>287</v>
      </c>
      <c r="D49" s="33">
        <v>-0.249548329096162</v>
      </c>
      <c r="E49" s="34">
        <v>0.212492651890856</v>
      </c>
      <c r="F49" s="33">
        <v>-0.950211128533435</v>
      </c>
      <c r="G49" s="33">
        <v>-0.0186898148917884</v>
      </c>
      <c r="I49" s="38"/>
      <c r="J49" s="39"/>
      <c r="K49" s="39"/>
      <c r="L49" s="39"/>
      <c r="M49" s="39"/>
      <c r="N49" s="39"/>
    </row>
    <row r="50" s="23" customFormat="1" ht="18" customHeight="1" spans="1:14">
      <c r="A50" s="30" t="s">
        <v>164</v>
      </c>
      <c r="B50" s="31" t="s">
        <v>165</v>
      </c>
      <c r="C50" s="32" t="s">
        <v>280</v>
      </c>
      <c r="D50" s="33">
        <v>0</v>
      </c>
      <c r="E50" s="34">
        <v>0</v>
      </c>
      <c r="F50" s="33">
        <v>0</v>
      </c>
      <c r="G50" s="33">
        <v>-0.100719351925299</v>
      </c>
      <c r="I50" s="38"/>
      <c r="J50" s="39"/>
      <c r="K50" s="39"/>
      <c r="L50" s="39"/>
      <c r="M50" s="39"/>
      <c r="N50" s="39"/>
    </row>
    <row r="51" s="23" customFormat="1" ht="18" customHeight="1" spans="1:14">
      <c r="A51" s="30" t="s">
        <v>167</v>
      </c>
      <c r="B51" s="31" t="s">
        <v>168</v>
      </c>
      <c r="C51" s="32" t="s">
        <v>280</v>
      </c>
      <c r="D51" s="33">
        <v>-0.00582249358238487</v>
      </c>
      <c r="E51" s="34">
        <v>-0.0134336736154238</v>
      </c>
      <c r="F51" s="33">
        <v>-0.00582249358238487</v>
      </c>
      <c r="G51" s="33">
        <v>-0.456105415693052</v>
      </c>
      <c r="I51" s="38"/>
      <c r="J51" s="39"/>
      <c r="K51" s="39"/>
      <c r="L51" s="39"/>
      <c r="M51" s="39"/>
      <c r="N51" s="39"/>
    </row>
    <row r="52" s="23" customFormat="1" ht="18" customHeight="1" spans="1:14">
      <c r="A52" s="30" t="s">
        <v>170</v>
      </c>
      <c r="B52" s="31" t="s">
        <v>171</v>
      </c>
      <c r="C52" s="32" t="s">
        <v>287</v>
      </c>
      <c r="D52" s="33">
        <v>-0.588471246073189</v>
      </c>
      <c r="E52" s="34">
        <v>0.103715102188639</v>
      </c>
      <c r="F52" s="33">
        <v>-0.946356858308796</v>
      </c>
      <c r="G52" s="33">
        <v>-0.365713621641976</v>
      </c>
      <c r="I52" s="38"/>
      <c r="J52" s="39"/>
      <c r="K52" s="39"/>
      <c r="L52" s="39"/>
      <c r="M52" s="39"/>
      <c r="N52" s="39"/>
    </row>
    <row r="53" s="23" customFormat="1" ht="18" customHeight="1" spans="1:14">
      <c r="A53" s="30" t="s">
        <v>174</v>
      </c>
      <c r="B53" s="31" t="s">
        <v>175</v>
      </c>
      <c r="C53" s="32" t="s">
        <v>280</v>
      </c>
      <c r="D53" s="33">
        <v>0.115404858900264</v>
      </c>
      <c r="E53" s="34">
        <v>0.0222570097944156</v>
      </c>
      <c r="F53" s="33">
        <v>0.0408293223146649</v>
      </c>
      <c r="G53" s="33">
        <v>0</v>
      </c>
      <c r="I53" s="38"/>
      <c r="J53" s="39"/>
      <c r="K53" s="39"/>
      <c r="L53" s="39"/>
      <c r="M53" s="39"/>
      <c r="N53" s="39"/>
    </row>
    <row r="54" s="23" customFormat="1" ht="18" customHeight="1" spans="1:14">
      <c r="A54" s="30" t="s">
        <v>177</v>
      </c>
      <c r="B54" s="31" t="s">
        <v>178</v>
      </c>
      <c r="C54" s="32" t="s">
        <v>280</v>
      </c>
      <c r="D54" s="33">
        <v>-0.0187082296343126</v>
      </c>
      <c r="E54" s="34">
        <v>-0.0244813881604304</v>
      </c>
      <c r="F54" s="33">
        <v>-0.0187082296343126</v>
      </c>
      <c r="G54" s="33">
        <v>-0.705332593069344</v>
      </c>
      <c r="I54" s="38"/>
      <c r="J54" s="39"/>
      <c r="K54" s="39"/>
      <c r="L54" s="39"/>
      <c r="M54" s="39"/>
      <c r="N54" s="39"/>
    </row>
    <row r="55" s="23" customFormat="1" ht="18" customHeight="1" spans="1:14">
      <c r="A55" s="30" t="s">
        <v>180</v>
      </c>
      <c r="B55" s="31" t="s">
        <v>181</v>
      </c>
      <c r="C55" s="32" t="s">
        <v>280</v>
      </c>
      <c r="D55" s="33">
        <v>-0.5086718719993</v>
      </c>
      <c r="E55" s="34">
        <v>-1.65773699139095</v>
      </c>
      <c r="F55" s="33">
        <v>-0.618917797800446</v>
      </c>
      <c r="G55" s="33">
        <v>-0.1810562931358</v>
      </c>
      <c r="I55" s="38"/>
      <c r="J55" s="39"/>
      <c r="K55" s="39"/>
      <c r="L55" s="39"/>
      <c r="M55" s="39"/>
      <c r="N55" s="39"/>
    </row>
    <row r="56" s="23" customFormat="1" ht="18" customHeight="1" spans="1:16384">
      <c r="A56" s="30" t="s">
        <v>184</v>
      </c>
      <c r="B56" s="31" t="s">
        <v>185</v>
      </c>
      <c r="C56" s="32" t="s">
        <v>280</v>
      </c>
      <c r="D56" s="33">
        <v>2.73027927232247</v>
      </c>
      <c r="E56" s="34">
        <v>-0.233225301796183</v>
      </c>
      <c r="F56" s="33">
        <v>1.13714790818379</v>
      </c>
      <c r="G56" s="33">
        <v>-0.531774434127935</v>
      </c>
      <c r="I56" s="38"/>
      <c r="J56" s="39"/>
      <c r="K56" s="39"/>
      <c r="L56" s="39"/>
      <c r="M56" s="39"/>
      <c r="N56" s="39"/>
      <c r="XEG56" s="25"/>
      <c r="XEH56" s="25"/>
      <c r="XEI56" s="25"/>
      <c r="XEJ56" s="25"/>
      <c r="XEK56" s="25"/>
      <c r="XEL56" s="25"/>
      <c r="XEM56" s="25"/>
      <c r="XEN56" s="25"/>
      <c r="XEO56" s="25"/>
      <c r="XEP56" s="25"/>
      <c r="XEQ56" s="25"/>
      <c r="XER56" s="25"/>
      <c r="XES56" s="25"/>
      <c r="XET56" s="25"/>
      <c r="XEU56" s="25"/>
      <c r="XEV56" s="25"/>
      <c r="XEW56" s="25"/>
      <c r="XEX56" s="25"/>
      <c r="XEY56" s="25"/>
      <c r="XEZ56" s="25"/>
      <c r="XFA56" s="25"/>
      <c r="XFB56" s="25"/>
      <c r="XFC56" s="25"/>
      <c r="XFD56" s="25"/>
    </row>
    <row r="57" s="23" customFormat="1" ht="18" customHeight="1" spans="1:14">
      <c r="A57" s="30" t="s">
        <v>187</v>
      </c>
      <c r="B57" s="31" t="s">
        <v>188</v>
      </c>
      <c r="C57" s="32" t="s">
        <v>280</v>
      </c>
      <c r="D57" s="33">
        <v>0</v>
      </c>
      <c r="E57" s="34">
        <v>0.0363564644780368</v>
      </c>
      <c r="F57" s="33">
        <v>0.00765048868407309</v>
      </c>
      <c r="G57" s="33">
        <v>-0.631780189286765</v>
      </c>
      <c r="I57" s="38"/>
      <c r="J57" s="39"/>
      <c r="K57" s="39"/>
      <c r="L57" s="39"/>
      <c r="M57" s="39"/>
      <c r="N57" s="39"/>
    </row>
    <row r="58" s="23" customFormat="1" ht="18" customHeight="1" spans="1:14">
      <c r="A58" s="30" t="s">
        <v>190</v>
      </c>
      <c r="B58" s="31" t="s">
        <v>191</v>
      </c>
      <c r="C58" s="32" t="s">
        <v>280</v>
      </c>
      <c r="D58" s="33">
        <v>-0.14624440229787</v>
      </c>
      <c r="E58" s="34">
        <v>-0.564330182873995</v>
      </c>
      <c r="F58" s="33">
        <v>-0.520407216273556</v>
      </c>
      <c r="G58" s="33">
        <v>-1.11547033385671</v>
      </c>
      <c r="I58" s="38"/>
      <c r="J58" s="39"/>
      <c r="K58" s="39"/>
      <c r="L58" s="39"/>
      <c r="M58" s="39"/>
      <c r="N58" s="39"/>
    </row>
    <row r="59" s="23" customFormat="1" ht="18" customHeight="1" spans="1:16384">
      <c r="A59" s="30" t="s">
        <v>194</v>
      </c>
      <c r="B59" s="31" t="s">
        <v>195</v>
      </c>
      <c r="C59" s="32" t="s">
        <v>280</v>
      </c>
      <c r="D59" s="33">
        <v>2.90017472074394</v>
      </c>
      <c r="E59" s="34">
        <v>-0.487422289835912</v>
      </c>
      <c r="F59" s="33">
        <v>1.09030294801011</v>
      </c>
      <c r="G59" s="33">
        <v>-0.286982186399076</v>
      </c>
      <c r="I59" s="38"/>
      <c r="J59" s="39"/>
      <c r="K59" s="39"/>
      <c r="L59" s="39"/>
      <c r="M59" s="39"/>
      <c r="N59" s="39"/>
      <c r="XEG59" s="25"/>
      <c r="XEH59" s="25"/>
      <c r="XEI59" s="25"/>
      <c r="XEJ59" s="25"/>
      <c r="XEK59" s="25"/>
      <c r="XEL59" s="25"/>
      <c r="XEM59" s="25"/>
      <c r="XEN59" s="25"/>
      <c r="XEO59" s="25"/>
      <c r="XEP59" s="25"/>
      <c r="XEQ59" s="25"/>
      <c r="XER59" s="25"/>
      <c r="XES59" s="25"/>
      <c r="XET59" s="25"/>
      <c r="XEU59" s="25"/>
      <c r="XEV59" s="25"/>
      <c r="XEW59" s="25"/>
      <c r="XEX59" s="25"/>
      <c r="XEY59" s="25"/>
      <c r="XEZ59" s="25"/>
      <c r="XFA59" s="25"/>
      <c r="XFB59" s="25"/>
      <c r="XFC59" s="25"/>
      <c r="XFD59" s="25"/>
    </row>
    <row r="60" s="23" customFormat="1" ht="18" customHeight="1" spans="1:14">
      <c r="A60" s="30" t="s">
        <v>197</v>
      </c>
      <c r="B60" s="31" t="s">
        <v>198</v>
      </c>
      <c r="C60" s="32" t="s">
        <v>274</v>
      </c>
      <c r="D60" s="33">
        <v>1.11426861829642</v>
      </c>
      <c r="E60" s="34">
        <v>-1.1958547111974</v>
      </c>
      <c r="F60" s="33">
        <v>0.454073631819872</v>
      </c>
      <c r="G60" s="33">
        <v>-1.37963985743259</v>
      </c>
      <c r="I60" s="38"/>
      <c r="J60" s="39"/>
      <c r="K60" s="39"/>
      <c r="L60" s="39"/>
      <c r="M60" s="39"/>
      <c r="N60" s="39"/>
    </row>
    <row r="61" s="23" customFormat="1" ht="18" customHeight="1" spans="1:14">
      <c r="A61" s="30" t="s">
        <v>200</v>
      </c>
      <c r="B61" s="31" t="s">
        <v>201</v>
      </c>
      <c r="C61" s="32" t="s">
        <v>280</v>
      </c>
      <c r="D61" s="33">
        <v>-0.885982587103836</v>
      </c>
      <c r="E61" s="34">
        <v>-1.84546696151379</v>
      </c>
      <c r="F61" s="33">
        <v>-0.599409735561153</v>
      </c>
      <c r="G61" s="33">
        <v>-0.228465185392985</v>
      </c>
      <c r="I61" s="38"/>
      <c r="J61" s="39"/>
      <c r="K61" s="39"/>
      <c r="L61" s="39"/>
      <c r="M61" s="39"/>
      <c r="N61" s="39"/>
    </row>
    <row r="62" s="23" customFormat="1" ht="18" customHeight="1" spans="1:14">
      <c r="A62" s="30" t="s">
        <v>204</v>
      </c>
      <c r="B62" s="31" t="s">
        <v>205</v>
      </c>
      <c r="C62" s="32" t="s">
        <v>280</v>
      </c>
      <c r="D62" s="33">
        <v>2.62680201335293</v>
      </c>
      <c r="E62" s="34">
        <v>-0.49236861992734</v>
      </c>
      <c r="F62" s="33">
        <v>0.920227988236786</v>
      </c>
      <c r="G62" s="33">
        <v>-0.209715158548521</v>
      </c>
      <c r="I62" s="38"/>
      <c r="J62" s="39"/>
      <c r="K62" s="39"/>
      <c r="L62" s="39"/>
      <c r="M62" s="39"/>
      <c r="N62" s="39"/>
    </row>
    <row r="63" s="23" customFormat="1" ht="18" customHeight="1" spans="1:14">
      <c r="A63" s="30" t="s">
        <v>207</v>
      </c>
      <c r="B63" s="31" t="s">
        <v>208</v>
      </c>
      <c r="C63" s="32" t="s">
        <v>274</v>
      </c>
      <c r="D63" s="33">
        <v>0.501578120443942</v>
      </c>
      <c r="E63" s="34">
        <v>-1.07362624678139</v>
      </c>
      <c r="F63" s="33">
        <v>0.119471783717726</v>
      </c>
      <c r="G63" s="33">
        <v>-1.03372493102766</v>
      </c>
      <c r="I63" s="38"/>
      <c r="J63" s="39"/>
      <c r="K63" s="39"/>
      <c r="L63" s="39"/>
      <c r="M63" s="39"/>
      <c r="N63" s="39"/>
    </row>
    <row r="64" s="23" customFormat="1" ht="18" customHeight="1" spans="1:14">
      <c r="A64" s="30" t="s">
        <v>210</v>
      </c>
      <c r="B64" s="31" t="s">
        <v>211</v>
      </c>
      <c r="C64" s="32" t="s">
        <v>287</v>
      </c>
      <c r="D64" s="33">
        <v>0.498101005902397</v>
      </c>
      <c r="E64" s="34">
        <v>-0.0141853020616999</v>
      </c>
      <c r="F64" s="33">
        <v>0.425354389326775</v>
      </c>
      <c r="G64" s="33">
        <v>-0.449115485162367</v>
      </c>
      <c r="I64" s="38"/>
      <c r="J64" s="39"/>
      <c r="K64" s="39"/>
      <c r="L64" s="39"/>
      <c r="M64" s="39"/>
      <c r="N64" s="39"/>
    </row>
    <row r="65" s="23" customFormat="1" ht="18" customHeight="1" spans="1:14">
      <c r="A65" s="30" t="s">
        <v>214</v>
      </c>
      <c r="B65" s="31" t="s">
        <v>215</v>
      </c>
      <c r="C65" s="32" t="s">
        <v>274</v>
      </c>
      <c r="D65" s="33">
        <v>-0.0104962837249911</v>
      </c>
      <c r="E65" s="34">
        <v>0</v>
      </c>
      <c r="F65" s="33">
        <v>-0.0104962837249911</v>
      </c>
      <c r="G65" s="33">
        <v>0</v>
      </c>
      <c r="I65" s="38"/>
      <c r="J65" s="39"/>
      <c r="K65" s="39"/>
      <c r="L65" s="39"/>
      <c r="M65" s="39"/>
      <c r="N65" s="39"/>
    </row>
    <row r="66" s="23" customFormat="1" ht="18" customHeight="1" spans="1:14">
      <c r="A66" s="30" t="s">
        <v>217</v>
      </c>
      <c r="B66" s="31" t="s">
        <v>218</v>
      </c>
      <c r="C66" s="32" t="s">
        <v>280</v>
      </c>
      <c r="D66" s="33">
        <v>0.100440239875569</v>
      </c>
      <c r="E66" s="34">
        <v>-0.0106280434980328</v>
      </c>
      <c r="F66" s="33">
        <v>0.71922396165604</v>
      </c>
      <c r="G66" s="33">
        <v>0.897659099329089</v>
      </c>
      <c r="I66" s="38"/>
      <c r="J66" s="39"/>
      <c r="K66" s="39"/>
      <c r="L66" s="39"/>
      <c r="M66" s="39"/>
      <c r="N66" s="39"/>
    </row>
    <row r="67" s="23" customFormat="1" ht="18" customHeight="1" spans="1:14">
      <c r="A67" s="30" t="s">
        <v>220</v>
      </c>
      <c r="B67" s="31" t="s">
        <v>221</v>
      </c>
      <c r="C67" s="32" t="s">
        <v>280</v>
      </c>
      <c r="D67" s="33">
        <v>-0.0352737641109147</v>
      </c>
      <c r="E67" s="34">
        <v>-0.102155331998415</v>
      </c>
      <c r="F67" s="33">
        <v>-0.641816734377618</v>
      </c>
      <c r="G67" s="33">
        <v>-0.835414912385962</v>
      </c>
      <c r="I67" s="38"/>
      <c r="J67" s="39"/>
      <c r="K67" s="39"/>
      <c r="L67" s="39"/>
      <c r="M67" s="39"/>
      <c r="N67" s="39"/>
    </row>
    <row r="68" s="23" customFormat="1" ht="18" customHeight="1" spans="1:14">
      <c r="A68" s="30" t="s">
        <v>223</v>
      </c>
      <c r="B68" s="31" t="s">
        <v>224</v>
      </c>
      <c r="C68" s="32" t="s">
        <v>287</v>
      </c>
      <c r="D68" s="33">
        <v>0.368482140839212</v>
      </c>
      <c r="E68" s="34">
        <v>-0.0950194763482908</v>
      </c>
      <c r="F68" s="33">
        <v>0.360726429216825</v>
      </c>
      <c r="G68" s="33">
        <v>-0.870518943225549</v>
      </c>
      <c r="I68" s="38"/>
      <c r="J68" s="39"/>
      <c r="K68" s="39"/>
      <c r="L68" s="39"/>
      <c r="M68" s="39"/>
      <c r="N68" s="39"/>
    </row>
    <row r="69" s="23" customFormat="1" ht="18" customHeight="1" spans="1:14">
      <c r="A69" s="30" t="s">
        <v>227</v>
      </c>
      <c r="B69" s="31" t="s">
        <v>228</v>
      </c>
      <c r="C69" s="32" t="s">
        <v>274</v>
      </c>
      <c r="D69" s="33">
        <v>-0.182897437305742</v>
      </c>
      <c r="E69" s="34">
        <v>0.0624497159832758</v>
      </c>
      <c r="F69" s="33">
        <v>-0.227818837927323</v>
      </c>
      <c r="G69" s="33">
        <v>0.587675101031117</v>
      </c>
      <c r="I69" s="38"/>
      <c r="J69" s="39"/>
      <c r="K69" s="39"/>
      <c r="L69" s="39"/>
      <c r="M69" s="39"/>
      <c r="N69" s="39"/>
    </row>
    <row r="70" s="23" customFormat="1" ht="18" customHeight="1" spans="1:14">
      <c r="A70" s="30" t="s">
        <v>230</v>
      </c>
      <c r="B70" s="31" t="s">
        <v>231</v>
      </c>
      <c r="C70" s="32" t="s">
        <v>280</v>
      </c>
      <c r="D70" s="33">
        <v>-0.194010421623813</v>
      </c>
      <c r="E70" s="34">
        <v>-0.490927240666196</v>
      </c>
      <c r="F70" s="33">
        <v>1.69779172422519</v>
      </c>
      <c r="G70" s="33">
        <v>0.640359845712341</v>
      </c>
      <c r="I70" s="38"/>
      <c r="J70" s="39"/>
      <c r="K70" s="39"/>
      <c r="L70" s="39"/>
      <c r="M70" s="39"/>
      <c r="N70" s="39"/>
    </row>
    <row r="71" s="23" customFormat="1" ht="18" customHeight="1" spans="1:14">
      <c r="A71" s="30" t="s">
        <v>233</v>
      </c>
      <c r="B71" s="31" t="s">
        <v>234</v>
      </c>
      <c r="C71" s="32" t="s">
        <v>280</v>
      </c>
      <c r="D71" s="33">
        <v>0.998924875318417</v>
      </c>
      <c r="E71" s="34">
        <v>-0.0273180076650767</v>
      </c>
      <c r="F71" s="33">
        <v>-0.445065339268884</v>
      </c>
      <c r="G71" s="33">
        <v>-0.439196350158316</v>
      </c>
      <c r="I71" s="38"/>
      <c r="J71" s="39"/>
      <c r="K71" s="39"/>
      <c r="L71" s="39"/>
      <c r="M71" s="39"/>
      <c r="N71" s="39"/>
    </row>
    <row r="72" s="23" customFormat="1" ht="18" customHeight="1" spans="1:14">
      <c r="A72" s="30" t="s">
        <v>236</v>
      </c>
      <c r="B72" s="31" t="s">
        <v>237</v>
      </c>
      <c r="C72" s="32" t="s">
        <v>287</v>
      </c>
      <c r="D72" s="33">
        <v>0.327695701826101</v>
      </c>
      <c r="E72" s="34">
        <v>0.245119419029174</v>
      </c>
      <c r="F72" s="33">
        <v>0.442469665291088</v>
      </c>
      <c r="G72" s="33">
        <v>-0.336110288506933</v>
      </c>
      <c r="I72" s="38"/>
      <c r="J72" s="39"/>
      <c r="K72" s="39"/>
      <c r="L72" s="39"/>
      <c r="M72" s="39"/>
      <c r="N72" s="39"/>
    </row>
    <row r="73" s="23" customFormat="1" ht="18" customHeight="1" spans="1:14">
      <c r="A73" s="30" t="s">
        <v>240</v>
      </c>
      <c r="B73" s="31" t="s">
        <v>241</v>
      </c>
      <c r="C73" s="32" t="s">
        <v>274</v>
      </c>
      <c r="D73" s="33">
        <v>-0.0174187684008045</v>
      </c>
      <c r="E73" s="34">
        <v>-0.080781977524998</v>
      </c>
      <c r="F73" s="33">
        <v>-0.0532101656417022</v>
      </c>
      <c r="G73" s="33">
        <v>0</v>
      </c>
      <c r="I73" s="38"/>
      <c r="J73" s="39"/>
      <c r="K73" s="39"/>
      <c r="L73" s="39"/>
      <c r="M73" s="39"/>
      <c r="N73" s="39"/>
    </row>
    <row r="74" s="23" customFormat="1" ht="18" customHeight="1" spans="1:14">
      <c r="A74" s="30" t="s">
        <v>243</v>
      </c>
      <c r="B74" s="31" t="s">
        <v>244</v>
      </c>
      <c r="C74" s="32" t="s">
        <v>280</v>
      </c>
      <c r="D74" s="33">
        <v>-0.479653994426578</v>
      </c>
      <c r="E74" s="34">
        <v>-0.441396293129195</v>
      </c>
      <c r="F74" s="33">
        <v>1.67172195271269</v>
      </c>
      <c r="G74" s="33">
        <v>-0.244134554032878</v>
      </c>
      <c r="I74" s="38"/>
      <c r="J74" s="39"/>
      <c r="K74" s="39"/>
      <c r="L74" s="39"/>
      <c r="M74" s="39"/>
      <c r="N74" s="39"/>
    </row>
    <row r="75" s="23" customFormat="1" ht="18" customHeight="1" spans="1:14">
      <c r="A75" s="30" t="s">
        <v>246</v>
      </c>
      <c r="B75" s="31" t="s">
        <v>247</v>
      </c>
      <c r="C75" s="32" t="s">
        <v>280</v>
      </c>
      <c r="D75" s="33">
        <v>0.391005149345505</v>
      </c>
      <c r="E75" s="34">
        <v>-0.324789880535936</v>
      </c>
      <c r="F75" s="33">
        <v>-0.653645681179263</v>
      </c>
      <c r="G75" s="33">
        <v>-0.273033538022832</v>
      </c>
      <c r="I75" s="38"/>
      <c r="J75" s="39"/>
      <c r="K75" s="39"/>
      <c r="L75" s="39"/>
      <c r="M75" s="39"/>
      <c r="N75" s="39"/>
    </row>
    <row r="76" s="23" customFormat="1" ht="18" customHeight="1" spans="1:14">
      <c r="A76" s="30" t="s">
        <v>249</v>
      </c>
      <c r="B76" s="31" t="s">
        <v>250</v>
      </c>
      <c r="C76" s="32" t="s">
        <v>274</v>
      </c>
      <c r="D76" s="33">
        <v>-0.195070163131343</v>
      </c>
      <c r="E76" s="34">
        <v>0.420207134605814</v>
      </c>
      <c r="F76" s="33">
        <v>-1.31302425667345</v>
      </c>
      <c r="G76" s="33">
        <v>3.58869664862287</v>
      </c>
      <c r="I76" s="38"/>
      <c r="J76" s="39"/>
      <c r="K76" s="39"/>
      <c r="L76" s="39"/>
      <c r="M76" s="39"/>
      <c r="N76" s="39"/>
    </row>
    <row r="77" s="23" customFormat="1" ht="18" customHeight="1" spans="1:16384">
      <c r="A77" s="30" t="s">
        <v>253</v>
      </c>
      <c r="B77" s="31" t="s">
        <v>254</v>
      </c>
      <c r="C77" s="32" t="s">
        <v>287</v>
      </c>
      <c r="D77" s="33">
        <v>-0.0126638450319208</v>
      </c>
      <c r="E77" s="34">
        <v>0.576624725795768</v>
      </c>
      <c r="F77" s="33">
        <v>-0.27360837414605</v>
      </c>
      <c r="G77" s="33">
        <v>-0.436843028917674</v>
      </c>
      <c r="I77" s="38"/>
      <c r="J77" s="39"/>
      <c r="K77" s="39"/>
      <c r="L77" s="39"/>
      <c r="M77" s="39"/>
      <c r="N77" s="39"/>
      <c r="XEG77" s="25"/>
      <c r="XEH77" s="25"/>
      <c r="XEI77" s="25"/>
      <c r="XEJ77" s="25"/>
      <c r="XEK77" s="25"/>
      <c r="XEL77" s="25"/>
      <c r="XEM77" s="25"/>
      <c r="XEN77" s="25"/>
      <c r="XEO77" s="25"/>
      <c r="XEP77" s="25"/>
      <c r="XEQ77" s="25"/>
      <c r="XER77" s="25"/>
      <c r="XES77" s="25"/>
      <c r="XET77" s="25"/>
      <c r="XEU77" s="25"/>
      <c r="XEV77" s="25"/>
      <c r="XEW77" s="25"/>
      <c r="XEX77" s="25"/>
      <c r="XEY77" s="25"/>
      <c r="XEZ77" s="25"/>
      <c r="XFA77" s="25"/>
      <c r="XFB77" s="25"/>
      <c r="XFC77" s="25"/>
      <c r="XFD77" s="25"/>
    </row>
    <row r="78" s="23" customFormat="1" ht="18" customHeight="1" spans="1:14">
      <c r="A78" s="30" t="s">
        <v>256</v>
      </c>
      <c r="B78" s="31" t="s">
        <v>257</v>
      </c>
      <c r="C78" s="32" t="s">
        <v>274</v>
      </c>
      <c r="D78" s="33">
        <v>-0.0706277110778104</v>
      </c>
      <c r="E78" s="34">
        <v>0.172025101832131</v>
      </c>
      <c r="F78" s="33">
        <v>-1.5865758614154</v>
      </c>
      <c r="G78" s="33">
        <v>3.70398145200548</v>
      </c>
      <c r="I78" s="38"/>
      <c r="J78" s="39"/>
      <c r="K78" s="39"/>
      <c r="L78" s="39"/>
      <c r="M78" s="39"/>
      <c r="N78" s="39"/>
    </row>
    <row r="79" s="23" customFormat="1" ht="18" customHeight="1" spans="1:14">
      <c r="A79" s="30" t="s">
        <v>260</v>
      </c>
      <c r="B79" s="31" t="s">
        <v>261</v>
      </c>
      <c r="C79" s="32" t="s">
        <v>287</v>
      </c>
      <c r="D79" s="33">
        <v>0.268095354309733</v>
      </c>
      <c r="E79" s="34">
        <v>0.471656527438167</v>
      </c>
      <c r="F79" s="33">
        <v>-0.370976967259498</v>
      </c>
      <c r="G79" s="33">
        <v>-0.0346955637266784</v>
      </c>
      <c r="I79" s="38"/>
      <c r="J79" s="39"/>
      <c r="K79" s="39"/>
      <c r="L79" s="39"/>
      <c r="M79" s="39"/>
      <c r="N79" s="39"/>
    </row>
    <row r="80" s="23" customFormat="1" ht="18" customHeight="1" spans="1:14">
      <c r="A80" s="30" t="s">
        <v>263</v>
      </c>
      <c r="B80" s="31" t="s">
        <v>264</v>
      </c>
      <c r="C80" s="32" t="s">
        <v>274</v>
      </c>
      <c r="D80" s="33">
        <v>0.994531754985942</v>
      </c>
      <c r="E80" s="34">
        <v>1.324575796067</v>
      </c>
      <c r="F80" s="33">
        <v>-1.68718394893502</v>
      </c>
      <c r="G80" s="33">
        <v>2.9803381912943</v>
      </c>
      <c r="I80" s="38"/>
      <c r="J80" s="39"/>
      <c r="K80" s="39"/>
      <c r="L80" s="39"/>
      <c r="M80" s="39"/>
      <c r="N80" s="39"/>
    </row>
    <row r="81" s="23" customFormat="1" ht="18" customHeight="1" spans="1:14">
      <c r="A81" s="30" t="s">
        <v>267</v>
      </c>
      <c r="B81" s="40" t="s">
        <v>268</v>
      </c>
      <c r="C81" s="41" t="s">
        <v>287</v>
      </c>
      <c r="D81" s="42">
        <v>0.140178998796344</v>
      </c>
      <c r="E81" s="34">
        <v>0.268160763555776</v>
      </c>
      <c r="F81" s="42">
        <v>-0.317098736467603</v>
      </c>
      <c r="G81" s="42">
        <v>-0.570949290704809</v>
      </c>
      <c r="I81" s="38"/>
      <c r="J81" s="39"/>
      <c r="K81" s="39"/>
      <c r="L81" s="39"/>
      <c r="M81" s="39"/>
      <c r="N81" s="39"/>
    </row>
    <row r="82" s="24" customFormat="1" ht="18" customHeight="1"/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9"/>
  <sheetViews>
    <sheetView tabSelected="1" workbookViewId="0">
      <selection activeCell="B11" sqref="B11"/>
    </sheetView>
  </sheetViews>
  <sheetFormatPr defaultColWidth="8.72727272727273" defaultRowHeight="14"/>
  <cols>
    <col min="1" max="1" width="15.2727272727273" customWidth="1"/>
    <col min="2" max="2" width="34.2727272727273" customWidth="1"/>
    <col min="3" max="3" width="32.5454545454545" customWidth="1"/>
    <col min="4" max="4" width="9.54545454545454" customWidth="1"/>
  </cols>
  <sheetData>
    <row r="1" ht="26" customHeight="1" spans="1:3">
      <c r="A1" s="3" t="s">
        <v>821</v>
      </c>
      <c r="B1" s="3"/>
      <c r="C1" s="4"/>
    </row>
    <row r="2" s="1" customFormat="1" ht="24.95" customHeight="1" spans="1:22">
      <c r="A2" s="5" t="s">
        <v>1</v>
      </c>
      <c r="B2" s="6" t="s">
        <v>822</v>
      </c>
      <c r="C2" s="7" t="s">
        <v>823</v>
      </c>
      <c r="D2" s="6" t="s">
        <v>824</v>
      </c>
      <c r="E2" s="8"/>
      <c r="F2" s="8"/>
      <c r="G2" s="8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="2" customFormat="1" ht="27" customHeight="1" spans="1:7">
      <c r="A3" s="10" t="s">
        <v>31</v>
      </c>
      <c r="B3" s="11" t="s">
        <v>825</v>
      </c>
      <c r="C3" s="12" t="s">
        <v>826</v>
      </c>
      <c r="D3" s="13">
        <v>100</v>
      </c>
      <c r="E3" s="14"/>
      <c r="F3" s="14"/>
      <c r="G3" s="14"/>
    </row>
    <row r="4" s="2" customFormat="1" ht="18" customHeight="1" spans="1:7">
      <c r="A4" s="15" t="s">
        <v>47</v>
      </c>
      <c r="B4" s="16" t="s">
        <v>827</v>
      </c>
      <c r="C4" s="17" t="s">
        <v>828</v>
      </c>
      <c r="D4" s="18">
        <v>100</v>
      </c>
      <c r="E4" s="14"/>
      <c r="F4" s="14"/>
      <c r="G4" s="14"/>
    </row>
    <row r="5" s="2" customFormat="1" ht="18" customHeight="1" spans="1:7">
      <c r="A5" s="15" t="s">
        <v>60</v>
      </c>
      <c r="B5" s="17" t="s">
        <v>829</v>
      </c>
      <c r="C5" s="16" t="s">
        <v>830</v>
      </c>
      <c r="D5" s="18">
        <v>158</v>
      </c>
      <c r="E5" s="14"/>
      <c r="F5" s="14"/>
      <c r="G5" s="14"/>
    </row>
    <row r="6" s="2" customFormat="1" ht="18" customHeight="1" spans="1:7">
      <c r="A6" s="15" t="s">
        <v>70</v>
      </c>
      <c r="B6" s="16" t="s">
        <v>831</v>
      </c>
      <c r="C6" s="16" t="s">
        <v>832</v>
      </c>
      <c r="D6" s="18">
        <v>102</v>
      </c>
      <c r="E6" s="14"/>
      <c r="F6" s="14"/>
      <c r="G6" s="14"/>
    </row>
    <row r="7" s="2" customFormat="1" ht="18" customHeight="1" spans="1:7">
      <c r="A7" s="15" t="s">
        <v>85</v>
      </c>
      <c r="B7" s="17" t="s">
        <v>833</v>
      </c>
      <c r="C7" s="17" t="s">
        <v>834</v>
      </c>
      <c r="D7" s="18">
        <v>127</v>
      </c>
      <c r="E7" s="14"/>
      <c r="F7" s="14"/>
      <c r="G7" s="14"/>
    </row>
    <row r="8" s="2" customFormat="1" ht="18" customHeight="1" spans="1:7">
      <c r="A8" s="15" t="s">
        <v>118</v>
      </c>
      <c r="B8" s="17" t="s">
        <v>835</v>
      </c>
      <c r="C8" s="17" t="s">
        <v>836</v>
      </c>
      <c r="D8" s="18">
        <v>181</v>
      </c>
      <c r="E8" s="14"/>
      <c r="F8" s="14"/>
      <c r="G8" s="14"/>
    </row>
    <row r="9" s="2" customFormat="1" ht="18" customHeight="1" spans="1:7">
      <c r="A9" s="15" t="s">
        <v>148</v>
      </c>
      <c r="B9" s="17" t="s">
        <v>837</v>
      </c>
      <c r="C9" s="17" t="s">
        <v>838</v>
      </c>
      <c r="D9" s="18">
        <v>129</v>
      </c>
      <c r="E9" s="14"/>
      <c r="F9" s="14"/>
      <c r="G9" s="14"/>
    </row>
    <row r="10" s="2" customFormat="1" ht="18" customHeight="1" spans="1:7">
      <c r="A10" s="15" t="s">
        <v>170</v>
      </c>
      <c r="B10" s="16" t="s">
        <v>839</v>
      </c>
      <c r="C10" s="17" t="s">
        <v>840</v>
      </c>
      <c r="D10" s="18">
        <v>140</v>
      </c>
      <c r="E10" s="14"/>
      <c r="F10" s="14"/>
      <c r="G10" s="14"/>
    </row>
    <row r="11" s="2" customFormat="1" ht="18" customHeight="1" spans="1:7">
      <c r="A11" s="15" t="s">
        <v>184</v>
      </c>
      <c r="B11" s="16" t="s">
        <v>841</v>
      </c>
      <c r="C11" s="17" t="s">
        <v>842</v>
      </c>
      <c r="D11" s="18">
        <v>154</v>
      </c>
      <c r="E11" s="14"/>
      <c r="F11" s="14"/>
      <c r="G11" s="14"/>
    </row>
    <row r="12" s="2" customFormat="1" ht="18" customHeight="1" spans="1:7">
      <c r="A12" s="15" t="s">
        <v>204</v>
      </c>
      <c r="B12" s="16" t="s">
        <v>843</v>
      </c>
      <c r="C12" s="17" t="s">
        <v>844</v>
      </c>
      <c r="D12" s="18">
        <v>103</v>
      </c>
      <c r="E12" s="14"/>
      <c r="F12" s="14"/>
      <c r="G12" s="14"/>
    </row>
    <row r="13" s="2" customFormat="1" ht="18" customHeight="1" spans="1:7">
      <c r="A13" s="15" t="s">
        <v>207</v>
      </c>
      <c r="B13" s="16" t="s">
        <v>845</v>
      </c>
      <c r="C13" s="16" t="s">
        <v>846</v>
      </c>
      <c r="D13" s="18">
        <v>171</v>
      </c>
      <c r="E13" s="14"/>
      <c r="F13" s="14"/>
      <c r="G13" s="14"/>
    </row>
    <row r="14" s="2" customFormat="1" ht="18" customHeight="1" spans="1:7">
      <c r="A14" s="15" t="s">
        <v>230</v>
      </c>
      <c r="B14" s="16" t="s">
        <v>847</v>
      </c>
      <c r="C14" s="16" t="s">
        <v>848</v>
      </c>
      <c r="D14" s="18">
        <v>117</v>
      </c>
      <c r="E14" s="14"/>
      <c r="F14" s="14"/>
      <c r="G14" s="14"/>
    </row>
    <row r="15" s="2" customFormat="1" ht="18" customHeight="1" spans="1:7">
      <c r="A15" s="15" t="s">
        <v>249</v>
      </c>
      <c r="B15" s="16" t="s">
        <v>849</v>
      </c>
      <c r="C15" s="17" t="s">
        <v>850</v>
      </c>
      <c r="D15" s="18">
        <v>141</v>
      </c>
      <c r="E15" s="14"/>
      <c r="F15" s="14"/>
      <c r="G15" s="14"/>
    </row>
    <row r="16" s="2" customFormat="1" ht="18" customHeight="1" spans="1:7">
      <c r="A16" s="15" t="s">
        <v>253</v>
      </c>
      <c r="B16" s="17" t="s">
        <v>851</v>
      </c>
      <c r="C16" s="16" t="s">
        <v>852</v>
      </c>
      <c r="D16" s="18">
        <v>149</v>
      </c>
      <c r="E16" s="14"/>
      <c r="F16" s="14"/>
      <c r="G16" s="14"/>
    </row>
    <row r="17" s="2" customFormat="1" ht="18" customHeight="1" spans="1:7">
      <c r="A17" s="15" t="s">
        <v>263</v>
      </c>
      <c r="B17" s="17" t="s">
        <v>853</v>
      </c>
      <c r="C17" s="17" t="s">
        <v>854</v>
      </c>
      <c r="D17" s="18">
        <v>152</v>
      </c>
      <c r="E17" s="14"/>
      <c r="F17" s="14"/>
      <c r="G17" s="14"/>
    </row>
    <row r="18" s="2" customFormat="1" ht="18" customHeight="1" spans="1:7">
      <c r="A18" s="19" t="s">
        <v>855</v>
      </c>
      <c r="B18" s="20" t="s">
        <v>856</v>
      </c>
      <c r="C18" s="20" t="s">
        <v>857</v>
      </c>
      <c r="D18" s="18">
        <v>101</v>
      </c>
      <c r="E18" s="14"/>
      <c r="F18" s="14"/>
      <c r="G18" s="14"/>
    </row>
    <row r="19" s="2" customFormat="1" ht="18" customHeight="1" spans="1:7">
      <c r="A19" s="21"/>
      <c r="B19" s="22"/>
      <c r="C19" s="23"/>
      <c r="D19" s="24"/>
      <c r="E19" s="14"/>
      <c r="F19" s="14"/>
      <c r="G19" s="14"/>
    </row>
  </sheetData>
  <mergeCells count="1">
    <mergeCell ref="A1: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1"/>
  <sheetViews>
    <sheetView topLeftCell="A11" workbookViewId="0">
      <selection activeCell="B22" sqref="B22"/>
    </sheetView>
  </sheetViews>
  <sheetFormatPr defaultColWidth="9" defaultRowHeight="14"/>
  <cols>
    <col min="1" max="1" width="11.3727272727273" style="2" customWidth="1"/>
    <col min="2" max="2" width="20.3727272727273" style="123" customWidth="1"/>
    <col min="3" max="3" width="12.5" style="124" customWidth="1"/>
    <col min="4" max="4" width="22.3727272727273" style="2" customWidth="1"/>
    <col min="5" max="5" width="19.6272727272727" style="2" customWidth="1"/>
    <col min="6" max="6" width="255.627272727273" style="2" customWidth="1"/>
    <col min="7" max="16384" width="9" style="2"/>
  </cols>
  <sheetData>
    <row r="1" ht="24.95" customHeight="1" spans="1:9">
      <c r="A1" s="8" t="s">
        <v>270</v>
      </c>
      <c r="B1" s="8"/>
      <c r="D1" s="8"/>
      <c r="E1" s="8"/>
      <c r="F1" s="8"/>
      <c r="G1" s="8"/>
      <c r="H1" s="8"/>
      <c r="I1" s="8"/>
    </row>
    <row r="2" s="1" customFormat="1" ht="24.95" customHeight="1" spans="1:8">
      <c r="A2" s="125" t="s">
        <v>1</v>
      </c>
      <c r="B2" s="126" t="s">
        <v>2</v>
      </c>
      <c r="C2" s="127" t="s">
        <v>271</v>
      </c>
      <c r="D2" s="126" t="s">
        <v>272</v>
      </c>
      <c r="E2" s="125" t="s">
        <v>273</v>
      </c>
      <c r="F2" s="125"/>
      <c r="G2" s="29"/>
      <c r="H2" s="29"/>
    </row>
    <row r="3" ht="18" customHeight="1" spans="1:8">
      <c r="A3" s="21" t="s">
        <v>12</v>
      </c>
      <c r="B3" s="22" t="s">
        <v>13</v>
      </c>
      <c r="C3" s="23" t="s">
        <v>274</v>
      </c>
      <c r="D3" s="23" t="s">
        <v>275</v>
      </c>
      <c r="E3" s="23" t="s">
        <v>276</v>
      </c>
      <c r="F3" s="14"/>
      <c r="G3" s="14"/>
      <c r="H3" s="14"/>
    </row>
    <row r="4" ht="18" customHeight="1" spans="1:8">
      <c r="A4" s="21" t="s">
        <v>12</v>
      </c>
      <c r="B4" s="22" t="s">
        <v>13</v>
      </c>
      <c r="C4" s="23" t="s">
        <v>274</v>
      </c>
      <c r="D4" s="24" t="s">
        <v>5</v>
      </c>
      <c r="E4" s="24" t="s">
        <v>277</v>
      </c>
      <c r="F4" s="14"/>
      <c r="G4" s="14"/>
      <c r="H4" s="14"/>
    </row>
    <row r="5" ht="18" customHeight="1" spans="1:8">
      <c r="A5" s="21" t="s">
        <v>12</v>
      </c>
      <c r="B5" s="22" t="s">
        <v>13</v>
      </c>
      <c r="C5" s="23" t="s">
        <v>274</v>
      </c>
      <c r="D5" s="24" t="s">
        <v>278</v>
      </c>
      <c r="E5" s="24" t="s">
        <v>279</v>
      </c>
      <c r="F5" s="14"/>
      <c r="G5" s="14"/>
      <c r="H5" s="14"/>
    </row>
    <row r="6" ht="18" customHeight="1" spans="1:8">
      <c r="A6" s="21" t="s">
        <v>16</v>
      </c>
      <c r="B6" s="22" t="s">
        <v>17</v>
      </c>
      <c r="C6" s="23" t="s">
        <v>280</v>
      </c>
      <c r="D6" s="24" t="s">
        <v>275</v>
      </c>
      <c r="E6" s="23" t="s">
        <v>281</v>
      </c>
      <c r="F6" s="14"/>
      <c r="G6" s="14"/>
      <c r="H6" s="14"/>
    </row>
    <row r="7" ht="18" customHeight="1" spans="1:8">
      <c r="A7" s="21" t="s">
        <v>16</v>
      </c>
      <c r="B7" s="22" t="s">
        <v>17</v>
      </c>
      <c r="C7" s="23" t="s">
        <v>280</v>
      </c>
      <c r="D7" s="24" t="s">
        <v>5</v>
      </c>
      <c r="E7" s="24" t="s">
        <v>282</v>
      </c>
      <c r="F7" s="14"/>
      <c r="G7" s="14"/>
      <c r="H7" s="14"/>
    </row>
    <row r="8" ht="18" customHeight="1" spans="1:8">
      <c r="A8" s="21" t="s">
        <v>16</v>
      </c>
      <c r="B8" s="22" t="s">
        <v>17</v>
      </c>
      <c r="C8" s="23" t="s">
        <v>280</v>
      </c>
      <c r="D8" s="24" t="s">
        <v>278</v>
      </c>
      <c r="E8" s="24" t="s">
        <v>283</v>
      </c>
      <c r="F8" s="14"/>
      <c r="G8" s="14"/>
      <c r="H8" s="14"/>
    </row>
    <row r="9" ht="18" customHeight="1" spans="1:8">
      <c r="A9" s="21" t="s">
        <v>19</v>
      </c>
      <c r="B9" s="22" t="s">
        <v>20</v>
      </c>
      <c r="C9" s="23" t="s">
        <v>280</v>
      </c>
      <c r="D9" s="24" t="s">
        <v>275</v>
      </c>
      <c r="E9" s="23" t="s">
        <v>284</v>
      </c>
      <c r="F9" s="14"/>
      <c r="G9" s="14"/>
      <c r="H9" s="14"/>
    </row>
    <row r="10" ht="18" customHeight="1" spans="1:8">
      <c r="A10" s="21" t="s">
        <v>19</v>
      </c>
      <c r="B10" s="22" t="s">
        <v>20</v>
      </c>
      <c r="C10" s="23" t="s">
        <v>280</v>
      </c>
      <c r="D10" s="24" t="s">
        <v>5</v>
      </c>
      <c r="E10" s="24" t="s">
        <v>285</v>
      </c>
      <c r="F10" s="14"/>
      <c r="G10" s="14"/>
      <c r="H10" s="14"/>
    </row>
    <row r="11" ht="18" customHeight="1" spans="1:8">
      <c r="A11" s="21" t="s">
        <v>19</v>
      </c>
      <c r="B11" s="22" t="s">
        <v>20</v>
      </c>
      <c r="C11" s="23" t="s">
        <v>280</v>
      </c>
      <c r="D11" s="24" t="s">
        <v>278</v>
      </c>
      <c r="E11" s="24" t="s">
        <v>286</v>
      </c>
      <c r="F11" s="14"/>
      <c r="G11" s="14"/>
      <c r="H11" s="14"/>
    </row>
    <row r="12" ht="18" customHeight="1" spans="1:8">
      <c r="A12" s="21" t="s">
        <v>22</v>
      </c>
      <c r="B12" s="22" t="s">
        <v>23</v>
      </c>
      <c r="C12" s="23" t="s">
        <v>287</v>
      </c>
      <c r="D12" s="24" t="s">
        <v>275</v>
      </c>
      <c r="E12" s="23" t="s">
        <v>288</v>
      </c>
      <c r="F12" s="14"/>
      <c r="G12" s="14"/>
      <c r="H12" s="14"/>
    </row>
    <row r="13" ht="18" customHeight="1" spans="1:8">
      <c r="A13" s="21" t="s">
        <v>22</v>
      </c>
      <c r="B13" s="22" t="s">
        <v>23</v>
      </c>
      <c r="C13" s="23" t="s">
        <v>287</v>
      </c>
      <c r="D13" s="24" t="s">
        <v>5</v>
      </c>
      <c r="E13" s="24" t="s">
        <v>289</v>
      </c>
      <c r="F13" s="14"/>
      <c r="G13" s="14"/>
      <c r="H13" s="14"/>
    </row>
    <row r="14" ht="18" customHeight="1" spans="1:8">
      <c r="A14" s="21" t="s">
        <v>22</v>
      </c>
      <c r="B14" s="22" t="s">
        <v>23</v>
      </c>
      <c r="C14" s="23" t="s">
        <v>287</v>
      </c>
      <c r="D14" s="24" t="s">
        <v>278</v>
      </c>
      <c r="E14" s="24" t="s">
        <v>290</v>
      </c>
      <c r="F14" s="14"/>
      <c r="G14" s="14"/>
      <c r="H14" s="14"/>
    </row>
    <row r="15" ht="18" customHeight="1" spans="1:8">
      <c r="A15" s="21" t="s">
        <v>25</v>
      </c>
      <c r="B15" s="22" t="s">
        <v>26</v>
      </c>
      <c r="C15" s="23" t="s">
        <v>280</v>
      </c>
      <c r="D15" s="24" t="s">
        <v>275</v>
      </c>
      <c r="E15" s="23" t="s">
        <v>291</v>
      </c>
      <c r="F15" s="14"/>
      <c r="G15" s="14"/>
      <c r="H15" s="14"/>
    </row>
    <row r="16" ht="18" customHeight="1" spans="1:8">
      <c r="A16" s="21" t="s">
        <v>25</v>
      </c>
      <c r="B16" s="22" t="s">
        <v>26</v>
      </c>
      <c r="C16" s="23" t="s">
        <v>280</v>
      </c>
      <c r="D16" s="24" t="s">
        <v>5</v>
      </c>
      <c r="E16" s="24" t="s">
        <v>292</v>
      </c>
      <c r="F16" s="14"/>
      <c r="G16" s="14"/>
      <c r="H16" s="14"/>
    </row>
    <row r="17" ht="18" customHeight="1" spans="1:8">
      <c r="A17" s="21" t="s">
        <v>25</v>
      </c>
      <c r="B17" s="22" t="s">
        <v>26</v>
      </c>
      <c r="C17" s="23" t="s">
        <v>280</v>
      </c>
      <c r="D17" s="24" t="s">
        <v>278</v>
      </c>
      <c r="E17" s="24" t="s">
        <v>293</v>
      </c>
      <c r="F17" s="14"/>
      <c r="G17" s="14"/>
      <c r="H17" s="14"/>
    </row>
    <row r="18" ht="18" customHeight="1" spans="1:8">
      <c r="A18" s="21" t="s">
        <v>28</v>
      </c>
      <c r="B18" s="22" t="s">
        <v>29</v>
      </c>
      <c r="C18" s="23" t="s">
        <v>274</v>
      </c>
      <c r="D18" s="24" t="s">
        <v>275</v>
      </c>
      <c r="E18" s="23" t="s">
        <v>294</v>
      </c>
      <c r="F18" s="14"/>
      <c r="G18" s="14"/>
      <c r="H18" s="14"/>
    </row>
    <row r="19" ht="18" customHeight="1" spans="1:8">
      <c r="A19" s="21" t="s">
        <v>28</v>
      </c>
      <c r="B19" s="22" t="s">
        <v>29</v>
      </c>
      <c r="C19" s="23" t="s">
        <v>274</v>
      </c>
      <c r="D19" s="24" t="s">
        <v>5</v>
      </c>
      <c r="E19" s="24" t="s">
        <v>295</v>
      </c>
      <c r="F19" s="14"/>
      <c r="G19" s="14"/>
      <c r="H19" s="14"/>
    </row>
    <row r="20" ht="18" customHeight="1" spans="1:8">
      <c r="A20" s="21" t="s">
        <v>28</v>
      </c>
      <c r="B20" s="22" t="s">
        <v>29</v>
      </c>
      <c r="C20" s="23" t="s">
        <v>274</v>
      </c>
      <c r="D20" s="24" t="s">
        <v>278</v>
      </c>
      <c r="E20" s="24" t="s">
        <v>296</v>
      </c>
      <c r="F20" s="14"/>
      <c r="G20" s="14"/>
      <c r="H20" s="14"/>
    </row>
    <row r="21" s="2" customFormat="1" ht="18" customHeight="1" spans="1:8">
      <c r="A21" s="21" t="s">
        <v>31</v>
      </c>
      <c r="B21" s="22" t="s">
        <v>32</v>
      </c>
      <c r="C21" s="23" t="s">
        <v>274</v>
      </c>
      <c r="D21" s="24" t="s">
        <v>275</v>
      </c>
      <c r="E21" s="23" t="s">
        <v>297</v>
      </c>
      <c r="F21" s="14"/>
      <c r="G21" s="14"/>
      <c r="H21" s="14"/>
    </row>
    <row r="22" ht="18" customHeight="1" spans="1:8">
      <c r="A22" s="21" t="s">
        <v>31</v>
      </c>
      <c r="B22" s="22" t="s">
        <v>32</v>
      </c>
      <c r="C22" s="23" t="s">
        <v>274</v>
      </c>
      <c r="D22" s="24" t="s">
        <v>5</v>
      </c>
      <c r="E22" s="24" t="s">
        <v>298</v>
      </c>
      <c r="F22" s="14"/>
      <c r="G22" s="14"/>
      <c r="H22" s="14"/>
    </row>
    <row r="23" ht="18" customHeight="1" spans="1:8">
      <c r="A23" s="21" t="s">
        <v>31</v>
      </c>
      <c r="B23" s="22" t="s">
        <v>32</v>
      </c>
      <c r="C23" s="23" t="s">
        <v>274</v>
      </c>
      <c r="D23" s="24" t="s">
        <v>278</v>
      </c>
      <c r="E23" s="24" t="s">
        <v>279</v>
      </c>
      <c r="F23" s="14"/>
      <c r="G23" s="14"/>
      <c r="H23" s="14"/>
    </row>
    <row r="24" ht="18" customHeight="1" spans="1:8">
      <c r="A24" s="21" t="s">
        <v>35</v>
      </c>
      <c r="B24" s="22" t="s">
        <v>36</v>
      </c>
      <c r="C24" s="23" t="s">
        <v>280</v>
      </c>
      <c r="D24" s="24" t="s">
        <v>275</v>
      </c>
      <c r="E24" s="23" t="s">
        <v>299</v>
      </c>
      <c r="F24" s="14"/>
      <c r="G24" s="14"/>
      <c r="H24" s="14"/>
    </row>
    <row r="25" ht="18" customHeight="1" spans="1:8">
      <c r="A25" s="21" t="s">
        <v>35</v>
      </c>
      <c r="B25" s="22" t="s">
        <v>36</v>
      </c>
      <c r="C25" s="23" t="s">
        <v>280</v>
      </c>
      <c r="D25" s="24" t="s">
        <v>5</v>
      </c>
      <c r="E25" s="24" t="s">
        <v>300</v>
      </c>
      <c r="F25" s="14"/>
      <c r="G25" s="14"/>
      <c r="H25" s="14"/>
    </row>
    <row r="26" ht="18" customHeight="1" spans="1:8">
      <c r="A26" s="21" t="s">
        <v>35</v>
      </c>
      <c r="B26" s="22" t="s">
        <v>36</v>
      </c>
      <c r="C26" s="23" t="s">
        <v>280</v>
      </c>
      <c r="D26" s="24" t="s">
        <v>278</v>
      </c>
      <c r="E26" s="24" t="s">
        <v>301</v>
      </c>
      <c r="F26" s="14"/>
      <c r="G26" s="14"/>
      <c r="H26" s="14"/>
    </row>
    <row r="27" ht="18" customHeight="1" spans="1:8">
      <c r="A27" s="21" t="s">
        <v>38</v>
      </c>
      <c r="B27" s="22" t="s">
        <v>39</v>
      </c>
      <c r="C27" s="23" t="s">
        <v>280</v>
      </c>
      <c r="D27" s="24" t="s">
        <v>275</v>
      </c>
      <c r="E27" s="23" t="s">
        <v>302</v>
      </c>
      <c r="F27" s="14"/>
      <c r="G27" s="14"/>
      <c r="H27" s="14"/>
    </row>
    <row r="28" ht="18" customHeight="1" spans="1:8">
      <c r="A28" s="21" t="s">
        <v>38</v>
      </c>
      <c r="B28" s="22" t="s">
        <v>39</v>
      </c>
      <c r="C28" s="23" t="s">
        <v>280</v>
      </c>
      <c r="D28" s="24" t="s">
        <v>5</v>
      </c>
      <c r="E28" s="24" t="s">
        <v>303</v>
      </c>
      <c r="F28" s="14"/>
      <c r="G28" s="14"/>
      <c r="H28" s="14"/>
    </row>
    <row r="29" ht="18" customHeight="1" spans="1:8">
      <c r="A29" s="21" t="s">
        <v>38</v>
      </c>
      <c r="B29" s="22" t="s">
        <v>39</v>
      </c>
      <c r="C29" s="23" t="s">
        <v>280</v>
      </c>
      <c r="D29" s="24" t="s">
        <v>278</v>
      </c>
      <c r="E29" s="24" t="s">
        <v>286</v>
      </c>
      <c r="F29" s="14"/>
      <c r="G29" s="14"/>
      <c r="H29" s="14"/>
    </row>
    <row r="30" ht="18" customHeight="1" spans="1:8">
      <c r="A30" s="21" t="s">
        <v>41</v>
      </c>
      <c r="B30" s="22" t="s">
        <v>42</v>
      </c>
      <c r="C30" s="23" t="s">
        <v>280</v>
      </c>
      <c r="D30" s="24" t="s">
        <v>275</v>
      </c>
      <c r="E30" s="23" t="s">
        <v>304</v>
      </c>
      <c r="F30" s="14"/>
      <c r="G30" s="14"/>
      <c r="H30" s="14"/>
    </row>
    <row r="31" ht="18" customHeight="1" spans="1:8">
      <c r="A31" s="21" t="s">
        <v>41</v>
      </c>
      <c r="B31" s="22" t="s">
        <v>42</v>
      </c>
      <c r="C31" s="23" t="s">
        <v>280</v>
      </c>
      <c r="D31" s="24" t="s">
        <v>5</v>
      </c>
      <c r="E31" s="24" t="s">
        <v>305</v>
      </c>
      <c r="F31" s="14"/>
      <c r="G31" s="14"/>
      <c r="H31" s="14"/>
    </row>
    <row r="32" ht="18" customHeight="1" spans="1:8">
      <c r="A32" s="21" t="s">
        <v>41</v>
      </c>
      <c r="B32" s="22" t="s">
        <v>42</v>
      </c>
      <c r="C32" s="23" t="s">
        <v>280</v>
      </c>
      <c r="D32" s="24" t="s">
        <v>278</v>
      </c>
      <c r="E32" s="24" t="s">
        <v>293</v>
      </c>
      <c r="F32" s="14"/>
      <c r="G32" s="14"/>
      <c r="H32" s="14"/>
    </row>
    <row r="33" ht="18" customHeight="1" spans="1:8">
      <c r="A33" s="21" t="s">
        <v>44</v>
      </c>
      <c r="B33" s="22" t="s">
        <v>45</v>
      </c>
      <c r="C33" s="23" t="s">
        <v>274</v>
      </c>
      <c r="D33" s="24" t="s">
        <v>275</v>
      </c>
      <c r="E33" s="23" t="s">
        <v>306</v>
      </c>
      <c r="F33" s="14"/>
      <c r="G33" s="14"/>
      <c r="H33" s="14"/>
    </row>
    <row r="34" ht="18" customHeight="1" spans="1:8">
      <c r="A34" s="21" t="s">
        <v>44</v>
      </c>
      <c r="B34" s="22" t="s">
        <v>45</v>
      </c>
      <c r="C34" s="23" t="s">
        <v>274</v>
      </c>
      <c r="D34" s="24" t="s">
        <v>5</v>
      </c>
      <c r="E34" s="24" t="s">
        <v>307</v>
      </c>
      <c r="F34" s="14"/>
      <c r="G34" s="14"/>
      <c r="H34" s="14"/>
    </row>
    <row r="35" ht="18" customHeight="1" spans="1:8">
      <c r="A35" s="21" t="s">
        <v>44</v>
      </c>
      <c r="B35" s="22" t="s">
        <v>45</v>
      </c>
      <c r="C35" s="23" t="s">
        <v>274</v>
      </c>
      <c r="D35" s="24" t="s">
        <v>278</v>
      </c>
      <c r="E35" s="24" t="s">
        <v>296</v>
      </c>
      <c r="F35" s="14"/>
      <c r="G35" s="14"/>
      <c r="H35" s="14"/>
    </row>
    <row r="36" s="2" customFormat="1" ht="18" customHeight="1" spans="1:8">
      <c r="A36" s="21" t="s">
        <v>47</v>
      </c>
      <c r="B36" s="22" t="s">
        <v>48</v>
      </c>
      <c r="C36" s="23" t="s">
        <v>274</v>
      </c>
      <c r="D36" s="24" t="s">
        <v>275</v>
      </c>
      <c r="E36" s="23" t="s">
        <v>308</v>
      </c>
      <c r="F36" s="14"/>
      <c r="G36" s="14"/>
      <c r="H36" s="14"/>
    </row>
    <row r="37" ht="18" customHeight="1" spans="1:8">
      <c r="A37" s="21" t="s">
        <v>47</v>
      </c>
      <c r="B37" s="22" t="s">
        <v>48</v>
      </c>
      <c r="C37" s="23" t="s">
        <v>274</v>
      </c>
      <c r="D37" s="24" t="s">
        <v>5</v>
      </c>
      <c r="E37" s="24" t="s">
        <v>309</v>
      </c>
      <c r="F37" s="14"/>
      <c r="G37" s="14"/>
      <c r="H37" s="14"/>
    </row>
    <row r="38" ht="18" customHeight="1" spans="1:8">
      <c r="A38" s="21" t="s">
        <v>47</v>
      </c>
      <c r="B38" s="22" t="s">
        <v>48</v>
      </c>
      <c r="C38" s="23" t="s">
        <v>274</v>
      </c>
      <c r="D38" s="24" t="s">
        <v>278</v>
      </c>
      <c r="E38" s="24" t="s">
        <v>279</v>
      </c>
      <c r="F38" s="14"/>
      <c r="G38" s="14"/>
      <c r="H38" s="14"/>
    </row>
    <row r="39" ht="18" customHeight="1" spans="1:8">
      <c r="A39" s="21" t="s">
        <v>51</v>
      </c>
      <c r="B39" s="22" t="s">
        <v>52</v>
      </c>
      <c r="C39" s="23" t="s">
        <v>280</v>
      </c>
      <c r="D39" s="24" t="s">
        <v>275</v>
      </c>
      <c r="E39" s="23" t="s">
        <v>310</v>
      </c>
      <c r="F39" s="14"/>
      <c r="G39" s="14"/>
      <c r="H39" s="14"/>
    </row>
    <row r="40" ht="18" customHeight="1" spans="1:8">
      <c r="A40" s="21" t="s">
        <v>51</v>
      </c>
      <c r="B40" s="22" t="s">
        <v>52</v>
      </c>
      <c r="C40" s="23" t="s">
        <v>280</v>
      </c>
      <c r="D40" s="24" t="s">
        <v>5</v>
      </c>
      <c r="E40" s="24" t="s">
        <v>311</v>
      </c>
      <c r="F40" s="14"/>
      <c r="G40" s="14"/>
      <c r="H40" s="14"/>
    </row>
    <row r="41" ht="18" customHeight="1" spans="1:8">
      <c r="A41" s="21" t="s">
        <v>51</v>
      </c>
      <c r="B41" s="22" t="s">
        <v>52</v>
      </c>
      <c r="C41" s="23" t="s">
        <v>280</v>
      </c>
      <c r="D41" s="24" t="s">
        <v>278</v>
      </c>
      <c r="E41" s="24" t="s">
        <v>312</v>
      </c>
      <c r="F41" s="14"/>
      <c r="G41" s="14"/>
      <c r="H41" s="14"/>
    </row>
    <row r="42" ht="18" customHeight="1" spans="1:8">
      <c r="A42" s="21" t="s">
        <v>54</v>
      </c>
      <c r="B42" s="22" t="s">
        <v>55</v>
      </c>
      <c r="C42" s="23" t="s">
        <v>280</v>
      </c>
      <c r="D42" s="24" t="s">
        <v>275</v>
      </c>
      <c r="E42" s="23" t="s">
        <v>313</v>
      </c>
      <c r="F42" s="14"/>
      <c r="G42" s="14"/>
      <c r="H42" s="14"/>
    </row>
    <row r="43" ht="18" customHeight="1" spans="1:8">
      <c r="A43" s="21" t="s">
        <v>54</v>
      </c>
      <c r="B43" s="22" t="s">
        <v>55</v>
      </c>
      <c r="C43" s="23" t="s">
        <v>280</v>
      </c>
      <c r="D43" s="24" t="s">
        <v>5</v>
      </c>
      <c r="E43" s="24" t="s">
        <v>314</v>
      </c>
      <c r="F43" s="14"/>
      <c r="G43" s="14"/>
      <c r="H43" s="14"/>
    </row>
    <row r="44" ht="18" customHeight="1" spans="1:8">
      <c r="A44" s="21" t="s">
        <v>54</v>
      </c>
      <c r="B44" s="22" t="s">
        <v>55</v>
      </c>
      <c r="C44" s="23" t="s">
        <v>280</v>
      </c>
      <c r="D44" s="24" t="s">
        <v>278</v>
      </c>
      <c r="E44" s="24" t="s">
        <v>286</v>
      </c>
      <c r="F44" s="14"/>
      <c r="G44" s="14"/>
      <c r="H44" s="14"/>
    </row>
    <row r="45" ht="18" customHeight="1" spans="1:8">
      <c r="A45" s="21" t="s">
        <v>57</v>
      </c>
      <c r="B45" s="22" t="s">
        <v>58</v>
      </c>
      <c r="C45" s="23" t="s">
        <v>287</v>
      </c>
      <c r="D45" s="24" t="s">
        <v>275</v>
      </c>
      <c r="E45" s="23" t="s">
        <v>315</v>
      </c>
      <c r="F45" s="14"/>
      <c r="G45" s="14"/>
      <c r="H45" s="14"/>
    </row>
    <row r="46" ht="18" customHeight="1" spans="1:8">
      <c r="A46" s="21" t="s">
        <v>57</v>
      </c>
      <c r="B46" s="22" t="s">
        <v>58</v>
      </c>
      <c r="C46" s="23" t="s">
        <v>287</v>
      </c>
      <c r="D46" s="24" t="s">
        <v>5</v>
      </c>
      <c r="E46" s="24" t="s">
        <v>316</v>
      </c>
      <c r="F46" s="14"/>
      <c r="G46" s="14"/>
      <c r="H46" s="14"/>
    </row>
    <row r="47" ht="18" customHeight="1" spans="1:8">
      <c r="A47" s="21" t="s">
        <v>57</v>
      </c>
      <c r="B47" s="22" t="s">
        <v>58</v>
      </c>
      <c r="C47" s="23" t="s">
        <v>287</v>
      </c>
      <c r="D47" s="24" t="s">
        <v>278</v>
      </c>
      <c r="E47" s="24" t="s">
        <v>317</v>
      </c>
      <c r="F47" s="14"/>
      <c r="G47" s="14"/>
      <c r="H47" s="14"/>
    </row>
    <row r="48" s="2" customFormat="1" ht="18" customHeight="1" spans="1:8">
      <c r="A48" s="21" t="s">
        <v>60</v>
      </c>
      <c r="B48" s="22" t="s">
        <v>61</v>
      </c>
      <c r="C48" s="23" t="s">
        <v>280</v>
      </c>
      <c r="D48" s="24" t="s">
        <v>275</v>
      </c>
      <c r="E48" s="23" t="s">
        <v>318</v>
      </c>
      <c r="F48" s="14"/>
      <c r="G48" s="14"/>
      <c r="H48" s="14"/>
    </row>
    <row r="49" ht="18" customHeight="1" spans="1:8">
      <c r="A49" s="21" t="s">
        <v>60</v>
      </c>
      <c r="B49" s="22" t="s">
        <v>61</v>
      </c>
      <c r="C49" s="23" t="s">
        <v>280</v>
      </c>
      <c r="D49" s="24" t="s">
        <v>5</v>
      </c>
      <c r="E49" s="24" t="s">
        <v>319</v>
      </c>
      <c r="F49" s="14"/>
      <c r="G49" s="14"/>
      <c r="H49" s="14"/>
    </row>
    <row r="50" ht="18" customHeight="1" spans="1:8">
      <c r="A50" s="21" t="s">
        <v>60</v>
      </c>
      <c r="B50" s="22" t="s">
        <v>61</v>
      </c>
      <c r="C50" s="23" t="s">
        <v>280</v>
      </c>
      <c r="D50" s="24" t="s">
        <v>278</v>
      </c>
      <c r="E50" s="24" t="s">
        <v>293</v>
      </c>
      <c r="F50" s="14"/>
      <c r="G50" s="14"/>
      <c r="H50" s="14"/>
    </row>
    <row r="51" ht="18" customHeight="1" spans="1:8">
      <c r="A51" s="21" t="s">
        <v>63</v>
      </c>
      <c r="B51" s="22" t="s">
        <v>64</v>
      </c>
      <c r="C51" s="23" t="s">
        <v>274</v>
      </c>
      <c r="D51" s="24" t="s">
        <v>275</v>
      </c>
      <c r="E51" s="23" t="s">
        <v>320</v>
      </c>
      <c r="F51" s="14"/>
      <c r="G51" s="14"/>
      <c r="H51" s="14"/>
    </row>
    <row r="52" ht="18" customHeight="1" spans="1:8">
      <c r="A52" s="21" t="s">
        <v>63</v>
      </c>
      <c r="B52" s="22" t="s">
        <v>64</v>
      </c>
      <c r="C52" s="23" t="s">
        <v>274</v>
      </c>
      <c r="D52" s="24" t="s">
        <v>5</v>
      </c>
      <c r="E52" s="24" t="s">
        <v>321</v>
      </c>
      <c r="F52" s="14"/>
      <c r="G52" s="14"/>
      <c r="H52" s="14"/>
    </row>
    <row r="53" ht="18" customHeight="1" spans="1:8">
      <c r="A53" s="21" t="s">
        <v>63</v>
      </c>
      <c r="B53" s="22" t="s">
        <v>64</v>
      </c>
      <c r="C53" s="23" t="s">
        <v>274</v>
      </c>
      <c r="D53" s="24" t="s">
        <v>278</v>
      </c>
      <c r="E53" s="24" t="s">
        <v>296</v>
      </c>
      <c r="F53" s="14"/>
      <c r="G53" s="14"/>
      <c r="H53" s="14"/>
    </row>
    <row r="54" ht="18" customHeight="1" spans="1:8">
      <c r="A54" s="21" t="s">
        <v>66</v>
      </c>
      <c r="B54" s="22" t="s">
        <v>67</v>
      </c>
      <c r="C54" s="23" t="s">
        <v>280</v>
      </c>
      <c r="D54" s="24" t="s">
        <v>275</v>
      </c>
      <c r="E54" s="23" t="s">
        <v>322</v>
      </c>
      <c r="F54" s="14"/>
      <c r="G54" s="14"/>
      <c r="H54" s="14"/>
    </row>
    <row r="55" ht="18" customHeight="1" spans="1:8">
      <c r="A55" s="21" t="s">
        <v>66</v>
      </c>
      <c r="B55" s="22" t="s">
        <v>67</v>
      </c>
      <c r="C55" s="23" t="s">
        <v>280</v>
      </c>
      <c r="D55" s="24" t="s">
        <v>5</v>
      </c>
      <c r="E55" s="24" t="s">
        <v>323</v>
      </c>
      <c r="F55" s="14"/>
      <c r="G55" s="14"/>
      <c r="H55" s="14"/>
    </row>
    <row r="56" ht="18" customHeight="1" spans="1:8">
      <c r="A56" s="21" t="s">
        <v>66</v>
      </c>
      <c r="B56" s="22" t="s">
        <v>67</v>
      </c>
      <c r="C56" s="23" t="s">
        <v>280</v>
      </c>
      <c r="D56" s="24" t="s">
        <v>278</v>
      </c>
      <c r="E56" s="24" t="s">
        <v>324</v>
      </c>
      <c r="F56" s="14"/>
      <c r="G56" s="14"/>
      <c r="H56" s="14"/>
    </row>
    <row r="57" s="2" customFormat="1" ht="18" customHeight="1" spans="1:8">
      <c r="A57" s="21" t="s">
        <v>70</v>
      </c>
      <c r="B57" s="22" t="s">
        <v>71</v>
      </c>
      <c r="C57" s="23" t="s">
        <v>325</v>
      </c>
      <c r="D57" s="24" t="s">
        <v>275</v>
      </c>
      <c r="E57" s="23" t="s">
        <v>326</v>
      </c>
      <c r="F57" s="14"/>
      <c r="G57" s="14"/>
      <c r="H57" s="14"/>
    </row>
    <row r="58" ht="18" customHeight="1" spans="1:8">
      <c r="A58" s="21" t="s">
        <v>70</v>
      </c>
      <c r="B58" s="22" t="s">
        <v>71</v>
      </c>
      <c r="C58" s="23" t="s">
        <v>325</v>
      </c>
      <c r="D58" s="24" t="s">
        <v>5</v>
      </c>
      <c r="E58" s="24" t="s">
        <v>327</v>
      </c>
      <c r="F58" s="14"/>
      <c r="G58" s="14"/>
      <c r="H58" s="14"/>
    </row>
    <row r="59" ht="18" customHeight="1" spans="1:8">
      <c r="A59" s="21" t="s">
        <v>70</v>
      </c>
      <c r="B59" s="22" t="s">
        <v>71</v>
      </c>
      <c r="C59" s="23" t="s">
        <v>325</v>
      </c>
      <c r="D59" s="24" t="s">
        <v>278</v>
      </c>
      <c r="E59" s="24" t="s">
        <v>328</v>
      </c>
      <c r="F59" s="14"/>
      <c r="G59" s="14"/>
      <c r="H59" s="14"/>
    </row>
    <row r="60" ht="18" customHeight="1" spans="1:8">
      <c r="A60" s="21" t="s">
        <v>73</v>
      </c>
      <c r="B60" s="22" t="s">
        <v>74</v>
      </c>
      <c r="C60" s="23" t="s">
        <v>280</v>
      </c>
      <c r="D60" s="24" t="s">
        <v>275</v>
      </c>
      <c r="E60" s="23" t="s">
        <v>329</v>
      </c>
      <c r="F60" s="14"/>
      <c r="G60" s="14"/>
      <c r="H60" s="14"/>
    </row>
    <row r="61" ht="18" customHeight="1" spans="1:8">
      <c r="A61" s="21" t="s">
        <v>73</v>
      </c>
      <c r="B61" s="22" t="s">
        <v>74</v>
      </c>
      <c r="C61" s="23" t="s">
        <v>280</v>
      </c>
      <c r="D61" s="24" t="s">
        <v>5</v>
      </c>
      <c r="E61" s="24" t="s">
        <v>330</v>
      </c>
      <c r="F61" s="14"/>
      <c r="G61" s="14"/>
      <c r="H61" s="14"/>
    </row>
    <row r="62" ht="18" customHeight="1" spans="1:8">
      <c r="A62" s="21" t="s">
        <v>73</v>
      </c>
      <c r="B62" s="22" t="s">
        <v>74</v>
      </c>
      <c r="C62" s="23" t="s">
        <v>280</v>
      </c>
      <c r="D62" s="24" t="s">
        <v>278</v>
      </c>
      <c r="E62" s="24" t="s">
        <v>331</v>
      </c>
      <c r="F62" s="14"/>
      <c r="G62" s="14"/>
      <c r="H62" s="14"/>
    </row>
    <row r="63" ht="18" customHeight="1" spans="1:8">
      <c r="A63" s="21" t="s">
        <v>76</v>
      </c>
      <c r="B63" s="22" t="s">
        <v>77</v>
      </c>
      <c r="C63" s="23" t="s">
        <v>325</v>
      </c>
      <c r="D63" s="24" t="s">
        <v>275</v>
      </c>
      <c r="E63" s="23" t="s">
        <v>332</v>
      </c>
      <c r="F63" s="14"/>
      <c r="G63" s="14"/>
      <c r="H63" s="14"/>
    </row>
    <row r="64" ht="18" customHeight="1" spans="1:8">
      <c r="A64" s="21" t="s">
        <v>76</v>
      </c>
      <c r="B64" s="22" t="s">
        <v>77</v>
      </c>
      <c r="C64" s="23" t="s">
        <v>325</v>
      </c>
      <c r="D64" s="24" t="s">
        <v>5</v>
      </c>
      <c r="E64" s="24" t="s">
        <v>333</v>
      </c>
      <c r="F64" s="14"/>
      <c r="G64" s="14"/>
      <c r="H64" s="14"/>
    </row>
    <row r="65" ht="18" customHeight="1" spans="1:8">
      <c r="A65" s="21" t="s">
        <v>76</v>
      </c>
      <c r="B65" s="22" t="s">
        <v>77</v>
      </c>
      <c r="C65" s="23" t="s">
        <v>325</v>
      </c>
      <c r="D65" s="24" t="s">
        <v>278</v>
      </c>
      <c r="E65" s="24" t="s">
        <v>334</v>
      </c>
      <c r="F65" s="14"/>
      <c r="G65" s="14"/>
      <c r="H65" s="14"/>
    </row>
    <row r="66" ht="18" customHeight="1" spans="1:8">
      <c r="A66" s="21" t="s">
        <v>79</v>
      </c>
      <c r="B66" s="22" t="s">
        <v>80</v>
      </c>
      <c r="C66" s="23" t="s">
        <v>325</v>
      </c>
      <c r="D66" s="24" t="s">
        <v>275</v>
      </c>
      <c r="E66" s="23" t="s">
        <v>335</v>
      </c>
      <c r="F66" s="14"/>
      <c r="G66" s="14"/>
      <c r="H66" s="14"/>
    </row>
    <row r="67" ht="18" customHeight="1" spans="1:8">
      <c r="A67" s="21" t="s">
        <v>79</v>
      </c>
      <c r="B67" s="22" t="s">
        <v>80</v>
      </c>
      <c r="C67" s="23" t="s">
        <v>325</v>
      </c>
      <c r="D67" s="24" t="s">
        <v>5</v>
      </c>
      <c r="E67" s="24" t="s">
        <v>336</v>
      </c>
      <c r="F67" s="14"/>
      <c r="G67" s="14"/>
      <c r="H67" s="14"/>
    </row>
    <row r="68" ht="18" customHeight="1" spans="1:8">
      <c r="A68" s="21" t="s">
        <v>79</v>
      </c>
      <c r="B68" s="22" t="s">
        <v>80</v>
      </c>
      <c r="C68" s="23" t="s">
        <v>325</v>
      </c>
      <c r="D68" s="24" t="s">
        <v>278</v>
      </c>
      <c r="E68" s="24" t="s">
        <v>337</v>
      </c>
      <c r="F68" s="14"/>
      <c r="G68" s="14"/>
      <c r="H68" s="14"/>
    </row>
    <row r="69" ht="18" customHeight="1" spans="1:8">
      <c r="A69" s="21" t="s">
        <v>82</v>
      </c>
      <c r="B69" s="22" t="s">
        <v>83</v>
      </c>
      <c r="C69" s="23" t="s">
        <v>325</v>
      </c>
      <c r="D69" s="24" t="s">
        <v>275</v>
      </c>
      <c r="E69" s="23" t="s">
        <v>338</v>
      </c>
      <c r="F69" s="14"/>
      <c r="G69" s="14"/>
      <c r="H69" s="14"/>
    </row>
    <row r="70" ht="18" customHeight="1" spans="1:8">
      <c r="A70" s="21" t="s">
        <v>82</v>
      </c>
      <c r="B70" s="22" t="s">
        <v>83</v>
      </c>
      <c r="C70" s="23" t="s">
        <v>325</v>
      </c>
      <c r="D70" s="24" t="s">
        <v>5</v>
      </c>
      <c r="E70" s="24" t="s">
        <v>339</v>
      </c>
      <c r="F70" s="14"/>
      <c r="G70" s="14"/>
      <c r="H70" s="14"/>
    </row>
    <row r="71" ht="18" customHeight="1" spans="1:8">
      <c r="A71" s="21" t="s">
        <v>82</v>
      </c>
      <c r="B71" s="22" t="s">
        <v>83</v>
      </c>
      <c r="C71" s="23" t="s">
        <v>325</v>
      </c>
      <c r="D71" s="24" t="s">
        <v>278</v>
      </c>
      <c r="E71" s="24" t="s">
        <v>340</v>
      </c>
      <c r="F71" s="14"/>
      <c r="G71" s="14"/>
      <c r="H71" s="14"/>
    </row>
    <row r="72" s="2" customFormat="1" ht="18" customHeight="1" spans="1:8">
      <c r="A72" s="21" t="s">
        <v>85</v>
      </c>
      <c r="B72" s="22" t="s">
        <v>86</v>
      </c>
      <c r="C72" s="23" t="s">
        <v>280</v>
      </c>
      <c r="D72" s="24" t="s">
        <v>275</v>
      </c>
      <c r="E72" s="23" t="s">
        <v>341</v>
      </c>
      <c r="F72" s="14"/>
      <c r="G72" s="14"/>
      <c r="H72" s="14"/>
    </row>
    <row r="73" ht="18" customHeight="1" spans="1:8">
      <c r="A73" s="21" t="s">
        <v>85</v>
      </c>
      <c r="B73" s="22" t="s">
        <v>86</v>
      </c>
      <c r="C73" s="23" t="s">
        <v>280</v>
      </c>
      <c r="D73" s="24" t="s">
        <v>5</v>
      </c>
      <c r="E73" s="24" t="s">
        <v>342</v>
      </c>
      <c r="F73" s="14"/>
      <c r="G73" s="14"/>
      <c r="H73" s="14"/>
    </row>
    <row r="74" ht="18" customHeight="1" spans="1:8">
      <c r="A74" s="21" t="s">
        <v>85</v>
      </c>
      <c r="B74" s="22" t="s">
        <v>86</v>
      </c>
      <c r="C74" s="23" t="s">
        <v>280</v>
      </c>
      <c r="D74" s="24" t="s">
        <v>278</v>
      </c>
      <c r="E74" s="24" t="s">
        <v>324</v>
      </c>
      <c r="F74" s="14"/>
      <c r="G74" s="14"/>
      <c r="H74" s="14"/>
    </row>
    <row r="75" ht="18" customHeight="1" spans="1:8">
      <c r="A75" s="21" t="s">
        <v>89</v>
      </c>
      <c r="B75" s="22" t="s">
        <v>90</v>
      </c>
      <c r="C75" s="23" t="s">
        <v>325</v>
      </c>
      <c r="D75" s="24" t="s">
        <v>275</v>
      </c>
      <c r="E75" s="23" t="s">
        <v>343</v>
      </c>
      <c r="F75" s="14"/>
      <c r="G75" s="14"/>
      <c r="H75" s="14"/>
    </row>
    <row r="76" ht="18" customHeight="1" spans="1:8">
      <c r="A76" s="21" t="s">
        <v>89</v>
      </c>
      <c r="B76" s="22" t="s">
        <v>90</v>
      </c>
      <c r="C76" s="23" t="s">
        <v>325</v>
      </c>
      <c r="D76" s="24" t="s">
        <v>5</v>
      </c>
      <c r="E76" s="24" t="s">
        <v>344</v>
      </c>
      <c r="F76" s="14"/>
      <c r="G76" s="14"/>
      <c r="H76" s="14"/>
    </row>
    <row r="77" ht="18" customHeight="1" spans="1:8">
      <c r="A77" s="21" t="s">
        <v>89</v>
      </c>
      <c r="B77" s="22" t="s">
        <v>90</v>
      </c>
      <c r="C77" s="23" t="s">
        <v>325</v>
      </c>
      <c r="D77" s="24" t="s">
        <v>278</v>
      </c>
      <c r="E77" s="24" t="s">
        <v>328</v>
      </c>
      <c r="F77" s="14"/>
      <c r="G77" s="14"/>
      <c r="H77" s="14"/>
    </row>
    <row r="78" ht="18" customHeight="1" spans="1:8">
      <c r="A78" s="21" t="s">
        <v>92</v>
      </c>
      <c r="B78" s="22" t="s">
        <v>93</v>
      </c>
      <c r="C78" s="23" t="s">
        <v>325</v>
      </c>
      <c r="D78" s="24" t="s">
        <v>275</v>
      </c>
      <c r="E78" s="23" t="s">
        <v>345</v>
      </c>
      <c r="F78" s="14"/>
      <c r="G78" s="14"/>
      <c r="H78" s="14"/>
    </row>
    <row r="79" ht="18" customHeight="1" spans="1:8">
      <c r="A79" s="21" t="s">
        <v>92</v>
      </c>
      <c r="B79" s="22" t="s">
        <v>93</v>
      </c>
      <c r="C79" s="23" t="s">
        <v>325</v>
      </c>
      <c r="D79" s="24" t="s">
        <v>5</v>
      </c>
      <c r="E79" s="24" t="s">
        <v>346</v>
      </c>
      <c r="F79" s="14"/>
      <c r="G79" s="14"/>
      <c r="H79" s="14"/>
    </row>
    <row r="80" ht="18" customHeight="1" spans="1:8">
      <c r="A80" s="21" t="s">
        <v>92</v>
      </c>
      <c r="B80" s="22" t="s">
        <v>93</v>
      </c>
      <c r="C80" s="23" t="s">
        <v>325</v>
      </c>
      <c r="D80" s="24" t="s">
        <v>278</v>
      </c>
      <c r="E80" s="24" t="s">
        <v>347</v>
      </c>
      <c r="F80" s="14"/>
      <c r="G80" s="14"/>
      <c r="H80" s="14"/>
    </row>
    <row r="81" ht="18" customHeight="1" spans="1:8">
      <c r="A81" s="21" t="s">
        <v>95</v>
      </c>
      <c r="B81" s="22" t="s">
        <v>96</v>
      </c>
      <c r="C81" s="23" t="s">
        <v>325</v>
      </c>
      <c r="D81" s="24" t="s">
        <v>275</v>
      </c>
      <c r="E81" s="23" t="s">
        <v>348</v>
      </c>
      <c r="F81" s="14"/>
      <c r="G81" s="14"/>
      <c r="H81" s="14"/>
    </row>
    <row r="82" ht="18" customHeight="1" spans="1:8">
      <c r="A82" s="21" t="s">
        <v>95</v>
      </c>
      <c r="B82" s="22" t="s">
        <v>96</v>
      </c>
      <c r="C82" s="23" t="s">
        <v>325</v>
      </c>
      <c r="D82" s="24" t="s">
        <v>5</v>
      </c>
      <c r="E82" s="24" t="s">
        <v>349</v>
      </c>
      <c r="F82" s="14"/>
      <c r="G82" s="14"/>
      <c r="H82" s="14"/>
    </row>
    <row r="83" ht="18" customHeight="1" spans="1:8">
      <c r="A83" s="21" t="s">
        <v>95</v>
      </c>
      <c r="B83" s="22" t="s">
        <v>96</v>
      </c>
      <c r="C83" s="23" t="s">
        <v>325</v>
      </c>
      <c r="D83" s="24" t="s">
        <v>278</v>
      </c>
      <c r="E83" s="24" t="s">
        <v>337</v>
      </c>
      <c r="F83" s="14"/>
      <c r="G83" s="14"/>
      <c r="H83" s="14"/>
    </row>
    <row r="84" ht="18" customHeight="1" spans="1:8">
      <c r="A84" s="21" t="s">
        <v>98</v>
      </c>
      <c r="B84" s="22" t="s">
        <v>99</v>
      </c>
      <c r="C84" s="23" t="s">
        <v>325</v>
      </c>
      <c r="D84" s="24" t="s">
        <v>275</v>
      </c>
      <c r="E84" s="23" t="s">
        <v>350</v>
      </c>
      <c r="F84" s="14"/>
      <c r="G84" s="14"/>
      <c r="H84" s="14"/>
    </row>
    <row r="85" ht="18" customHeight="1" spans="1:8">
      <c r="A85" s="21" t="s">
        <v>98</v>
      </c>
      <c r="B85" s="22" t="s">
        <v>99</v>
      </c>
      <c r="C85" s="23" t="s">
        <v>325</v>
      </c>
      <c r="D85" s="24" t="s">
        <v>5</v>
      </c>
      <c r="E85" s="24" t="s">
        <v>351</v>
      </c>
      <c r="F85" s="14"/>
      <c r="G85" s="14"/>
      <c r="H85" s="14"/>
    </row>
    <row r="86" ht="18" customHeight="1" spans="1:8">
      <c r="A86" s="21" t="s">
        <v>98</v>
      </c>
      <c r="B86" s="22" t="s">
        <v>99</v>
      </c>
      <c r="C86" s="23" t="s">
        <v>325</v>
      </c>
      <c r="D86" s="24" t="s">
        <v>278</v>
      </c>
      <c r="E86" s="24" t="s">
        <v>334</v>
      </c>
      <c r="F86" s="14"/>
      <c r="G86" s="14"/>
      <c r="H86" s="14"/>
    </row>
    <row r="87" ht="18" customHeight="1" spans="1:8">
      <c r="A87" s="21" t="s">
        <v>101</v>
      </c>
      <c r="B87" s="22" t="s">
        <v>102</v>
      </c>
      <c r="C87" s="23" t="s">
        <v>280</v>
      </c>
      <c r="D87" s="24" t="s">
        <v>275</v>
      </c>
      <c r="E87" s="23" t="s">
        <v>352</v>
      </c>
      <c r="F87" s="14"/>
      <c r="G87" s="14"/>
      <c r="H87" s="14"/>
    </row>
    <row r="88" ht="18" customHeight="1" spans="1:8">
      <c r="A88" s="21" t="s">
        <v>101</v>
      </c>
      <c r="B88" s="22" t="s">
        <v>102</v>
      </c>
      <c r="C88" s="23" t="s">
        <v>280</v>
      </c>
      <c r="D88" s="24" t="s">
        <v>5</v>
      </c>
      <c r="E88" s="24" t="s">
        <v>353</v>
      </c>
      <c r="F88" s="14"/>
      <c r="G88" s="14"/>
      <c r="H88" s="14"/>
    </row>
    <row r="89" ht="18" customHeight="1" spans="1:8">
      <c r="A89" s="21" t="s">
        <v>101</v>
      </c>
      <c r="B89" s="22" t="s">
        <v>102</v>
      </c>
      <c r="C89" s="23" t="s">
        <v>280</v>
      </c>
      <c r="D89" s="24" t="s">
        <v>278</v>
      </c>
      <c r="E89" s="24" t="s">
        <v>324</v>
      </c>
      <c r="F89" s="14"/>
      <c r="G89" s="14"/>
      <c r="H89" s="14"/>
    </row>
    <row r="90" ht="18" customHeight="1" spans="1:8">
      <c r="A90" s="21" t="s">
        <v>105</v>
      </c>
      <c r="B90" s="22" t="s">
        <v>106</v>
      </c>
      <c r="C90" s="23" t="s">
        <v>325</v>
      </c>
      <c r="D90" s="24" t="s">
        <v>275</v>
      </c>
      <c r="E90" s="23" t="s">
        <v>354</v>
      </c>
      <c r="F90" s="14"/>
      <c r="G90" s="14"/>
      <c r="H90" s="14"/>
    </row>
    <row r="91" ht="18" customHeight="1" spans="1:8">
      <c r="A91" s="21" t="s">
        <v>105</v>
      </c>
      <c r="B91" s="22" t="s">
        <v>106</v>
      </c>
      <c r="C91" s="23" t="s">
        <v>325</v>
      </c>
      <c r="D91" s="24" t="s">
        <v>5</v>
      </c>
      <c r="E91" s="24" t="s">
        <v>355</v>
      </c>
      <c r="F91" s="14"/>
      <c r="G91" s="14"/>
      <c r="H91" s="14"/>
    </row>
    <row r="92" ht="18" customHeight="1" spans="1:8">
      <c r="A92" s="21" t="s">
        <v>105</v>
      </c>
      <c r="B92" s="22" t="s">
        <v>106</v>
      </c>
      <c r="C92" s="23" t="s">
        <v>325</v>
      </c>
      <c r="D92" s="24" t="s">
        <v>278</v>
      </c>
      <c r="E92" s="24" t="s">
        <v>356</v>
      </c>
      <c r="F92" s="14"/>
      <c r="G92" s="14"/>
      <c r="H92" s="14"/>
    </row>
    <row r="93" ht="18" customHeight="1" spans="1:8">
      <c r="A93" s="21" t="s">
        <v>108</v>
      </c>
      <c r="B93" s="22" t="s">
        <v>109</v>
      </c>
      <c r="C93" s="23" t="s">
        <v>325</v>
      </c>
      <c r="D93" s="24" t="s">
        <v>275</v>
      </c>
      <c r="E93" s="23" t="s">
        <v>357</v>
      </c>
      <c r="F93" s="14"/>
      <c r="G93" s="14"/>
      <c r="H93" s="14"/>
    </row>
    <row r="94" ht="18" customHeight="1" spans="1:8">
      <c r="A94" s="21" t="s">
        <v>108</v>
      </c>
      <c r="B94" s="22" t="s">
        <v>109</v>
      </c>
      <c r="C94" s="23" t="s">
        <v>325</v>
      </c>
      <c r="D94" s="24" t="s">
        <v>5</v>
      </c>
      <c r="E94" s="24" t="s">
        <v>358</v>
      </c>
      <c r="F94" s="14"/>
      <c r="G94" s="14"/>
      <c r="H94" s="14"/>
    </row>
    <row r="95" ht="18" customHeight="1" spans="1:8">
      <c r="A95" s="21" t="s">
        <v>108</v>
      </c>
      <c r="B95" s="22" t="s">
        <v>109</v>
      </c>
      <c r="C95" s="23" t="s">
        <v>325</v>
      </c>
      <c r="D95" s="24" t="s">
        <v>278</v>
      </c>
      <c r="E95" s="24" t="s">
        <v>340</v>
      </c>
      <c r="F95" s="14"/>
      <c r="G95" s="14"/>
      <c r="H95" s="14"/>
    </row>
    <row r="96" ht="18" customHeight="1" spans="1:8">
      <c r="A96" s="21" t="s">
        <v>111</v>
      </c>
      <c r="B96" s="22" t="s">
        <v>112</v>
      </c>
      <c r="C96" s="23" t="s">
        <v>325</v>
      </c>
      <c r="D96" s="24" t="s">
        <v>275</v>
      </c>
      <c r="E96" s="23" t="s">
        <v>359</v>
      </c>
      <c r="F96" s="14"/>
      <c r="G96" s="14"/>
      <c r="H96" s="14"/>
    </row>
    <row r="97" ht="18" customHeight="1" spans="1:8">
      <c r="A97" s="21" t="s">
        <v>111</v>
      </c>
      <c r="B97" s="22" t="s">
        <v>112</v>
      </c>
      <c r="C97" s="23" t="s">
        <v>325</v>
      </c>
      <c r="D97" s="24" t="s">
        <v>5</v>
      </c>
      <c r="E97" s="24" t="s">
        <v>360</v>
      </c>
      <c r="F97" s="14"/>
      <c r="G97" s="14"/>
      <c r="H97" s="14"/>
    </row>
    <row r="98" ht="18" customHeight="1" spans="1:8">
      <c r="A98" s="21" t="s">
        <v>111</v>
      </c>
      <c r="B98" s="22" t="s">
        <v>112</v>
      </c>
      <c r="C98" s="23" t="s">
        <v>325</v>
      </c>
      <c r="D98" s="24" t="s">
        <v>278</v>
      </c>
      <c r="E98" s="24" t="s">
        <v>337</v>
      </c>
      <c r="F98" s="14"/>
      <c r="G98" s="14"/>
      <c r="H98" s="14"/>
    </row>
    <row r="99" ht="18" customHeight="1" spans="1:8">
      <c r="A99" s="21" t="s">
        <v>114</v>
      </c>
      <c r="B99" s="22" t="s">
        <v>115</v>
      </c>
      <c r="C99" s="23" t="s">
        <v>274</v>
      </c>
      <c r="D99" s="24" t="s">
        <v>275</v>
      </c>
      <c r="E99" s="23" t="s">
        <v>361</v>
      </c>
      <c r="F99" s="14"/>
      <c r="G99" s="14"/>
      <c r="H99" s="14"/>
    </row>
    <row r="100" ht="18" customHeight="1" spans="1:8">
      <c r="A100" s="21" t="s">
        <v>114</v>
      </c>
      <c r="B100" s="22" t="s">
        <v>115</v>
      </c>
      <c r="C100" s="23" t="s">
        <v>274</v>
      </c>
      <c r="D100" s="24" t="s">
        <v>5</v>
      </c>
      <c r="E100" s="24" t="s">
        <v>362</v>
      </c>
      <c r="F100" s="14"/>
      <c r="G100" s="14"/>
      <c r="H100" s="14"/>
    </row>
    <row r="101" ht="18" customHeight="1" spans="1:8">
      <c r="A101" s="21" t="s">
        <v>114</v>
      </c>
      <c r="B101" s="22" t="s">
        <v>115</v>
      </c>
      <c r="C101" s="23" t="s">
        <v>274</v>
      </c>
      <c r="D101" s="24" t="s">
        <v>278</v>
      </c>
      <c r="E101" s="24" t="s">
        <v>363</v>
      </c>
      <c r="F101" s="14"/>
      <c r="G101" s="14"/>
      <c r="H101" s="14"/>
    </row>
    <row r="102" s="2" customFormat="1" ht="18" customHeight="1" spans="1:8">
      <c r="A102" s="21" t="s">
        <v>118</v>
      </c>
      <c r="B102" s="22" t="s">
        <v>119</v>
      </c>
      <c r="C102" s="23" t="s">
        <v>280</v>
      </c>
      <c r="D102" s="24" t="s">
        <v>275</v>
      </c>
      <c r="E102" s="23" t="s">
        <v>364</v>
      </c>
      <c r="F102" s="14"/>
      <c r="G102" s="14"/>
      <c r="H102" s="14"/>
    </row>
    <row r="103" ht="18" customHeight="1" spans="1:8">
      <c r="A103" s="21" t="s">
        <v>118</v>
      </c>
      <c r="B103" s="22" t="s">
        <v>119</v>
      </c>
      <c r="C103" s="23" t="s">
        <v>280</v>
      </c>
      <c r="D103" s="24" t="s">
        <v>5</v>
      </c>
      <c r="E103" s="24" t="s">
        <v>365</v>
      </c>
      <c r="F103" s="14"/>
      <c r="G103" s="14"/>
      <c r="H103" s="14"/>
    </row>
    <row r="104" ht="18" customHeight="1" spans="1:8">
      <c r="A104" s="21" t="s">
        <v>118</v>
      </c>
      <c r="B104" s="22" t="s">
        <v>119</v>
      </c>
      <c r="C104" s="23" t="s">
        <v>280</v>
      </c>
      <c r="D104" s="24" t="s">
        <v>278</v>
      </c>
      <c r="E104" s="24" t="s">
        <v>366</v>
      </c>
      <c r="F104" s="14"/>
      <c r="G104" s="14"/>
      <c r="H104" s="14"/>
    </row>
    <row r="105" ht="18" customHeight="1" spans="1:8">
      <c r="A105" s="21" t="s">
        <v>121</v>
      </c>
      <c r="B105" s="22" t="s">
        <v>122</v>
      </c>
      <c r="C105" s="23" t="s">
        <v>274</v>
      </c>
      <c r="D105" s="24" t="s">
        <v>275</v>
      </c>
      <c r="E105" s="23" t="s">
        <v>367</v>
      </c>
      <c r="F105" s="14"/>
      <c r="G105" s="14"/>
      <c r="H105" s="14"/>
    </row>
    <row r="106" ht="18" customHeight="1" spans="1:8">
      <c r="A106" s="21" t="s">
        <v>121</v>
      </c>
      <c r="B106" s="22" t="s">
        <v>122</v>
      </c>
      <c r="C106" s="23" t="s">
        <v>274</v>
      </c>
      <c r="D106" s="24" t="s">
        <v>5</v>
      </c>
      <c r="E106" s="24" t="s">
        <v>368</v>
      </c>
      <c r="F106" s="14"/>
      <c r="G106" s="14"/>
      <c r="H106" s="14"/>
    </row>
    <row r="107" ht="18" customHeight="1" spans="1:8">
      <c r="A107" s="21" t="s">
        <v>121</v>
      </c>
      <c r="B107" s="22" t="s">
        <v>122</v>
      </c>
      <c r="C107" s="23" t="s">
        <v>274</v>
      </c>
      <c r="D107" s="24" t="s">
        <v>278</v>
      </c>
      <c r="E107" s="24" t="s">
        <v>369</v>
      </c>
      <c r="F107" s="14"/>
      <c r="G107" s="14"/>
      <c r="H107" s="14"/>
    </row>
    <row r="108" ht="18" customHeight="1" spans="1:8">
      <c r="A108" s="21" t="s">
        <v>124</v>
      </c>
      <c r="B108" s="22" t="s">
        <v>125</v>
      </c>
      <c r="C108" s="23" t="s">
        <v>274</v>
      </c>
      <c r="D108" s="24" t="s">
        <v>275</v>
      </c>
      <c r="E108" s="23" t="s">
        <v>370</v>
      </c>
      <c r="F108" s="14"/>
      <c r="G108" s="14"/>
      <c r="H108" s="14"/>
    </row>
    <row r="109" ht="18" customHeight="1" spans="1:8">
      <c r="A109" s="21" t="s">
        <v>124</v>
      </c>
      <c r="B109" s="22" t="s">
        <v>125</v>
      </c>
      <c r="C109" s="23" t="s">
        <v>274</v>
      </c>
      <c r="D109" s="24" t="s">
        <v>5</v>
      </c>
      <c r="E109" s="24" t="s">
        <v>371</v>
      </c>
      <c r="F109" s="14"/>
      <c r="G109" s="14"/>
      <c r="H109" s="14"/>
    </row>
    <row r="110" ht="18" customHeight="1" spans="1:8">
      <c r="A110" s="21" t="s">
        <v>124</v>
      </c>
      <c r="B110" s="22" t="s">
        <v>125</v>
      </c>
      <c r="C110" s="23" t="s">
        <v>274</v>
      </c>
      <c r="D110" s="24" t="s">
        <v>278</v>
      </c>
      <c r="E110" s="24" t="s">
        <v>363</v>
      </c>
      <c r="F110" s="14"/>
      <c r="G110" s="14"/>
      <c r="H110" s="14"/>
    </row>
    <row r="111" ht="18" customHeight="1" spans="1:8">
      <c r="A111" s="21" t="s">
        <v>128</v>
      </c>
      <c r="B111" s="22" t="s">
        <v>129</v>
      </c>
      <c r="C111" s="23" t="s">
        <v>280</v>
      </c>
      <c r="D111" s="24" t="s">
        <v>275</v>
      </c>
      <c r="E111" s="23" t="s">
        <v>372</v>
      </c>
      <c r="F111" s="14"/>
      <c r="G111" s="14"/>
      <c r="H111" s="14"/>
    </row>
    <row r="112" ht="18" customHeight="1" spans="1:8">
      <c r="A112" s="21" t="s">
        <v>128</v>
      </c>
      <c r="B112" s="22" t="s">
        <v>129</v>
      </c>
      <c r="C112" s="23" t="s">
        <v>280</v>
      </c>
      <c r="D112" s="24" t="s">
        <v>5</v>
      </c>
      <c r="E112" s="24" t="s">
        <v>373</v>
      </c>
      <c r="F112" s="14"/>
      <c r="G112" s="14"/>
      <c r="H112" s="14"/>
    </row>
    <row r="113" ht="18" customHeight="1" spans="1:8">
      <c r="A113" s="21" t="s">
        <v>128</v>
      </c>
      <c r="B113" s="22" t="s">
        <v>129</v>
      </c>
      <c r="C113" s="23" t="s">
        <v>280</v>
      </c>
      <c r="D113" s="24" t="s">
        <v>278</v>
      </c>
      <c r="E113" s="24" t="s">
        <v>366</v>
      </c>
      <c r="F113" s="14"/>
      <c r="G113" s="14"/>
      <c r="H113" s="14"/>
    </row>
    <row r="114" ht="18" customHeight="1" spans="1:8">
      <c r="A114" s="21" t="s">
        <v>131</v>
      </c>
      <c r="B114" s="22" t="s">
        <v>132</v>
      </c>
      <c r="C114" s="23" t="s">
        <v>274</v>
      </c>
      <c r="D114" s="24" t="s">
        <v>275</v>
      </c>
      <c r="E114" s="23" t="s">
        <v>374</v>
      </c>
      <c r="F114" s="14"/>
      <c r="G114" s="14"/>
      <c r="H114" s="14"/>
    </row>
    <row r="115" ht="18" customHeight="1" spans="1:8">
      <c r="A115" s="21" t="s">
        <v>131</v>
      </c>
      <c r="B115" s="22" t="s">
        <v>132</v>
      </c>
      <c r="C115" s="23" t="s">
        <v>274</v>
      </c>
      <c r="D115" s="24" t="s">
        <v>5</v>
      </c>
      <c r="E115" s="24" t="s">
        <v>375</v>
      </c>
      <c r="F115" s="14"/>
      <c r="G115" s="14"/>
      <c r="H115" s="14"/>
    </row>
    <row r="116" ht="18" customHeight="1" spans="1:8">
      <c r="A116" s="21" t="s">
        <v>131</v>
      </c>
      <c r="B116" s="22" t="s">
        <v>132</v>
      </c>
      <c r="C116" s="23" t="s">
        <v>274</v>
      </c>
      <c r="D116" s="24" t="s">
        <v>278</v>
      </c>
      <c r="E116" s="24" t="s">
        <v>369</v>
      </c>
      <c r="F116" s="14"/>
      <c r="G116" s="14"/>
      <c r="H116" s="14"/>
    </row>
    <row r="117" ht="18" customHeight="1" spans="1:8">
      <c r="A117" s="21" t="s">
        <v>134</v>
      </c>
      <c r="B117" s="22" t="s">
        <v>135</v>
      </c>
      <c r="C117" s="23" t="s">
        <v>274</v>
      </c>
      <c r="D117" s="24" t="s">
        <v>275</v>
      </c>
      <c r="E117" s="23" t="s">
        <v>376</v>
      </c>
      <c r="F117" s="14"/>
      <c r="G117" s="14"/>
      <c r="H117" s="14"/>
    </row>
    <row r="118" ht="18" customHeight="1" spans="1:8">
      <c r="A118" s="21" t="s">
        <v>134</v>
      </c>
      <c r="B118" s="22" t="s">
        <v>135</v>
      </c>
      <c r="C118" s="23" t="s">
        <v>274</v>
      </c>
      <c r="D118" s="24" t="s">
        <v>5</v>
      </c>
      <c r="E118" s="24" t="s">
        <v>377</v>
      </c>
      <c r="F118" s="14"/>
      <c r="G118" s="14"/>
      <c r="H118" s="14"/>
    </row>
    <row r="119" ht="18" customHeight="1" spans="1:8">
      <c r="A119" s="21" t="s">
        <v>134</v>
      </c>
      <c r="B119" s="22" t="s">
        <v>135</v>
      </c>
      <c r="C119" s="23" t="s">
        <v>274</v>
      </c>
      <c r="D119" s="24" t="s">
        <v>278</v>
      </c>
      <c r="E119" s="24" t="s">
        <v>363</v>
      </c>
      <c r="F119" s="14"/>
      <c r="G119" s="14"/>
      <c r="H119" s="14"/>
    </row>
    <row r="120" ht="18" customHeight="1" spans="1:8">
      <c r="A120" s="21" t="s">
        <v>138</v>
      </c>
      <c r="B120" s="22" t="s">
        <v>139</v>
      </c>
      <c r="C120" s="23" t="s">
        <v>280</v>
      </c>
      <c r="D120" s="24" t="s">
        <v>275</v>
      </c>
      <c r="E120" s="23" t="s">
        <v>378</v>
      </c>
      <c r="F120" s="14"/>
      <c r="G120" s="14"/>
      <c r="H120" s="14"/>
    </row>
    <row r="121" ht="18" customHeight="1" spans="1:8">
      <c r="A121" s="21" t="s">
        <v>138</v>
      </c>
      <c r="B121" s="22" t="s">
        <v>139</v>
      </c>
      <c r="C121" s="23" t="s">
        <v>280</v>
      </c>
      <c r="D121" s="24" t="s">
        <v>5</v>
      </c>
      <c r="E121" s="24" t="s">
        <v>379</v>
      </c>
      <c r="F121" s="14"/>
      <c r="G121" s="14"/>
      <c r="H121" s="14"/>
    </row>
    <row r="122" ht="18" customHeight="1" spans="1:8">
      <c r="A122" s="21" t="s">
        <v>138</v>
      </c>
      <c r="B122" s="22" t="s">
        <v>139</v>
      </c>
      <c r="C122" s="23" t="s">
        <v>280</v>
      </c>
      <c r="D122" s="24" t="s">
        <v>278</v>
      </c>
      <c r="E122" s="24" t="s">
        <v>366</v>
      </c>
      <c r="F122" s="14"/>
      <c r="G122" s="14"/>
      <c r="H122" s="14"/>
    </row>
    <row r="123" ht="18" customHeight="1" spans="1:8">
      <c r="A123" s="21" t="s">
        <v>141</v>
      </c>
      <c r="B123" s="22" t="s">
        <v>142</v>
      </c>
      <c r="C123" s="23" t="s">
        <v>274</v>
      </c>
      <c r="D123" s="24" t="s">
        <v>275</v>
      </c>
      <c r="E123" s="23" t="s">
        <v>380</v>
      </c>
      <c r="F123" s="14"/>
      <c r="G123" s="14"/>
      <c r="H123" s="14"/>
    </row>
    <row r="124" ht="18" customHeight="1" spans="1:8">
      <c r="A124" s="21" t="s">
        <v>141</v>
      </c>
      <c r="B124" s="22" t="s">
        <v>142</v>
      </c>
      <c r="C124" s="23" t="s">
        <v>274</v>
      </c>
      <c r="D124" s="24" t="s">
        <v>5</v>
      </c>
      <c r="E124" s="24" t="s">
        <v>381</v>
      </c>
      <c r="F124" s="14"/>
      <c r="G124" s="14"/>
      <c r="H124" s="14"/>
    </row>
    <row r="125" ht="18" customHeight="1" spans="1:8">
      <c r="A125" s="21" t="s">
        <v>141</v>
      </c>
      <c r="B125" s="22" t="s">
        <v>142</v>
      </c>
      <c r="C125" s="23" t="s">
        <v>274</v>
      </c>
      <c r="D125" s="24" t="s">
        <v>278</v>
      </c>
      <c r="E125" s="24" t="s">
        <v>369</v>
      </c>
      <c r="F125" s="14"/>
      <c r="G125" s="14"/>
      <c r="H125" s="14"/>
    </row>
    <row r="126" ht="18" customHeight="1" spans="1:8">
      <c r="A126" s="21" t="s">
        <v>144</v>
      </c>
      <c r="B126" s="22" t="s">
        <v>145</v>
      </c>
      <c r="C126" s="23" t="s">
        <v>280</v>
      </c>
      <c r="D126" s="24" t="s">
        <v>275</v>
      </c>
      <c r="E126" s="23" t="s">
        <v>382</v>
      </c>
      <c r="F126" s="14"/>
      <c r="G126" s="14"/>
      <c r="H126" s="14"/>
    </row>
    <row r="127" ht="18" customHeight="1" spans="1:8">
      <c r="A127" s="21" t="s">
        <v>144</v>
      </c>
      <c r="B127" s="22" t="s">
        <v>145</v>
      </c>
      <c r="C127" s="23" t="s">
        <v>280</v>
      </c>
      <c r="D127" s="24" t="s">
        <v>5</v>
      </c>
      <c r="E127" s="24" t="s">
        <v>383</v>
      </c>
      <c r="F127" s="14"/>
      <c r="G127" s="14"/>
      <c r="H127" s="14"/>
    </row>
    <row r="128" ht="18" customHeight="1" spans="1:8">
      <c r="A128" s="21" t="s">
        <v>144</v>
      </c>
      <c r="B128" s="22" t="s">
        <v>145</v>
      </c>
      <c r="C128" s="23" t="s">
        <v>280</v>
      </c>
      <c r="D128" s="24" t="s">
        <v>278</v>
      </c>
      <c r="E128" s="24" t="s">
        <v>384</v>
      </c>
      <c r="F128" s="14"/>
      <c r="G128" s="14"/>
      <c r="H128" s="14"/>
    </row>
    <row r="129" s="2" customFormat="1" ht="18" customHeight="1" spans="1:8">
      <c r="A129" s="21" t="s">
        <v>148</v>
      </c>
      <c r="B129" s="22" t="s">
        <v>149</v>
      </c>
      <c r="C129" s="23" t="s">
        <v>287</v>
      </c>
      <c r="D129" s="24" t="s">
        <v>275</v>
      </c>
      <c r="E129" s="23" t="s">
        <v>385</v>
      </c>
      <c r="F129" s="14"/>
      <c r="G129" s="14"/>
      <c r="H129" s="14"/>
    </row>
    <row r="130" ht="18" customHeight="1" spans="1:8">
      <c r="A130" s="21" t="s">
        <v>148</v>
      </c>
      <c r="B130" s="22" t="s">
        <v>149</v>
      </c>
      <c r="C130" s="23" t="s">
        <v>287</v>
      </c>
      <c r="D130" s="24" t="s">
        <v>5</v>
      </c>
      <c r="E130" s="24" t="s">
        <v>386</v>
      </c>
      <c r="F130" s="14"/>
      <c r="G130" s="14"/>
      <c r="H130" s="14"/>
    </row>
    <row r="131" ht="18" customHeight="1" spans="1:8">
      <c r="A131" s="21" t="s">
        <v>148</v>
      </c>
      <c r="B131" s="22" t="s">
        <v>149</v>
      </c>
      <c r="C131" s="23" t="s">
        <v>287</v>
      </c>
      <c r="D131" s="24" t="s">
        <v>278</v>
      </c>
      <c r="E131" s="24" t="s">
        <v>387</v>
      </c>
      <c r="F131" s="14"/>
      <c r="G131" s="14"/>
      <c r="H131" s="14"/>
    </row>
    <row r="132" ht="18" customHeight="1" spans="1:8">
      <c r="A132" s="21" t="s">
        <v>151</v>
      </c>
      <c r="B132" s="22" t="s">
        <v>152</v>
      </c>
      <c r="C132" s="23" t="s">
        <v>287</v>
      </c>
      <c r="D132" s="24" t="s">
        <v>275</v>
      </c>
      <c r="E132" s="23" t="s">
        <v>388</v>
      </c>
      <c r="F132" s="14"/>
      <c r="G132" s="14"/>
      <c r="H132" s="14"/>
    </row>
    <row r="133" ht="18" customHeight="1" spans="1:8">
      <c r="A133" s="21" t="s">
        <v>151</v>
      </c>
      <c r="B133" s="22" t="s">
        <v>152</v>
      </c>
      <c r="C133" s="23" t="s">
        <v>287</v>
      </c>
      <c r="D133" s="24" t="s">
        <v>5</v>
      </c>
      <c r="E133" s="24" t="s">
        <v>389</v>
      </c>
      <c r="F133" s="14"/>
      <c r="G133" s="14"/>
      <c r="H133" s="14"/>
    </row>
    <row r="134" ht="18" customHeight="1" spans="1:8">
      <c r="A134" s="21" t="s">
        <v>151</v>
      </c>
      <c r="B134" s="22" t="s">
        <v>152</v>
      </c>
      <c r="C134" s="23" t="s">
        <v>287</v>
      </c>
      <c r="D134" s="24" t="s">
        <v>278</v>
      </c>
      <c r="E134" s="24" t="s">
        <v>390</v>
      </c>
      <c r="F134" s="14"/>
      <c r="G134" s="14"/>
      <c r="H134" s="14"/>
    </row>
    <row r="135" ht="18" customHeight="1" spans="1:8">
      <c r="A135" s="21" t="s">
        <v>154</v>
      </c>
      <c r="B135" s="22" t="s">
        <v>155</v>
      </c>
      <c r="C135" s="23" t="s">
        <v>274</v>
      </c>
      <c r="D135" s="24" t="s">
        <v>275</v>
      </c>
      <c r="E135" s="23" t="s">
        <v>391</v>
      </c>
      <c r="F135" s="14"/>
      <c r="G135" s="14"/>
      <c r="H135" s="14"/>
    </row>
    <row r="136" ht="18" customHeight="1" spans="1:8">
      <c r="A136" s="21" t="s">
        <v>154</v>
      </c>
      <c r="B136" s="22" t="s">
        <v>155</v>
      </c>
      <c r="C136" s="23" t="s">
        <v>274</v>
      </c>
      <c r="D136" s="24" t="s">
        <v>5</v>
      </c>
      <c r="E136" s="24" t="s">
        <v>392</v>
      </c>
      <c r="F136" s="14"/>
      <c r="G136" s="14"/>
      <c r="H136" s="14"/>
    </row>
    <row r="137" ht="18" customHeight="1" spans="1:8">
      <c r="A137" s="21" t="s">
        <v>154</v>
      </c>
      <c r="B137" s="22" t="s">
        <v>155</v>
      </c>
      <c r="C137" s="23" t="s">
        <v>274</v>
      </c>
      <c r="D137" s="24" t="s">
        <v>278</v>
      </c>
      <c r="E137" s="24" t="s">
        <v>393</v>
      </c>
      <c r="F137" s="14"/>
      <c r="G137" s="14"/>
      <c r="H137" s="14"/>
    </row>
    <row r="138" ht="18" customHeight="1" spans="1:8">
      <c r="A138" s="21" t="s">
        <v>157</v>
      </c>
      <c r="B138" s="22" t="s">
        <v>158</v>
      </c>
      <c r="C138" s="23" t="s">
        <v>280</v>
      </c>
      <c r="D138" s="24" t="s">
        <v>275</v>
      </c>
      <c r="E138" s="23" t="s">
        <v>394</v>
      </c>
      <c r="F138" s="14"/>
      <c r="G138" s="14"/>
      <c r="H138" s="14"/>
    </row>
    <row r="139" ht="18" customHeight="1" spans="1:8">
      <c r="A139" s="21" t="s">
        <v>157</v>
      </c>
      <c r="B139" s="22" t="s">
        <v>158</v>
      </c>
      <c r="C139" s="23" t="s">
        <v>280</v>
      </c>
      <c r="D139" s="24" t="s">
        <v>5</v>
      </c>
      <c r="E139" s="24" t="s">
        <v>395</v>
      </c>
      <c r="F139" s="14"/>
      <c r="G139" s="14"/>
      <c r="H139" s="14"/>
    </row>
    <row r="140" ht="18" customHeight="1" spans="1:8">
      <c r="A140" s="21" t="s">
        <v>157</v>
      </c>
      <c r="B140" s="22" t="s">
        <v>158</v>
      </c>
      <c r="C140" s="23" t="s">
        <v>280</v>
      </c>
      <c r="D140" s="24" t="s">
        <v>278</v>
      </c>
      <c r="E140" s="24" t="s">
        <v>396</v>
      </c>
      <c r="F140" s="14"/>
      <c r="G140" s="14"/>
      <c r="H140" s="14"/>
    </row>
    <row r="141" ht="18" customHeight="1" spans="1:8">
      <c r="A141" s="21" t="s">
        <v>160</v>
      </c>
      <c r="B141" s="22" t="s">
        <v>161</v>
      </c>
      <c r="C141" s="23" t="s">
        <v>287</v>
      </c>
      <c r="D141" s="24" t="s">
        <v>275</v>
      </c>
      <c r="E141" s="23" t="s">
        <v>397</v>
      </c>
      <c r="F141" s="14"/>
      <c r="G141" s="14"/>
      <c r="H141" s="14"/>
    </row>
    <row r="142" ht="18" customHeight="1" spans="1:8">
      <c r="A142" s="21" t="s">
        <v>160</v>
      </c>
      <c r="B142" s="22" t="s">
        <v>161</v>
      </c>
      <c r="C142" s="23" t="s">
        <v>287</v>
      </c>
      <c r="D142" s="24" t="s">
        <v>5</v>
      </c>
      <c r="E142" s="24" t="s">
        <v>398</v>
      </c>
      <c r="F142" s="14"/>
      <c r="G142" s="14"/>
      <c r="H142" s="14"/>
    </row>
    <row r="143" ht="18" customHeight="1" spans="1:8">
      <c r="A143" s="21" t="s">
        <v>160</v>
      </c>
      <c r="B143" s="22" t="s">
        <v>161</v>
      </c>
      <c r="C143" s="23" t="s">
        <v>287</v>
      </c>
      <c r="D143" s="24" t="s">
        <v>278</v>
      </c>
      <c r="E143" s="24" t="s">
        <v>387</v>
      </c>
      <c r="F143" s="14"/>
      <c r="G143" s="14"/>
      <c r="H143" s="14"/>
    </row>
    <row r="144" ht="18" customHeight="1" spans="1:8">
      <c r="A144" s="21" t="s">
        <v>164</v>
      </c>
      <c r="B144" s="22" t="s">
        <v>165</v>
      </c>
      <c r="C144" s="23" t="s">
        <v>280</v>
      </c>
      <c r="D144" s="24" t="s">
        <v>275</v>
      </c>
      <c r="E144" s="23" t="s">
        <v>399</v>
      </c>
      <c r="F144" s="14"/>
      <c r="G144" s="14"/>
      <c r="H144" s="14"/>
    </row>
    <row r="145" ht="18" customHeight="1" spans="1:8">
      <c r="A145" s="21" t="s">
        <v>164</v>
      </c>
      <c r="B145" s="22" t="s">
        <v>165</v>
      </c>
      <c r="C145" s="23" t="s">
        <v>280</v>
      </c>
      <c r="D145" s="24" t="s">
        <v>5</v>
      </c>
      <c r="E145" s="24" t="s">
        <v>400</v>
      </c>
      <c r="F145" s="14"/>
      <c r="G145" s="14"/>
      <c r="H145" s="14"/>
    </row>
    <row r="146" ht="18" customHeight="1" spans="1:8">
      <c r="A146" s="21" t="s">
        <v>164</v>
      </c>
      <c r="B146" s="22" t="s">
        <v>165</v>
      </c>
      <c r="C146" s="23" t="s">
        <v>280</v>
      </c>
      <c r="D146" s="24" t="s">
        <v>278</v>
      </c>
      <c r="E146" s="24" t="s">
        <v>384</v>
      </c>
      <c r="F146" s="14"/>
      <c r="G146" s="14"/>
      <c r="H146" s="14"/>
    </row>
    <row r="147" ht="18" customHeight="1" spans="1:8">
      <c r="A147" s="21" t="s">
        <v>167</v>
      </c>
      <c r="B147" s="22" t="s">
        <v>168</v>
      </c>
      <c r="C147" s="23" t="s">
        <v>280</v>
      </c>
      <c r="D147" s="24" t="s">
        <v>275</v>
      </c>
      <c r="E147" s="23" t="s">
        <v>401</v>
      </c>
      <c r="F147" s="14"/>
      <c r="G147" s="14"/>
      <c r="H147" s="14"/>
    </row>
    <row r="148" ht="18" customHeight="1" spans="1:8">
      <c r="A148" s="21" t="s">
        <v>167</v>
      </c>
      <c r="B148" s="22" t="s">
        <v>168</v>
      </c>
      <c r="C148" s="23" t="s">
        <v>280</v>
      </c>
      <c r="D148" s="23" t="s">
        <v>5</v>
      </c>
      <c r="E148" s="24" t="s">
        <v>402</v>
      </c>
      <c r="F148" s="14"/>
      <c r="G148" s="14"/>
      <c r="H148" s="14"/>
    </row>
    <row r="149" ht="18" customHeight="1" spans="1:8">
      <c r="A149" s="21" t="s">
        <v>167</v>
      </c>
      <c r="B149" s="22" t="s">
        <v>168</v>
      </c>
      <c r="C149" s="23" t="s">
        <v>280</v>
      </c>
      <c r="D149" s="24" t="s">
        <v>278</v>
      </c>
      <c r="E149" s="24" t="s">
        <v>403</v>
      </c>
      <c r="F149" s="14"/>
      <c r="G149" s="14"/>
      <c r="H149" s="14"/>
    </row>
    <row r="150" s="2" customFormat="1" ht="18" customHeight="1" spans="1:8">
      <c r="A150" s="21" t="s">
        <v>170</v>
      </c>
      <c r="B150" s="22" t="s">
        <v>171</v>
      </c>
      <c r="C150" s="23" t="s">
        <v>287</v>
      </c>
      <c r="D150" s="24" t="s">
        <v>275</v>
      </c>
      <c r="E150" s="23" t="s">
        <v>404</v>
      </c>
      <c r="F150" s="14"/>
      <c r="G150" s="14"/>
      <c r="H150" s="14"/>
    </row>
    <row r="151" ht="18" customHeight="1" spans="1:8">
      <c r="A151" s="21" t="s">
        <v>170</v>
      </c>
      <c r="B151" s="22" t="s">
        <v>171</v>
      </c>
      <c r="C151" s="23" t="s">
        <v>287</v>
      </c>
      <c r="D151" s="24" t="s">
        <v>5</v>
      </c>
      <c r="E151" s="24" t="s">
        <v>405</v>
      </c>
      <c r="F151" s="14"/>
      <c r="G151" s="14"/>
      <c r="H151" s="14"/>
    </row>
    <row r="152" ht="18" customHeight="1" spans="1:8">
      <c r="A152" s="21" t="s">
        <v>170</v>
      </c>
      <c r="B152" s="22" t="s">
        <v>171</v>
      </c>
      <c r="C152" s="23" t="s">
        <v>287</v>
      </c>
      <c r="D152" s="24" t="s">
        <v>278</v>
      </c>
      <c r="E152" s="24" t="s">
        <v>406</v>
      </c>
      <c r="F152" s="14"/>
      <c r="G152" s="14"/>
      <c r="H152" s="14"/>
    </row>
    <row r="153" ht="18" customHeight="1" spans="1:8">
      <c r="A153" s="21" t="s">
        <v>174</v>
      </c>
      <c r="B153" s="22" t="s">
        <v>175</v>
      </c>
      <c r="C153" s="23" t="s">
        <v>280</v>
      </c>
      <c r="D153" s="24" t="s">
        <v>275</v>
      </c>
      <c r="E153" s="23" t="s">
        <v>407</v>
      </c>
      <c r="F153" s="14"/>
      <c r="G153" s="14"/>
      <c r="H153" s="14"/>
    </row>
    <row r="154" ht="18" customHeight="1" spans="1:8">
      <c r="A154" s="21" t="s">
        <v>174</v>
      </c>
      <c r="B154" s="22" t="s">
        <v>175</v>
      </c>
      <c r="C154" s="23" t="s">
        <v>280</v>
      </c>
      <c r="D154" s="24" t="s">
        <v>5</v>
      </c>
      <c r="E154" s="24" t="s">
        <v>408</v>
      </c>
      <c r="F154" s="14"/>
      <c r="G154" s="14"/>
      <c r="H154" s="14"/>
    </row>
    <row r="155" ht="18" customHeight="1" spans="1:8">
      <c r="A155" s="21" t="s">
        <v>174</v>
      </c>
      <c r="B155" s="22" t="s">
        <v>175</v>
      </c>
      <c r="C155" s="23" t="s">
        <v>280</v>
      </c>
      <c r="D155" s="24" t="s">
        <v>278</v>
      </c>
      <c r="E155" s="24" t="s">
        <v>409</v>
      </c>
      <c r="F155" s="14"/>
      <c r="G155" s="14"/>
      <c r="H155" s="14"/>
    </row>
    <row r="156" ht="18" customHeight="1" spans="1:8">
      <c r="A156" s="21" t="s">
        <v>177</v>
      </c>
      <c r="B156" s="22" t="s">
        <v>178</v>
      </c>
      <c r="C156" s="23" t="s">
        <v>280</v>
      </c>
      <c r="D156" s="24" t="s">
        <v>275</v>
      </c>
      <c r="E156" s="23" t="s">
        <v>410</v>
      </c>
      <c r="F156" s="14"/>
      <c r="G156" s="14"/>
      <c r="H156" s="14"/>
    </row>
    <row r="157" ht="18" customHeight="1" spans="1:8">
      <c r="A157" s="21" t="s">
        <v>177</v>
      </c>
      <c r="B157" s="22" t="s">
        <v>178</v>
      </c>
      <c r="C157" s="23" t="s">
        <v>280</v>
      </c>
      <c r="D157" s="24" t="s">
        <v>5</v>
      </c>
      <c r="E157" s="24" t="s">
        <v>411</v>
      </c>
      <c r="F157" s="14"/>
      <c r="G157" s="14"/>
      <c r="H157" s="14"/>
    </row>
    <row r="158" ht="18" customHeight="1" spans="1:8">
      <c r="A158" s="21" t="s">
        <v>177</v>
      </c>
      <c r="B158" s="22" t="s">
        <v>178</v>
      </c>
      <c r="C158" s="23" t="s">
        <v>280</v>
      </c>
      <c r="D158" s="24" t="s">
        <v>278</v>
      </c>
      <c r="E158" s="24" t="s">
        <v>403</v>
      </c>
      <c r="F158" s="14"/>
      <c r="G158" s="14"/>
      <c r="H158" s="14"/>
    </row>
    <row r="159" ht="18" customHeight="1" spans="1:8">
      <c r="A159" s="21" t="s">
        <v>180</v>
      </c>
      <c r="B159" s="22" t="s">
        <v>181</v>
      </c>
      <c r="C159" s="23" t="s">
        <v>280</v>
      </c>
      <c r="D159" s="24" t="s">
        <v>275</v>
      </c>
      <c r="E159" s="23" t="s">
        <v>412</v>
      </c>
      <c r="F159" s="14"/>
      <c r="G159" s="14"/>
      <c r="H159" s="14"/>
    </row>
    <row r="160" ht="18" customHeight="1" spans="1:8">
      <c r="A160" s="21" t="s">
        <v>180</v>
      </c>
      <c r="B160" s="22" t="s">
        <v>181</v>
      </c>
      <c r="C160" s="23" t="s">
        <v>280</v>
      </c>
      <c r="D160" s="24" t="s">
        <v>5</v>
      </c>
      <c r="E160" s="24" t="s">
        <v>413</v>
      </c>
      <c r="F160" s="14"/>
      <c r="G160" s="14"/>
      <c r="H160" s="14"/>
    </row>
    <row r="161" ht="18" customHeight="1" spans="1:8">
      <c r="A161" s="21" t="s">
        <v>180</v>
      </c>
      <c r="B161" s="22" t="s">
        <v>181</v>
      </c>
      <c r="C161" s="23" t="s">
        <v>280</v>
      </c>
      <c r="D161" s="24" t="s">
        <v>278</v>
      </c>
      <c r="E161" s="24" t="s">
        <v>414</v>
      </c>
      <c r="F161" s="14"/>
      <c r="G161" s="14"/>
      <c r="H161" s="14"/>
    </row>
    <row r="162" s="2" customFormat="1" ht="18" customHeight="1" spans="1:8">
      <c r="A162" s="21" t="s">
        <v>184</v>
      </c>
      <c r="B162" s="22" t="s">
        <v>185</v>
      </c>
      <c r="C162" s="23" t="s">
        <v>280</v>
      </c>
      <c r="D162" s="24" t="s">
        <v>275</v>
      </c>
      <c r="E162" s="23" t="s">
        <v>415</v>
      </c>
      <c r="F162" s="14"/>
      <c r="G162" s="14"/>
      <c r="H162" s="14"/>
    </row>
    <row r="163" ht="18" customHeight="1" spans="1:8">
      <c r="A163" s="21" t="s">
        <v>184</v>
      </c>
      <c r="B163" s="22" t="s">
        <v>185</v>
      </c>
      <c r="C163" s="23" t="s">
        <v>280</v>
      </c>
      <c r="D163" s="24" t="s">
        <v>5</v>
      </c>
      <c r="E163" s="24" t="s">
        <v>416</v>
      </c>
      <c r="F163" s="14"/>
      <c r="G163" s="14"/>
      <c r="H163" s="14"/>
    </row>
    <row r="164" ht="18" customHeight="1" spans="1:8">
      <c r="A164" s="21" t="s">
        <v>184</v>
      </c>
      <c r="B164" s="22" t="s">
        <v>185</v>
      </c>
      <c r="C164" s="23" t="s">
        <v>280</v>
      </c>
      <c r="D164" s="24" t="s">
        <v>278</v>
      </c>
      <c r="E164" s="24" t="s">
        <v>417</v>
      </c>
      <c r="F164" s="14"/>
      <c r="G164" s="14"/>
      <c r="H164" s="14"/>
    </row>
    <row r="165" ht="18" customHeight="1" spans="1:8">
      <c r="A165" s="21" t="s">
        <v>187</v>
      </c>
      <c r="B165" s="22" t="s">
        <v>188</v>
      </c>
      <c r="C165" s="23" t="s">
        <v>280</v>
      </c>
      <c r="D165" s="24" t="s">
        <v>275</v>
      </c>
      <c r="E165" s="23" t="s">
        <v>418</v>
      </c>
      <c r="F165" s="14"/>
      <c r="G165" s="14"/>
      <c r="H165" s="14"/>
    </row>
    <row r="166" ht="18" customHeight="1" spans="1:8">
      <c r="A166" s="21" t="s">
        <v>187</v>
      </c>
      <c r="B166" s="22" t="s">
        <v>188</v>
      </c>
      <c r="C166" s="23" t="s">
        <v>280</v>
      </c>
      <c r="D166" s="24" t="s">
        <v>5</v>
      </c>
      <c r="E166" s="24" t="s">
        <v>419</v>
      </c>
      <c r="F166" s="14"/>
      <c r="G166" s="14"/>
      <c r="H166" s="14"/>
    </row>
    <row r="167" ht="18" customHeight="1" spans="1:8">
      <c r="A167" s="21" t="s">
        <v>187</v>
      </c>
      <c r="B167" s="22" t="s">
        <v>188</v>
      </c>
      <c r="C167" s="23" t="s">
        <v>280</v>
      </c>
      <c r="D167" s="24" t="s">
        <v>278</v>
      </c>
      <c r="E167" s="24" t="s">
        <v>403</v>
      </c>
      <c r="F167" s="14"/>
      <c r="G167" s="14"/>
      <c r="H167" s="14"/>
    </row>
    <row r="168" ht="18" customHeight="1" spans="1:8">
      <c r="A168" s="21" t="s">
        <v>190</v>
      </c>
      <c r="B168" s="22" t="s">
        <v>191</v>
      </c>
      <c r="C168" s="23" t="s">
        <v>280</v>
      </c>
      <c r="D168" s="24" t="s">
        <v>275</v>
      </c>
      <c r="E168" s="23" t="s">
        <v>420</v>
      </c>
      <c r="F168" s="14"/>
      <c r="G168" s="14"/>
      <c r="H168" s="14"/>
    </row>
    <row r="169" ht="18" customHeight="1" spans="1:8">
      <c r="A169" s="21" t="s">
        <v>190</v>
      </c>
      <c r="B169" s="22" t="s">
        <v>191</v>
      </c>
      <c r="C169" s="23" t="s">
        <v>280</v>
      </c>
      <c r="D169" s="24" t="s">
        <v>5</v>
      </c>
      <c r="E169" s="24" t="s">
        <v>421</v>
      </c>
      <c r="F169" s="14"/>
      <c r="G169" s="14"/>
      <c r="H169" s="14"/>
    </row>
    <row r="170" ht="18" customHeight="1" spans="1:8">
      <c r="A170" s="21" t="s">
        <v>190</v>
      </c>
      <c r="B170" s="22" t="s">
        <v>191</v>
      </c>
      <c r="C170" s="23" t="s">
        <v>280</v>
      </c>
      <c r="D170" s="24" t="s">
        <v>278</v>
      </c>
      <c r="E170" s="24" t="s">
        <v>414</v>
      </c>
      <c r="F170" s="14"/>
      <c r="G170" s="14"/>
      <c r="H170" s="14"/>
    </row>
    <row r="171" ht="18" customHeight="1" spans="1:8">
      <c r="A171" s="21" t="s">
        <v>194</v>
      </c>
      <c r="B171" s="22" t="s">
        <v>195</v>
      </c>
      <c r="C171" s="23" t="s">
        <v>280</v>
      </c>
      <c r="D171" s="24" t="s">
        <v>275</v>
      </c>
      <c r="E171" s="23" t="s">
        <v>422</v>
      </c>
      <c r="F171" s="14"/>
      <c r="G171" s="14"/>
      <c r="H171" s="14"/>
    </row>
    <row r="172" ht="18" customHeight="1" spans="1:8">
      <c r="A172" s="21" t="s">
        <v>194</v>
      </c>
      <c r="B172" s="22" t="s">
        <v>195</v>
      </c>
      <c r="C172" s="23" t="s">
        <v>280</v>
      </c>
      <c r="D172" s="24" t="s">
        <v>5</v>
      </c>
      <c r="E172" s="24" t="s">
        <v>423</v>
      </c>
      <c r="F172" s="14"/>
      <c r="G172" s="14"/>
      <c r="H172" s="14"/>
    </row>
    <row r="173" ht="18" customHeight="1" spans="1:8">
      <c r="A173" s="21" t="s">
        <v>194</v>
      </c>
      <c r="B173" s="22" t="s">
        <v>195</v>
      </c>
      <c r="C173" s="23" t="s">
        <v>280</v>
      </c>
      <c r="D173" s="24" t="s">
        <v>278</v>
      </c>
      <c r="E173" s="24" t="s">
        <v>417</v>
      </c>
      <c r="F173" s="14"/>
      <c r="G173" s="14"/>
      <c r="H173" s="14"/>
    </row>
    <row r="174" ht="18" customHeight="1" spans="1:8">
      <c r="A174" s="21" t="s">
        <v>197</v>
      </c>
      <c r="B174" s="22" t="s">
        <v>198</v>
      </c>
      <c r="C174" s="23" t="s">
        <v>274</v>
      </c>
      <c r="D174" s="24" t="s">
        <v>275</v>
      </c>
      <c r="E174" s="23" t="s">
        <v>424</v>
      </c>
      <c r="F174" s="14"/>
      <c r="G174" s="14"/>
      <c r="H174" s="14"/>
    </row>
    <row r="175" ht="18" customHeight="1" spans="1:8">
      <c r="A175" s="21" t="s">
        <v>197</v>
      </c>
      <c r="B175" s="22" t="s">
        <v>198</v>
      </c>
      <c r="C175" s="23" t="s">
        <v>274</v>
      </c>
      <c r="D175" s="24" t="s">
        <v>5</v>
      </c>
      <c r="E175" s="24" t="s">
        <v>425</v>
      </c>
      <c r="F175" s="14"/>
      <c r="G175" s="14"/>
      <c r="H175" s="14"/>
    </row>
    <row r="176" ht="18" customHeight="1" spans="1:8">
      <c r="A176" s="21" t="s">
        <v>197</v>
      </c>
      <c r="B176" s="22" t="s">
        <v>198</v>
      </c>
      <c r="C176" s="23" t="s">
        <v>274</v>
      </c>
      <c r="D176" s="24" t="s">
        <v>278</v>
      </c>
      <c r="E176" s="24" t="s">
        <v>393</v>
      </c>
      <c r="F176" s="14"/>
      <c r="G176" s="14"/>
      <c r="H176" s="14"/>
    </row>
    <row r="177" ht="18" customHeight="1" spans="1:8">
      <c r="A177" s="21" t="s">
        <v>200</v>
      </c>
      <c r="B177" s="22" t="s">
        <v>201</v>
      </c>
      <c r="C177" s="23" t="s">
        <v>280</v>
      </c>
      <c r="D177" s="24" t="s">
        <v>275</v>
      </c>
      <c r="E177" s="23" t="s">
        <v>426</v>
      </c>
      <c r="F177" s="14"/>
      <c r="G177" s="14"/>
      <c r="H177" s="14"/>
    </row>
    <row r="178" ht="18" customHeight="1" spans="1:8">
      <c r="A178" s="21" t="s">
        <v>200</v>
      </c>
      <c r="B178" s="22" t="s">
        <v>201</v>
      </c>
      <c r="C178" s="23" t="s">
        <v>280</v>
      </c>
      <c r="D178" s="24" t="s">
        <v>5</v>
      </c>
      <c r="E178" s="24" t="s">
        <v>427</v>
      </c>
      <c r="F178" s="14"/>
      <c r="G178" s="14"/>
      <c r="H178" s="14"/>
    </row>
    <row r="179" ht="18" customHeight="1" spans="1:8">
      <c r="A179" s="21" t="s">
        <v>200</v>
      </c>
      <c r="B179" s="22" t="s">
        <v>201</v>
      </c>
      <c r="C179" s="23" t="s">
        <v>280</v>
      </c>
      <c r="D179" s="24" t="s">
        <v>278</v>
      </c>
      <c r="E179" s="24" t="s">
        <v>414</v>
      </c>
      <c r="F179" s="14"/>
      <c r="G179" s="14"/>
      <c r="H179" s="14"/>
    </row>
    <row r="180" s="2" customFormat="1" ht="18" customHeight="1" spans="1:8">
      <c r="A180" s="21" t="s">
        <v>204</v>
      </c>
      <c r="B180" s="22" t="s">
        <v>205</v>
      </c>
      <c r="C180" s="23" t="s">
        <v>280</v>
      </c>
      <c r="D180" s="24" t="s">
        <v>275</v>
      </c>
      <c r="E180" s="23" t="s">
        <v>428</v>
      </c>
      <c r="F180" s="14"/>
      <c r="G180" s="14"/>
      <c r="H180" s="14"/>
    </row>
    <row r="181" ht="18" customHeight="1" spans="1:8">
      <c r="A181" s="21" t="s">
        <v>204</v>
      </c>
      <c r="B181" s="22" t="s">
        <v>205</v>
      </c>
      <c r="C181" s="23" t="s">
        <v>280</v>
      </c>
      <c r="D181" s="24" t="s">
        <v>5</v>
      </c>
      <c r="E181" s="24" t="s">
        <v>429</v>
      </c>
      <c r="F181" s="14"/>
      <c r="G181" s="14"/>
      <c r="H181" s="14"/>
    </row>
    <row r="182" ht="18" customHeight="1" spans="1:8">
      <c r="A182" s="21" t="s">
        <v>204</v>
      </c>
      <c r="B182" s="22" t="s">
        <v>205</v>
      </c>
      <c r="C182" s="23" t="s">
        <v>280</v>
      </c>
      <c r="D182" s="24" t="s">
        <v>278</v>
      </c>
      <c r="E182" s="24" t="s">
        <v>417</v>
      </c>
      <c r="F182" s="14"/>
      <c r="G182" s="14"/>
      <c r="H182" s="14"/>
    </row>
    <row r="183" s="2" customFormat="1" ht="18" customHeight="1" spans="1:8">
      <c r="A183" s="21" t="s">
        <v>207</v>
      </c>
      <c r="B183" s="22" t="s">
        <v>208</v>
      </c>
      <c r="C183" s="23" t="s">
        <v>274</v>
      </c>
      <c r="D183" s="24" t="s">
        <v>275</v>
      </c>
      <c r="E183" s="23" t="s">
        <v>430</v>
      </c>
      <c r="F183" s="14"/>
      <c r="G183" s="14"/>
      <c r="H183" s="14"/>
    </row>
    <row r="184" ht="18" customHeight="1" spans="1:8">
      <c r="A184" s="21" t="s">
        <v>207</v>
      </c>
      <c r="B184" s="22" t="s">
        <v>208</v>
      </c>
      <c r="C184" s="23" t="s">
        <v>274</v>
      </c>
      <c r="D184" s="24" t="s">
        <v>5</v>
      </c>
      <c r="E184" s="24" t="s">
        <v>431</v>
      </c>
      <c r="F184" s="14"/>
      <c r="G184" s="14"/>
      <c r="H184" s="14"/>
    </row>
    <row r="185" ht="18" customHeight="1" spans="1:8">
      <c r="A185" s="21" t="s">
        <v>207</v>
      </c>
      <c r="B185" s="22" t="s">
        <v>208</v>
      </c>
      <c r="C185" s="23" t="s">
        <v>274</v>
      </c>
      <c r="D185" s="24" t="s">
        <v>278</v>
      </c>
      <c r="E185" s="24" t="s">
        <v>393</v>
      </c>
      <c r="F185" s="14"/>
      <c r="G185" s="14"/>
      <c r="H185" s="14"/>
    </row>
    <row r="186" ht="18" customHeight="1" spans="1:8">
      <c r="A186" s="21" t="s">
        <v>210</v>
      </c>
      <c r="B186" s="22" t="s">
        <v>211</v>
      </c>
      <c r="C186" s="23" t="s">
        <v>287</v>
      </c>
      <c r="D186" s="24" t="s">
        <v>275</v>
      </c>
      <c r="E186" s="23" t="s">
        <v>432</v>
      </c>
      <c r="F186" s="14"/>
      <c r="G186" s="14"/>
      <c r="H186" s="14"/>
    </row>
    <row r="187" ht="18" customHeight="1" spans="1:8">
      <c r="A187" s="21" t="s">
        <v>210</v>
      </c>
      <c r="B187" s="22" t="s">
        <v>211</v>
      </c>
      <c r="C187" s="23" t="s">
        <v>287</v>
      </c>
      <c r="D187" s="24" t="s">
        <v>5</v>
      </c>
      <c r="E187" s="24" t="s">
        <v>433</v>
      </c>
      <c r="F187" s="14"/>
      <c r="G187" s="14"/>
      <c r="H187" s="14"/>
    </row>
    <row r="188" ht="18" customHeight="1" spans="1:8">
      <c r="A188" s="21" t="s">
        <v>210</v>
      </c>
      <c r="B188" s="22" t="s">
        <v>211</v>
      </c>
      <c r="C188" s="23" t="s">
        <v>287</v>
      </c>
      <c r="D188" s="24" t="s">
        <v>278</v>
      </c>
      <c r="E188" s="24" t="s">
        <v>434</v>
      </c>
      <c r="F188" s="14"/>
      <c r="G188" s="14"/>
      <c r="H188" s="14"/>
    </row>
    <row r="189" ht="18" customHeight="1" spans="1:8">
      <c r="A189" s="21" t="s">
        <v>214</v>
      </c>
      <c r="B189" s="22" t="s">
        <v>215</v>
      </c>
      <c r="C189" s="23" t="s">
        <v>274</v>
      </c>
      <c r="D189" s="24" t="s">
        <v>275</v>
      </c>
      <c r="E189" s="23" t="s">
        <v>435</v>
      </c>
      <c r="F189" s="14"/>
      <c r="G189" s="14"/>
      <c r="H189" s="14"/>
    </row>
    <row r="190" ht="18" customHeight="1" spans="1:8">
      <c r="A190" s="21" t="s">
        <v>214</v>
      </c>
      <c r="B190" s="22" t="s">
        <v>215</v>
      </c>
      <c r="C190" s="23" t="s">
        <v>274</v>
      </c>
      <c r="D190" s="24" t="s">
        <v>5</v>
      </c>
      <c r="E190" s="24" t="s">
        <v>436</v>
      </c>
      <c r="F190" s="14"/>
      <c r="G190" s="14"/>
      <c r="H190" s="14"/>
    </row>
    <row r="191" ht="18" customHeight="1" spans="1:8">
      <c r="A191" s="21" t="s">
        <v>214</v>
      </c>
      <c r="B191" s="22" t="s">
        <v>215</v>
      </c>
      <c r="C191" s="23" t="s">
        <v>274</v>
      </c>
      <c r="D191" s="24" t="s">
        <v>278</v>
      </c>
      <c r="E191" s="24" t="s">
        <v>437</v>
      </c>
      <c r="F191" s="14"/>
      <c r="G191" s="14"/>
      <c r="H191" s="14"/>
    </row>
    <row r="192" ht="18" customHeight="1" spans="1:8">
      <c r="A192" s="21" t="s">
        <v>217</v>
      </c>
      <c r="B192" s="22" t="s">
        <v>218</v>
      </c>
      <c r="C192" s="23" t="s">
        <v>280</v>
      </c>
      <c r="D192" s="24" t="s">
        <v>275</v>
      </c>
      <c r="E192" s="23" t="s">
        <v>438</v>
      </c>
      <c r="F192" s="14"/>
      <c r="G192" s="14"/>
      <c r="H192" s="14"/>
    </row>
    <row r="193" ht="18" customHeight="1" spans="1:8">
      <c r="A193" s="21" t="s">
        <v>217</v>
      </c>
      <c r="B193" s="22" t="s">
        <v>218</v>
      </c>
      <c r="C193" s="23" t="s">
        <v>280</v>
      </c>
      <c r="D193" s="24" t="s">
        <v>5</v>
      </c>
      <c r="E193" s="24" t="s">
        <v>439</v>
      </c>
      <c r="F193" s="14"/>
      <c r="G193" s="14"/>
      <c r="H193" s="14"/>
    </row>
    <row r="194" ht="18" customHeight="1" spans="1:8">
      <c r="A194" s="21" t="s">
        <v>217</v>
      </c>
      <c r="B194" s="22" t="s">
        <v>218</v>
      </c>
      <c r="C194" s="23" t="s">
        <v>280</v>
      </c>
      <c r="D194" s="24" t="s">
        <v>278</v>
      </c>
      <c r="E194" s="24" t="s">
        <v>440</v>
      </c>
      <c r="F194" s="14"/>
      <c r="G194" s="14"/>
      <c r="H194" s="14"/>
    </row>
    <row r="195" ht="18" customHeight="1" spans="1:8">
      <c r="A195" s="21" t="s">
        <v>220</v>
      </c>
      <c r="B195" s="22" t="s">
        <v>221</v>
      </c>
      <c r="C195" s="23" t="s">
        <v>280</v>
      </c>
      <c r="D195" s="24" t="s">
        <v>275</v>
      </c>
      <c r="E195" s="23" t="s">
        <v>441</v>
      </c>
      <c r="F195" s="14"/>
      <c r="G195" s="14"/>
      <c r="H195" s="14"/>
    </row>
    <row r="196" ht="18" customHeight="1" spans="1:8">
      <c r="A196" s="21" t="s">
        <v>220</v>
      </c>
      <c r="B196" s="22" t="s">
        <v>221</v>
      </c>
      <c r="C196" s="23" t="s">
        <v>280</v>
      </c>
      <c r="D196" s="24" t="s">
        <v>5</v>
      </c>
      <c r="E196" s="24" t="s">
        <v>442</v>
      </c>
      <c r="F196" s="14"/>
      <c r="G196" s="14"/>
      <c r="H196" s="14"/>
    </row>
    <row r="197" ht="18" customHeight="1" spans="1:8">
      <c r="A197" s="21" t="s">
        <v>220</v>
      </c>
      <c r="B197" s="22" t="s">
        <v>221</v>
      </c>
      <c r="C197" s="23" t="s">
        <v>280</v>
      </c>
      <c r="D197" s="24" t="s">
        <v>278</v>
      </c>
      <c r="E197" s="24" t="s">
        <v>443</v>
      </c>
      <c r="F197" s="14"/>
      <c r="G197" s="14"/>
      <c r="H197" s="14"/>
    </row>
    <row r="198" ht="18" customHeight="1" spans="1:8">
      <c r="A198" s="21" t="s">
        <v>223</v>
      </c>
      <c r="B198" s="22" t="s">
        <v>224</v>
      </c>
      <c r="C198" s="23" t="s">
        <v>287</v>
      </c>
      <c r="D198" s="24" t="s">
        <v>275</v>
      </c>
      <c r="E198" s="23" t="s">
        <v>444</v>
      </c>
      <c r="F198" s="14"/>
      <c r="G198" s="14"/>
      <c r="H198" s="14"/>
    </row>
    <row r="199" ht="18" customHeight="1" spans="1:8">
      <c r="A199" s="21" t="s">
        <v>223</v>
      </c>
      <c r="B199" s="22" t="s">
        <v>224</v>
      </c>
      <c r="C199" s="23" t="s">
        <v>287</v>
      </c>
      <c r="D199" s="24" t="s">
        <v>5</v>
      </c>
      <c r="E199" s="24" t="s">
        <v>445</v>
      </c>
      <c r="F199" s="14"/>
      <c r="G199" s="14"/>
      <c r="H199" s="14"/>
    </row>
    <row r="200" ht="18" customHeight="1" spans="1:8">
      <c r="A200" s="21" t="s">
        <v>223</v>
      </c>
      <c r="B200" s="22" t="s">
        <v>224</v>
      </c>
      <c r="C200" s="23" t="s">
        <v>287</v>
      </c>
      <c r="D200" s="24" t="s">
        <v>278</v>
      </c>
      <c r="E200" s="24" t="s">
        <v>434</v>
      </c>
      <c r="F200" s="14"/>
      <c r="G200" s="14"/>
      <c r="H200" s="14"/>
    </row>
    <row r="201" ht="18" customHeight="1" spans="1:8">
      <c r="A201" s="21" t="s">
        <v>227</v>
      </c>
      <c r="B201" s="22" t="s">
        <v>228</v>
      </c>
      <c r="C201" s="23" t="s">
        <v>274</v>
      </c>
      <c r="D201" s="24" t="s">
        <v>275</v>
      </c>
      <c r="E201" s="23" t="s">
        <v>446</v>
      </c>
      <c r="F201" s="14"/>
      <c r="G201" s="14"/>
      <c r="H201" s="14"/>
    </row>
    <row r="202" ht="18" customHeight="1" spans="1:8">
      <c r="A202" s="21" t="s">
        <v>227</v>
      </c>
      <c r="B202" s="22" t="s">
        <v>228</v>
      </c>
      <c r="C202" s="23" t="s">
        <v>274</v>
      </c>
      <c r="D202" s="24" t="s">
        <v>5</v>
      </c>
      <c r="E202" s="24" t="s">
        <v>447</v>
      </c>
      <c r="F202" s="14"/>
      <c r="G202" s="14"/>
      <c r="H202" s="14"/>
    </row>
    <row r="203" ht="18" customHeight="1" spans="1:8">
      <c r="A203" s="21" t="s">
        <v>227</v>
      </c>
      <c r="B203" s="22" t="s">
        <v>228</v>
      </c>
      <c r="C203" s="23" t="s">
        <v>274</v>
      </c>
      <c r="D203" s="24" t="s">
        <v>278</v>
      </c>
      <c r="E203" s="24" t="s">
        <v>448</v>
      </c>
      <c r="F203" s="14"/>
      <c r="G203" s="14"/>
      <c r="H203" s="14"/>
    </row>
    <row r="204" s="2" customFormat="1" ht="18" customHeight="1" spans="1:8">
      <c r="A204" s="21" t="s">
        <v>230</v>
      </c>
      <c r="B204" s="22" t="s">
        <v>231</v>
      </c>
      <c r="C204" s="23" t="s">
        <v>280</v>
      </c>
      <c r="D204" s="24" t="s">
        <v>275</v>
      </c>
      <c r="E204" s="23" t="s">
        <v>449</v>
      </c>
      <c r="F204" s="14"/>
      <c r="G204" s="14"/>
      <c r="H204" s="14"/>
    </row>
    <row r="205" ht="18" customHeight="1" spans="1:8">
      <c r="A205" s="21" t="s">
        <v>230</v>
      </c>
      <c r="B205" s="22" t="s">
        <v>231</v>
      </c>
      <c r="C205" s="23" t="s">
        <v>280</v>
      </c>
      <c r="D205" s="24" t="s">
        <v>5</v>
      </c>
      <c r="E205" s="24" t="s">
        <v>450</v>
      </c>
      <c r="F205" s="14"/>
      <c r="G205" s="14"/>
      <c r="H205" s="14"/>
    </row>
    <row r="206" ht="18" customHeight="1" spans="1:8">
      <c r="A206" s="21" t="s">
        <v>230</v>
      </c>
      <c r="B206" s="22" t="s">
        <v>231</v>
      </c>
      <c r="C206" s="23" t="s">
        <v>280</v>
      </c>
      <c r="D206" s="24" t="s">
        <v>278</v>
      </c>
      <c r="E206" s="24" t="s">
        <v>440</v>
      </c>
      <c r="F206" s="14"/>
      <c r="G206" s="14"/>
      <c r="H206" s="14"/>
    </row>
    <row r="207" ht="18" customHeight="1" spans="1:8">
      <c r="A207" s="21" t="s">
        <v>233</v>
      </c>
      <c r="B207" s="22" t="s">
        <v>234</v>
      </c>
      <c r="C207" s="23" t="s">
        <v>280</v>
      </c>
      <c r="D207" s="24" t="s">
        <v>275</v>
      </c>
      <c r="E207" s="23" t="s">
        <v>451</v>
      </c>
      <c r="F207" s="14"/>
      <c r="G207" s="14"/>
      <c r="H207" s="14"/>
    </row>
    <row r="208" ht="18" customHeight="1" spans="1:8">
      <c r="A208" s="21" t="s">
        <v>233</v>
      </c>
      <c r="B208" s="22" t="s">
        <v>234</v>
      </c>
      <c r="C208" s="23" t="s">
        <v>280</v>
      </c>
      <c r="D208" s="24" t="s">
        <v>5</v>
      </c>
      <c r="E208" s="24" t="s">
        <v>452</v>
      </c>
      <c r="F208" s="14"/>
      <c r="G208" s="14"/>
      <c r="H208" s="14"/>
    </row>
    <row r="209" ht="18" customHeight="1" spans="1:8">
      <c r="A209" s="21" t="s">
        <v>233</v>
      </c>
      <c r="B209" s="22" t="s">
        <v>234</v>
      </c>
      <c r="C209" s="23" t="s">
        <v>280</v>
      </c>
      <c r="D209" s="24" t="s">
        <v>278</v>
      </c>
      <c r="E209" s="24" t="s">
        <v>453</v>
      </c>
      <c r="F209" s="14"/>
      <c r="G209" s="14"/>
      <c r="H209" s="14"/>
    </row>
    <row r="210" ht="18" customHeight="1" spans="1:8">
      <c r="A210" s="21" t="s">
        <v>236</v>
      </c>
      <c r="B210" s="22" t="s">
        <v>237</v>
      </c>
      <c r="C210" s="23" t="s">
        <v>287</v>
      </c>
      <c r="D210" s="24" t="s">
        <v>275</v>
      </c>
      <c r="E210" s="23" t="s">
        <v>454</v>
      </c>
      <c r="F210" s="14"/>
      <c r="G210" s="14"/>
      <c r="H210" s="14"/>
    </row>
    <row r="211" ht="18" customHeight="1" spans="1:8">
      <c r="A211" s="21" t="s">
        <v>236</v>
      </c>
      <c r="B211" s="22" t="s">
        <v>237</v>
      </c>
      <c r="C211" s="23" t="s">
        <v>287</v>
      </c>
      <c r="D211" s="24" t="s">
        <v>5</v>
      </c>
      <c r="E211" s="24" t="s">
        <v>455</v>
      </c>
      <c r="F211" s="14"/>
      <c r="G211" s="14"/>
      <c r="H211" s="14"/>
    </row>
    <row r="212" ht="18" customHeight="1" spans="1:8">
      <c r="A212" s="21" t="s">
        <v>236</v>
      </c>
      <c r="B212" s="22" t="s">
        <v>237</v>
      </c>
      <c r="C212" s="23" t="s">
        <v>287</v>
      </c>
      <c r="D212" s="24" t="s">
        <v>278</v>
      </c>
      <c r="E212" s="24" t="s">
        <v>434</v>
      </c>
      <c r="F212" s="14"/>
      <c r="G212" s="14"/>
      <c r="H212" s="14"/>
    </row>
    <row r="213" ht="18" customHeight="1" spans="1:8">
      <c r="A213" s="21" t="s">
        <v>240</v>
      </c>
      <c r="B213" s="22" t="s">
        <v>241</v>
      </c>
      <c r="C213" s="23" t="s">
        <v>274</v>
      </c>
      <c r="D213" s="24" t="s">
        <v>275</v>
      </c>
      <c r="E213" s="23" t="s">
        <v>456</v>
      </c>
      <c r="F213" s="14"/>
      <c r="G213" s="14"/>
      <c r="H213" s="14"/>
    </row>
    <row r="214" ht="18" customHeight="1" spans="1:8">
      <c r="A214" s="21" t="s">
        <v>240</v>
      </c>
      <c r="B214" s="22" t="s">
        <v>241</v>
      </c>
      <c r="C214" s="23" t="s">
        <v>274</v>
      </c>
      <c r="D214" s="24" t="s">
        <v>5</v>
      </c>
      <c r="E214" s="24" t="s">
        <v>457</v>
      </c>
      <c r="F214" s="14"/>
      <c r="G214" s="14"/>
      <c r="H214" s="14"/>
    </row>
    <row r="215" ht="18" customHeight="1" spans="1:8">
      <c r="A215" s="21" t="s">
        <v>240</v>
      </c>
      <c r="B215" s="22" t="s">
        <v>241</v>
      </c>
      <c r="C215" s="23" t="s">
        <v>274</v>
      </c>
      <c r="D215" s="24" t="s">
        <v>278</v>
      </c>
      <c r="E215" s="24" t="s">
        <v>437</v>
      </c>
      <c r="F215" s="14"/>
      <c r="G215" s="14"/>
      <c r="H215" s="14"/>
    </row>
    <row r="216" ht="18" customHeight="1" spans="1:8">
      <c r="A216" s="21" t="s">
        <v>243</v>
      </c>
      <c r="B216" s="22" t="s">
        <v>244</v>
      </c>
      <c r="C216" s="23" t="s">
        <v>280</v>
      </c>
      <c r="D216" s="24" t="s">
        <v>275</v>
      </c>
      <c r="E216" s="23" t="s">
        <v>458</v>
      </c>
      <c r="F216" s="14"/>
      <c r="G216" s="14"/>
      <c r="H216" s="14"/>
    </row>
    <row r="217" ht="18" customHeight="1" spans="1:8">
      <c r="A217" s="21" t="s">
        <v>243</v>
      </c>
      <c r="B217" s="22" t="s">
        <v>244</v>
      </c>
      <c r="C217" s="23" t="s">
        <v>280</v>
      </c>
      <c r="D217" s="24" t="s">
        <v>5</v>
      </c>
      <c r="E217" s="24" t="s">
        <v>459</v>
      </c>
      <c r="F217" s="14"/>
      <c r="G217" s="14"/>
      <c r="H217" s="14"/>
    </row>
    <row r="218" ht="18" customHeight="1" spans="1:8">
      <c r="A218" s="21" t="s">
        <v>243</v>
      </c>
      <c r="B218" s="22" t="s">
        <v>244</v>
      </c>
      <c r="C218" s="23" t="s">
        <v>280</v>
      </c>
      <c r="D218" s="24" t="s">
        <v>278</v>
      </c>
      <c r="E218" s="24" t="s">
        <v>440</v>
      </c>
      <c r="F218" s="14"/>
      <c r="G218" s="14"/>
      <c r="H218" s="14"/>
    </row>
    <row r="219" ht="18" customHeight="1" spans="1:8">
      <c r="A219" s="21" t="s">
        <v>246</v>
      </c>
      <c r="B219" s="22" t="s">
        <v>247</v>
      </c>
      <c r="C219" s="23" t="s">
        <v>280</v>
      </c>
      <c r="D219" s="24" t="s">
        <v>275</v>
      </c>
      <c r="E219" s="23" t="s">
        <v>460</v>
      </c>
      <c r="F219" s="14"/>
      <c r="G219" s="14"/>
      <c r="H219" s="14"/>
    </row>
    <row r="220" ht="18" customHeight="1" spans="1:8">
      <c r="A220" s="21" t="s">
        <v>246</v>
      </c>
      <c r="B220" s="22" t="s">
        <v>247</v>
      </c>
      <c r="C220" s="23" t="s">
        <v>280</v>
      </c>
      <c r="D220" s="24" t="s">
        <v>5</v>
      </c>
      <c r="E220" s="24" t="s">
        <v>461</v>
      </c>
      <c r="F220" s="14"/>
      <c r="G220" s="14"/>
      <c r="H220" s="14"/>
    </row>
    <row r="221" ht="18" customHeight="1" spans="1:8">
      <c r="A221" s="21" t="s">
        <v>246</v>
      </c>
      <c r="B221" s="22" t="s">
        <v>247</v>
      </c>
      <c r="C221" s="23" t="s">
        <v>280</v>
      </c>
      <c r="D221" s="24" t="s">
        <v>278</v>
      </c>
      <c r="E221" s="24" t="s">
        <v>453</v>
      </c>
      <c r="F221" s="14"/>
      <c r="G221" s="14"/>
      <c r="H221" s="14"/>
    </row>
    <row r="222" s="2" customFormat="1" ht="18" customHeight="1" spans="1:8">
      <c r="A222" s="21" t="s">
        <v>249</v>
      </c>
      <c r="B222" s="22" t="s">
        <v>250</v>
      </c>
      <c r="C222" s="23" t="s">
        <v>274</v>
      </c>
      <c r="D222" s="24" t="s">
        <v>275</v>
      </c>
      <c r="E222" s="23" t="s">
        <v>462</v>
      </c>
      <c r="F222" s="14"/>
      <c r="G222" s="14"/>
      <c r="H222" s="14"/>
    </row>
    <row r="223" ht="18" customHeight="1" spans="1:8">
      <c r="A223" s="21" t="s">
        <v>249</v>
      </c>
      <c r="B223" s="22" t="s">
        <v>250</v>
      </c>
      <c r="C223" s="23" t="s">
        <v>274</v>
      </c>
      <c r="D223" s="24" t="s">
        <v>5</v>
      </c>
      <c r="E223" s="24" t="s">
        <v>463</v>
      </c>
      <c r="F223" s="14"/>
      <c r="G223" s="14"/>
      <c r="H223" s="14"/>
    </row>
    <row r="224" ht="18" customHeight="1" spans="1:8">
      <c r="A224" s="21" t="s">
        <v>249</v>
      </c>
      <c r="B224" s="22" t="s">
        <v>250</v>
      </c>
      <c r="C224" s="23" t="s">
        <v>274</v>
      </c>
      <c r="D224" s="24" t="s">
        <v>278</v>
      </c>
      <c r="E224" s="24" t="s">
        <v>437</v>
      </c>
      <c r="F224" s="14"/>
      <c r="G224" s="14"/>
      <c r="H224" s="14"/>
    </row>
    <row r="225" s="2" customFormat="1" ht="18" customHeight="1" spans="1:8">
      <c r="A225" s="21" t="s">
        <v>253</v>
      </c>
      <c r="B225" s="22" t="s">
        <v>254</v>
      </c>
      <c r="C225" s="23" t="s">
        <v>287</v>
      </c>
      <c r="D225" s="24" t="s">
        <v>275</v>
      </c>
      <c r="E225" s="23" t="s">
        <v>464</v>
      </c>
      <c r="F225" s="14"/>
      <c r="G225" s="14"/>
      <c r="H225" s="14"/>
    </row>
    <row r="226" ht="18" customHeight="1" spans="1:8">
      <c r="A226" s="21" t="s">
        <v>253</v>
      </c>
      <c r="B226" s="22" t="s">
        <v>254</v>
      </c>
      <c r="C226" s="23" t="s">
        <v>287</v>
      </c>
      <c r="D226" s="24" t="s">
        <v>5</v>
      </c>
      <c r="E226" s="24" t="s">
        <v>465</v>
      </c>
      <c r="F226" s="14"/>
      <c r="G226" s="14"/>
      <c r="H226" s="14"/>
    </row>
    <row r="227" ht="18" customHeight="1" spans="1:8">
      <c r="A227" s="21" t="s">
        <v>253</v>
      </c>
      <c r="B227" s="22" t="s">
        <v>254</v>
      </c>
      <c r="C227" s="23" t="s">
        <v>287</v>
      </c>
      <c r="D227" s="24" t="s">
        <v>278</v>
      </c>
      <c r="E227" s="24" t="s">
        <v>466</v>
      </c>
      <c r="F227" s="14"/>
      <c r="G227" s="14"/>
      <c r="H227" s="14"/>
    </row>
    <row r="228" ht="18" customHeight="1" spans="1:8">
      <c r="A228" s="21" t="s">
        <v>256</v>
      </c>
      <c r="B228" s="22" t="s">
        <v>257</v>
      </c>
      <c r="C228" s="23" t="s">
        <v>274</v>
      </c>
      <c r="D228" s="24" t="s">
        <v>275</v>
      </c>
      <c r="E228" s="23" t="s">
        <v>467</v>
      </c>
      <c r="F228" s="14"/>
      <c r="G228" s="14"/>
      <c r="H228" s="14"/>
    </row>
    <row r="229" ht="18" customHeight="1" spans="1:8">
      <c r="A229" s="21" t="s">
        <v>256</v>
      </c>
      <c r="B229" s="22" t="s">
        <v>257</v>
      </c>
      <c r="C229" s="23" t="s">
        <v>274</v>
      </c>
      <c r="D229" s="24" t="s">
        <v>5</v>
      </c>
      <c r="E229" s="24" t="s">
        <v>468</v>
      </c>
      <c r="F229" s="14"/>
      <c r="G229" s="14"/>
      <c r="H229" s="14"/>
    </row>
    <row r="230" ht="18" customHeight="1" spans="1:8">
      <c r="A230" s="21" t="s">
        <v>256</v>
      </c>
      <c r="B230" s="22" t="s">
        <v>257</v>
      </c>
      <c r="C230" s="23" t="s">
        <v>274</v>
      </c>
      <c r="D230" s="24" t="s">
        <v>278</v>
      </c>
      <c r="E230" s="24" t="s">
        <v>437</v>
      </c>
      <c r="F230" s="14"/>
      <c r="G230" s="14"/>
      <c r="H230" s="14"/>
    </row>
    <row r="231" ht="18" customHeight="1" spans="1:8">
      <c r="A231" s="21" t="s">
        <v>260</v>
      </c>
      <c r="B231" s="22" t="s">
        <v>261</v>
      </c>
      <c r="C231" s="23" t="s">
        <v>287</v>
      </c>
      <c r="D231" s="24" t="s">
        <v>275</v>
      </c>
      <c r="E231" s="23" t="s">
        <v>469</v>
      </c>
      <c r="F231" s="14"/>
      <c r="G231" s="14"/>
      <c r="H231" s="14"/>
    </row>
    <row r="232" ht="18" customHeight="1" spans="1:8">
      <c r="A232" s="21" t="s">
        <v>260</v>
      </c>
      <c r="B232" s="22" t="s">
        <v>261</v>
      </c>
      <c r="C232" s="23" t="s">
        <v>287</v>
      </c>
      <c r="D232" s="24" t="s">
        <v>5</v>
      </c>
      <c r="E232" s="24" t="s">
        <v>470</v>
      </c>
      <c r="F232" s="14"/>
      <c r="G232" s="14"/>
      <c r="H232" s="14"/>
    </row>
    <row r="233" ht="18" customHeight="1" spans="1:8">
      <c r="A233" s="21" t="s">
        <v>260</v>
      </c>
      <c r="B233" s="22" t="s">
        <v>261</v>
      </c>
      <c r="C233" s="23" t="s">
        <v>287</v>
      </c>
      <c r="D233" s="24" t="s">
        <v>278</v>
      </c>
      <c r="E233" s="24" t="s">
        <v>466</v>
      </c>
      <c r="F233" s="14"/>
      <c r="G233" s="14"/>
      <c r="H233" s="14"/>
    </row>
    <row r="234" s="2" customFormat="1" ht="18" customHeight="1" spans="1:8">
      <c r="A234" s="21" t="s">
        <v>263</v>
      </c>
      <c r="B234" s="22" t="s">
        <v>264</v>
      </c>
      <c r="C234" s="23" t="s">
        <v>274</v>
      </c>
      <c r="D234" s="24" t="s">
        <v>275</v>
      </c>
      <c r="E234" s="23" t="s">
        <v>471</v>
      </c>
      <c r="F234" s="14"/>
      <c r="G234" s="14"/>
      <c r="H234" s="14"/>
    </row>
    <row r="235" ht="18" customHeight="1" spans="1:8">
      <c r="A235" s="21" t="s">
        <v>263</v>
      </c>
      <c r="B235" s="22" t="s">
        <v>264</v>
      </c>
      <c r="C235" s="23" t="s">
        <v>274</v>
      </c>
      <c r="D235" s="24" t="s">
        <v>5</v>
      </c>
      <c r="E235" s="24" t="s">
        <v>472</v>
      </c>
      <c r="F235" s="14"/>
      <c r="G235" s="14"/>
      <c r="H235" s="14"/>
    </row>
    <row r="236" ht="18" customHeight="1" spans="1:8">
      <c r="A236" s="21" t="s">
        <v>263</v>
      </c>
      <c r="B236" s="22" t="s">
        <v>264</v>
      </c>
      <c r="C236" s="23" t="s">
        <v>274</v>
      </c>
      <c r="D236" s="24" t="s">
        <v>278</v>
      </c>
      <c r="E236" s="24" t="s">
        <v>437</v>
      </c>
      <c r="F236" s="14"/>
      <c r="G236" s="14"/>
      <c r="H236" s="14"/>
    </row>
    <row r="237" ht="18" customHeight="1" spans="1:8">
      <c r="A237" s="21" t="s">
        <v>267</v>
      </c>
      <c r="B237" s="22" t="s">
        <v>268</v>
      </c>
      <c r="C237" s="23" t="s">
        <v>287</v>
      </c>
      <c r="D237" s="24" t="s">
        <v>275</v>
      </c>
      <c r="E237" s="23" t="s">
        <v>473</v>
      </c>
      <c r="F237" s="14"/>
      <c r="G237" s="14"/>
      <c r="H237" s="14"/>
    </row>
    <row r="238" ht="18" customHeight="1" spans="1:8">
      <c r="A238" s="21" t="s">
        <v>267</v>
      </c>
      <c r="B238" s="22" t="s">
        <v>268</v>
      </c>
      <c r="C238" s="23" t="s">
        <v>287</v>
      </c>
      <c r="D238" s="24" t="s">
        <v>5</v>
      </c>
      <c r="E238" s="24" t="s">
        <v>474</v>
      </c>
      <c r="F238" s="14"/>
      <c r="G238" s="14"/>
      <c r="H238" s="14"/>
    </row>
    <row r="239" ht="18" customHeight="1" spans="1:8">
      <c r="A239" s="128" t="s">
        <v>267</v>
      </c>
      <c r="B239" s="129" t="s">
        <v>268</v>
      </c>
      <c r="C239" s="130" t="s">
        <v>287</v>
      </c>
      <c r="D239" s="130" t="s">
        <v>278</v>
      </c>
      <c r="E239" s="130" t="s">
        <v>466</v>
      </c>
      <c r="F239" s="131"/>
      <c r="G239" s="14"/>
      <c r="H239" s="14"/>
    </row>
    <row r="242" s="2" customFormat="1" ht="18" customHeight="1" spans="1:4">
      <c r="A242" s="123"/>
      <c r="B242" s="132"/>
      <c r="C242" s="133"/>
      <c r="D242" s="132"/>
    </row>
    <row r="243" s="2" customFormat="1" ht="18" customHeight="1" spans="1:4">
      <c r="A243" s="123"/>
      <c r="B243" s="132"/>
      <c r="C243" s="133"/>
      <c r="D243" s="132"/>
    </row>
    <row r="244" s="2" customFormat="1" ht="18" customHeight="1" spans="1:4">
      <c r="A244" s="123"/>
      <c r="B244" s="132"/>
      <c r="C244" s="133"/>
      <c r="D244" s="132"/>
    </row>
    <row r="245" s="2" customFormat="1" ht="18" customHeight="1" spans="1:4">
      <c r="A245" s="123"/>
      <c r="B245" s="132"/>
      <c r="C245" s="133"/>
      <c r="D245" s="132"/>
    </row>
    <row r="246" s="2" customFormat="1" ht="18" customHeight="1" spans="1:4">
      <c r="A246" s="123"/>
      <c r="B246" s="132"/>
      <c r="C246" s="133"/>
      <c r="D246" s="132"/>
    </row>
    <row r="247" s="2" customFormat="1" ht="18" customHeight="1" spans="1:4">
      <c r="A247" s="123"/>
      <c r="B247" s="132"/>
      <c r="C247" s="133"/>
      <c r="D247" s="132"/>
    </row>
    <row r="248" s="2" customFormat="1" ht="18" customHeight="1" spans="1:4">
      <c r="A248" s="123"/>
      <c r="B248" s="132"/>
      <c r="C248" s="133"/>
      <c r="D248" s="132"/>
    </row>
    <row r="249" s="2" customFormat="1" ht="18" customHeight="1" spans="1:4">
      <c r="A249" s="123"/>
      <c r="B249" s="132"/>
      <c r="C249" s="133"/>
      <c r="D249" s="132"/>
    </row>
    <row r="250" s="2" customFormat="1" ht="18" customHeight="1" spans="1:4">
      <c r="A250" s="123"/>
      <c r="B250" s="132"/>
      <c r="C250" s="133"/>
      <c r="D250" s="132"/>
    </row>
    <row r="251" s="2" customFormat="1" ht="18" customHeight="1" spans="1:4">
      <c r="A251" s="123"/>
      <c r="B251" s="132"/>
      <c r="C251" s="133"/>
      <c r="D251" s="132"/>
    </row>
    <row r="252" s="2" customFormat="1" ht="18" customHeight="1" spans="1:4">
      <c r="A252" s="123"/>
      <c r="B252" s="132"/>
      <c r="C252" s="133"/>
      <c r="D252" s="132"/>
    </row>
    <row r="253" s="2" customFormat="1" ht="18" customHeight="1" spans="1:4">
      <c r="A253" s="123"/>
      <c r="B253" s="132"/>
      <c r="C253" s="133"/>
      <c r="D253" s="132"/>
    </row>
    <row r="254" s="2" customFormat="1" ht="18" customHeight="1" spans="1:4">
      <c r="A254" s="123"/>
      <c r="B254" s="132"/>
      <c r="C254" s="133"/>
      <c r="D254" s="132"/>
    </row>
    <row r="255" s="2" customFormat="1" ht="18" customHeight="1" spans="1:4">
      <c r="A255" s="123"/>
      <c r="B255" s="132"/>
      <c r="C255" s="133"/>
      <c r="D255" s="132"/>
    </row>
    <row r="256" s="2" customFormat="1" ht="18" customHeight="1" spans="1:4">
      <c r="A256" s="123"/>
      <c r="B256" s="132"/>
      <c r="C256" s="133"/>
      <c r="D256" s="132"/>
    </row>
    <row r="257" s="2" customFormat="1" ht="18" customHeight="1" spans="1:4">
      <c r="A257" s="123"/>
      <c r="B257" s="132"/>
      <c r="C257" s="133"/>
      <c r="D257" s="132"/>
    </row>
    <row r="258" s="2" customFormat="1" ht="18" customHeight="1" spans="1:4">
      <c r="A258" s="123"/>
      <c r="B258" s="132"/>
      <c r="C258" s="133"/>
      <c r="D258" s="132"/>
    </row>
    <row r="259" s="2" customFormat="1" ht="18" customHeight="1" spans="1:4">
      <c r="A259" s="123"/>
      <c r="B259" s="132"/>
      <c r="C259" s="133"/>
      <c r="D259" s="132"/>
    </row>
    <row r="260" s="2" customFormat="1" ht="18" customHeight="1" spans="1:4">
      <c r="A260" s="123"/>
      <c r="B260" s="132"/>
      <c r="C260" s="133"/>
      <c r="D260" s="132"/>
    </row>
    <row r="261" s="2" customFormat="1" ht="18" customHeight="1" spans="1:4">
      <c r="A261" s="123"/>
      <c r="B261" s="132"/>
      <c r="C261" s="133"/>
      <c r="D261" s="132"/>
    </row>
    <row r="262" s="2" customFormat="1" ht="18" customHeight="1" spans="1:4">
      <c r="A262" s="123"/>
      <c r="B262" s="132"/>
      <c r="C262" s="133"/>
      <c r="D262" s="132"/>
    </row>
    <row r="263" s="2" customFormat="1" ht="18" customHeight="1" spans="1:4">
      <c r="A263" s="123"/>
      <c r="B263" s="132"/>
      <c r="C263" s="133"/>
      <c r="D263" s="132"/>
    </row>
    <row r="264" s="2" customFormat="1" ht="18" customHeight="1" spans="1:4">
      <c r="A264" s="123"/>
      <c r="B264" s="132"/>
      <c r="C264" s="133"/>
      <c r="D264" s="132"/>
    </row>
    <row r="265" s="2" customFormat="1" ht="18" customHeight="1" spans="1:4">
      <c r="A265" s="123"/>
      <c r="B265" s="132"/>
      <c r="C265" s="133"/>
      <c r="D265" s="132"/>
    </row>
    <row r="266" s="2" customFormat="1" ht="18" customHeight="1" spans="1:4">
      <c r="A266" s="123"/>
      <c r="B266" s="132"/>
      <c r="C266" s="133"/>
      <c r="D266" s="132"/>
    </row>
    <row r="267" s="2" customFormat="1" ht="18" customHeight="1" spans="1:4">
      <c r="A267" s="123"/>
      <c r="B267" s="132"/>
      <c r="C267" s="133"/>
      <c r="D267" s="132"/>
    </row>
    <row r="268" s="2" customFormat="1" ht="18" customHeight="1" spans="1:4">
      <c r="A268" s="123"/>
      <c r="B268" s="132"/>
      <c r="C268" s="133"/>
      <c r="D268" s="132"/>
    </row>
    <row r="269" s="2" customFormat="1" ht="18" customHeight="1" spans="1:4">
      <c r="A269" s="123"/>
      <c r="B269" s="132"/>
      <c r="C269" s="133"/>
      <c r="D269" s="132"/>
    </row>
    <row r="270" s="2" customFormat="1" ht="18" customHeight="1" spans="1:4">
      <c r="A270" s="123"/>
      <c r="B270" s="132"/>
      <c r="C270" s="133"/>
      <c r="D270" s="132"/>
    </row>
    <row r="271" s="2" customFormat="1" ht="18" customHeight="1" spans="1:4">
      <c r="A271" s="123"/>
      <c r="B271" s="132"/>
      <c r="C271" s="133"/>
      <c r="D271" s="13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D3" sqref="D3"/>
    </sheetView>
  </sheetViews>
  <sheetFormatPr defaultColWidth="9" defaultRowHeight="14" outlineLevelCol="5"/>
  <cols>
    <col min="1" max="1" width="12.6272727272727" style="114" customWidth="1"/>
    <col min="2" max="2" width="12.2545454545455" style="2" customWidth="1"/>
    <col min="3" max="3" width="9.63636363636364" style="2" customWidth="1"/>
    <col min="4" max="16384" width="9" style="2"/>
  </cols>
  <sheetData>
    <row r="1" ht="24.95" customHeight="1" spans="1:3">
      <c r="A1" s="115" t="s">
        <v>475</v>
      </c>
      <c r="B1" s="115"/>
      <c r="C1" s="115"/>
    </row>
    <row r="2" s="113" customFormat="1" spans="1:6">
      <c r="A2" s="116" t="s">
        <v>1</v>
      </c>
      <c r="B2" s="116" t="s">
        <v>2</v>
      </c>
      <c r="C2" s="116" t="s">
        <v>271</v>
      </c>
      <c r="D2" s="116" t="s">
        <v>476</v>
      </c>
      <c r="E2" s="116"/>
      <c r="F2" s="116"/>
    </row>
    <row r="3" s="113" customFormat="1" spans="1:4">
      <c r="A3" s="117" t="s">
        <v>477</v>
      </c>
      <c r="B3" s="117" t="s">
        <v>478</v>
      </c>
      <c r="C3" s="118" t="s">
        <v>479</v>
      </c>
      <c r="D3" s="119" t="s">
        <v>480</v>
      </c>
    </row>
    <row r="4" s="113" customFormat="1" spans="1:4">
      <c r="A4" s="118" t="s">
        <v>481</v>
      </c>
      <c r="B4" s="117" t="s">
        <v>482</v>
      </c>
      <c r="C4" s="118" t="s">
        <v>479</v>
      </c>
      <c r="D4" s="119" t="s">
        <v>483</v>
      </c>
    </row>
    <row r="5" s="113" customFormat="1" spans="1:4">
      <c r="A5" s="117" t="s">
        <v>484</v>
      </c>
      <c r="B5" s="117" t="s">
        <v>485</v>
      </c>
      <c r="C5" s="118" t="s">
        <v>479</v>
      </c>
      <c r="D5" s="119" t="s">
        <v>486</v>
      </c>
    </row>
    <row r="6" s="113" customFormat="1" spans="1:4">
      <c r="A6" s="117" t="s">
        <v>487</v>
      </c>
      <c r="B6" s="117" t="s">
        <v>488</v>
      </c>
      <c r="C6" s="118" t="s">
        <v>479</v>
      </c>
      <c r="D6" s="119" t="s">
        <v>489</v>
      </c>
    </row>
    <row r="7" s="113" customFormat="1" spans="1:4">
      <c r="A7" s="117" t="s">
        <v>490</v>
      </c>
      <c r="B7" s="117" t="s">
        <v>491</v>
      </c>
      <c r="C7" s="118" t="s">
        <v>479</v>
      </c>
      <c r="D7" s="119" t="s">
        <v>492</v>
      </c>
    </row>
    <row r="8" s="113" customFormat="1" spans="1:4">
      <c r="A8" s="117" t="s">
        <v>493</v>
      </c>
      <c r="B8" s="117" t="s">
        <v>494</v>
      </c>
      <c r="C8" s="118" t="s">
        <v>479</v>
      </c>
      <c r="D8" s="119" t="s">
        <v>495</v>
      </c>
    </row>
    <row r="9" s="113" customFormat="1" spans="1:4">
      <c r="A9" s="117" t="s">
        <v>496</v>
      </c>
      <c r="B9" s="117" t="s">
        <v>497</v>
      </c>
      <c r="C9" s="118" t="s">
        <v>479</v>
      </c>
      <c r="D9" s="119" t="s">
        <v>498</v>
      </c>
    </row>
    <row r="10" s="113" customFormat="1" spans="1:4">
      <c r="A10" s="117" t="s">
        <v>499</v>
      </c>
      <c r="B10" s="117" t="s">
        <v>500</v>
      </c>
      <c r="C10" s="117" t="s">
        <v>479</v>
      </c>
      <c r="D10" s="119" t="s">
        <v>501</v>
      </c>
    </row>
    <row r="11" s="113" customFormat="1" spans="1:4">
      <c r="A11" s="117" t="s">
        <v>502</v>
      </c>
      <c r="B11" s="117" t="s">
        <v>503</v>
      </c>
      <c r="C11" s="118" t="s">
        <v>479</v>
      </c>
      <c r="D11" s="119" t="s">
        <v>504</v>
      </c>
    </row>
    <row r="12" s="113" customFormat="1" spans="1:4">
      <c r="A12" s="117" t="s">
        <v>505</v>
      </c>
      <c r="B12" s="117" t="s">
        <v>506</v>
      </c>
      <c r="C12" s="118" t="s">
        <v>479</v>
      </c>
      <c r="D12" s="119" t="s">
        <v>507</v>
      </c>
    </row>
    <row r="13" s="113" customFormat="1" spans="1:4">
      <c r="A13" s="117" t="s">
        <v>508</v>
      </c>
      <c r="B13" s="117" t="s">
        <v>509</v>
      </c>
      <c r="C13" s="118" t="s">
        <v>479</v>
      </c>
      <c r="D13" s="119" t="s">
        <v>510</v>
      </c>
    </row>
    <row r="14" s="113" customFormat="1" spans="1:4">
      <c r="A14" s="117" t="s">
        <v>511</v>
      </c>
      <c r="B14" s="117" t="s">
        <v>512</v>
      </c>
      <c r="C14" s="118" t="s">
        <v>479</v>
      </c>
      <c r="D14" s="119" t="s">
        <v>513</v>
      </c>
    </row>
    <row r="15" s="113" customFormat="1" spans="1:4">
      <c r="A15" s="117" t="s">
        <v>514</v>
      </c>
      <c r="B15" s="117" t="s">
        <v>515</v>
      </c>
      <c r="C15" s="118" t="s">
        <v>479</v>
      </c>
      <c r="D15" s="119" t="s">
        <v>516</v>
      </c>
    </row>
    <row r="16" s="113" customFormat="1" spans="1:4">
      <c r="A16" s="117" t="s">
        <v>517</v>
      </c>
      <c r="B16" s="117" t="s">
        <v>518</v>
      </c>
      <c r="C16" s="118" t="s">
        <v>479</v>
      </c>
      <c r="D16" s="119" t="s">
        <v>519</v>
      </c>
    </row>
    <row r="17" s="113" customFormat="1" spans="1:4">
      <c r="A17" s="117" t="s">
        <v>520</v>
      </c>
      <c r="B17" s="117" t="s">
        <v>521</v>
      </c>
      <c r="C17" s="118" t="s">
        <v>522</v>
      </c>
      <c r="D17" s="119" t="s">
        <v>523</v>
      </c>
    </row>
    <row r="18" s="113" customFormat="1" spans="1:4">
      <c r="A18" s="117" t="s">
        <v>524</v>
      </c>
      <c r="B18" s="117" t="s">
        <v>525</v>
      </c>
      <c r="C18" s="118" t="s">
        <v>522</v>
      </c>
      <c r="D18" s="119" t="s">
        <v>526</v>
      </c>
    </row>
    <row r="19" s="113" customFormat="1" spans="1:4">
      <c r="A19" s="117" t="s">
        <v>527</v>
      </c>
      <c r="B19" s="117" t="s">
        <v>528</v>
      </c>
      <c r="C19" s="118" t="s">
        <v>522</v>
      </c>
      <c r="D19" s="119" t="s">
        <v>529</v>
      </c>
    </row>
    <row r="20" s="113" customFormat="1" spans="1:4">
      <c r="A20" s="117" t="s">
        <v>530</v>
      </c>
      <c r="B20" s="117" t="s">
        <v>531</v>
      </c>
      <c r="C20" s="117" t="s">
        <v>522</v>
      </c>
      <c r="D20" s="119" t="s">
        <v>532</v>
      </c>
    </row>
    <row r="21" s="113" customFormat="1" spans="1:4">
      <c r="A21" s="117" t="s">
        <v>533</v>
      </c>
      <c r="B21" s="117" t="s">
        <v>534</v>
      </c>
      <c r="C21" s="117" t="s">
        <v>522</v>
      </c>
      <c r="D21" s="119" t="s">
        <v>535</v>
      </c>
    </row>
    <row r="22" s="113" customFormat="1" spans="1:4">
      <c r="A22" s="117" t="s">
        <v>536</v>
      </c>
      <c r="B22" s="117" t="s">
        <v>537</v>
      </c>
      <c r="C22" s="117" t="s">
        <v>522</v>
      </c>
      <c r="D22" s="119" t="s">
        <v>538</v>
      </c>
    </row>
    <row r="23" s="113" customFormat="1" spans="1:4">
      <c r="A23" s="117" t="s">
        <v>539</v>
      </c>
      <c r="B23" s="117" t="s">
        <v>540</v>
      </c>
      <c r="C23" s="117" t="s">
        <v>522</v>
      </c>
      <c r="D23" s="119" t="s">
        <v>541</v>
      </c>
    </row>
    <row r="24" s="113" customFormat="1" spans="1:4">
      <c r="A24" s="117" t="s">
        <v>542</v>
      </c>
      <c r="B24" s="117" t="s">
        <v>543</v>
      </c>
      <c r="C24" s="117" t="s">
        <v>522</v>
      </c>
      <c r="D24" s="119" t="s">
        <v>544</v>
      </c>
    </row>
    <row r="25" s="113" customFormat="1" spans="1:4">
      <c r="A25" s="117" t="s">
        <v>545</v>
      </c>
      <c r="B25" s="117" t="s">
        <v>546</v>
      </c>
      <c r="C25" s="118" t="s">
        <v>522</v>
      </c>
      <c r="D25" s="119" t="s">
        <v>547</v>
      </c>
    </row>
    <row r="26" s="113" customFormat="1" spans="1:4">
      <c r="A26" s="117" t="s">
        <v>548</v>
      </c>
      <c r="B26" s="117" t="s">
        <v>549</v>
      </c>
      <c r="C26" s="117" t="s">
        <v>550</v>
      </c>
      <c r="D26" s="119" t="s">
        <v>551</v>
      </c>
    </row>
    <row r="27" s="113" customFormat="1" spans="1:4">
      <c r="A27" s="117" t="s">
        <v>552</v>
      </c>
      <c r="B27" s="117" t="s">
        <v>553</v>
      </c>
      <c r="C27" s="117" t="s">
        <v>550</v>
      </c>
      <c r="D27" s="119" t="s">
        <v>554</v>
      </c>
    </row>
    <row r="28" s="113" customFormat="1" spans="1:4">
      <c r="A28" s="117" t="s">
        <v>555</v>
      </c>
      <c r="B28" s="117" t="s">
        <v>556</v>
      </c>
      <c r="C28" s="118" t="s">
        <v>557</v>
      </c>
      <c r="D28" s="119" t="s">
        <v>558</v>
      </c>
    </row>
    <row r="29" s="113" customFormat="1" spans="1:4">
      <c r="A29" s="117" t="s">
        <v>559</v>
      </c>
      <c r="B29" s="117" t="s">
        <v>560</v>
      </c>
      <c r="C29" s="118" t="s">
        <v>557</v>
      </c>
      <c r="D29" s="119" t="s">
        <v>561</v>
      </c>
    </row>
    <row r="30" s="113" customFormat="1" spans="1:4">
      <c r="A30" s="117" t="s">
        <v>562</v>
      </c>
      <c r="B30" s="117" t="s">
        <v>563</v>
      </c>
      <c r="C30" s="117" t="s">
        <v>550</v>
      </c>
      <c r="D30" s="119" t="s">
        <v>564</v>
      </c>
    </row>
    <row r="31" s="113" customFormat="1" spans="1:4">
      <c r="A31" s="117" t="s">
        <v>565</v>
      </c>
      <c r="B31" s="117" t="s">
        <v>566</v>
      </c>
      <c r="C31" s="118" t="s">
        <v>522</v>
      </c>
      <c r="D31" s="119" t="s">
        <v>567</v>
      </c>
    </row>
    <row r="32" s="113" customFormat="1" spans="1:4">
      <c r="A32" s="120" t="s">
        <v>568</v>
      </c>
      <c r="B32" s="120" t="s">
        <v>569</v>
      </c>
      <c r="C32" s="121" t="s">
        <v>522</v>
      </c>
      <c r="D32" s="122" t="s">
        <v>570</v>
      </c>
    </row>
  </sheetData>
  <sortState ref="A3:D29">
    <sortCondition ref="B3"/>
  </sortState>
  <mergeCells count="1">
    <mergeCell ref="D2:F2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zoomScale="115" zoomScaleNormal="115" workbookViewId="0">
      <selection activeCell="A1" sqref="A1:E1"/>
    </sheetView>
  </sheetViews>
  <sheetFormatPr defaultColWidth="9" defaultRowHeight="14"/>
  <cols>
    <col min="1" max="1" width="9" style="2"/>
    <col min="2" max="2" width="21.3727272727273" style="2" customWidth="1"/>
    <col min="3" max="3" width="9" style="2"/>
    <col min="4" max="4" width="90.7090909090909" style="2" customWidth="1"/>
    <col min="5" max="5" width="24.6272727272727" style="2" customWidth="1"/>
    <col min="6" max="6" width="9" style="2"/>
    <col min="7" max="7" width="9.5" style="2"/>
    <col min="8" max="16384" width="9" style="2"/>
  </cols>
  <sheetData>
    <row r="1" ht="24.95" customHeight="1" spans="1:5">
      <c r="A1" s="99" t="s">
        <v>571</v>
      </c>
      <c r="B1" s="99"/>
      <c r="C1" s="99"/>
      <c r="D1" s="99"/>
      <c r="E1" s="99"/>
    </row>
    <row r="2" ht="24.95" customHeight="1" spans="1:5">
      <c r="A2" s="100" t="s">
        <v>572</v>
      </c>
      <c r="B2" s="100" t="s">
        <v>573</v>
      </c>
      <c r="C2" s="100" t="s">
        <v>574</v>
      </c>
      <c r="D2" s="100" t="s">
        <v>575</v>
      </c>
      <c r="E2" s="100" t="s">
        <v>576</v>
      </c>
    </row>
    <row r="3" ht="18" customHeight="1" spans="1:7">
      <c r="A3" s="101">
        <v>1</v>
      </c>
      <c r="B3" s="101" t="s">
        <v>577</v>
      </c>
      <c r="C3" s="101">
        <v>39</v>
      </c>
      <c r="D3" s="102" t="s">
        <v>578</v>
      </c>
      <c r="E3" s="102" t="s">
        <v>579</v>
      </c>
      <c r="F3" s="103"/>
      <c r="G3" s="104"/>
    </row>
    <row r="4" ht="18" customHeight="1" spans="1:4">
      <c r="A4" s="101">
        <v>2</v>
      </c>
      <c r="B4" s="101" t="s">
        <v>580</v>
      </c>
      <c r="C4" s="105">
        <v>41</v>
      </c>
      <c r="D4" s="102" t="s">
        <v>581</v>
      </c>
    </row>
    <row r="5" ht="18" customHeight="1" spans="1:5">
      <c r="A5" s="101">
        <v>3</v>
      </c>
      <c r="B5" s="101" t="s">
        <v>582</v>
      </c>
      <c r="C5" s="101">
        <v>21</v>
      </c>
      <c r="D5" s="102" t="s">
        <v>583</v>
      </c>
      <c r="E5" s="102" t="s">
        <v>579</v>
      </c>
    </row>
    <row r="6" ht="18" customHeight="1" spans="1:9">
      <c r="A6" s="101">
        <v>4</v>
      </c>
      <c r="B6" s="101" t="s">
        <v>584</v>
      </c>
      <c r="C6" s="101">
        <v>57</v>
      </c>
      <c r="D6" s="102" t="s">
        <v>585</v>
      </c>
      <c r="E6" s="102" t="s">
        <v>586</v>
      </c>
      <c r="G6" s="103"/>
      <c r="H6" s="104"/>
      <c r="I6" s="112"/>
    </row>
    <row r="7" ht="18" customHeight="1" spans="1:8">
      <c r="A7" s="101">
        <v>5</v>
      </c>
      <c r="B7" s="106">
        <v>8.2e-185</v>
      </c>
      <c r="C7" s="101">
        <v>29</v>
      </c>
      <c r="D7" s="102" t="s">
        <v>587</v>
      </c>
      <c r="E7" s="102"/>
      <c r="F7" s="104"/>
      <c r="G7" s="103"/>
      <c r="H7" s="104"/>
    </row>
    <row r="8" ht="18" customHeight="1" spans="1:8">
      <c r="A8" s="101">
        <v>6</v>
      </c>
      <c r="B8" s="106">
        <v>8.9e-226</v>
      </c>
      <c r="C8" s="101">
        <v>80</v>
      </c>
      <c r="D8" s="102" t="s">
        <v>588</v>
      </c>
      <c r="E8" s="102"/>
      <c r="F8" s="104"/>
      <c r="G8" s="103"/>
      <c r="H8" s="104"/>
    </row>
    <row r="9" ht="18" customHeight="1" spans="1:8">
      <c r="A9" s="101">
        <v>7</v>
      </c>
      <c r="B9" s="106">
        <v>2e-188</v>
      </c>
      <c r="C9" s="101">
        <v>21</v>
      </c>
      <c r="D9" s="102" t="s">
        <v>589</v>
      </c>
      <c r="E9" s="102"/>
      <c r="F9" s="104"/>
      <c r="G9" s="103"/>
      <c r="H9" s="104"/>
    </row>
    <row r="10" ht="18" customHeight="1" spans="1:8">
      <c r="A10" s="101">
        <v>8</v>
      </c>
      <c r="B10" s="106">
        <v>6.3e-180</v>
      </c>
      <c r="C10" s="101">
        <v>15</v>
      </c>
      <c r="D10" s="102" t="s">
        <v>590</v>
      </c>
      <c r="E10" s="102" t="s">
        <v>591</v>
      </c>
      <c r="G10" s="107"/>
      <c r="H10" s="104"/>
    </row>
    <row r="11" ht="18" customHeight="1" spans="1:8">
      <c r="A11" s="101">
        <v>9</v>
      </c>
      <c r="B11" s="106">
        <v>1.7e-141</v>
      </c>
      <c r="C11" s="101">
        <v>29</v>
      </c>
      <c r="D11" s="102" t="s">
        <v>592</v>
      </c>
      <c r="E11" s="102" t="s">
        <v>593</v>
      </c>
      <c r="F11" s="104"/>
      <c r="G11" s="107"/>
      <c r="H11" s="104"/>
    </row>
    <row r="12" ht="18" customHeight="1" spans="1:8">
      <c r="A12" s="108">
        <v>10</v>
      </c>
      <c r="B12" s="109">
        <v>6.8e-112</v>
      </c>
      <c r="C12" s="108">
        <v>21</v>
      </c>
      <c r="D12" s="110" t="s">
        <v>594</v>
      </c>
      <c r="E12" s="110"/>
      <c r="F12" s="104"/>
      <c r="G12" s="107"/>
      <c r="H12" s="104"/>
    </row>
    <row r="13" ht="18" customHeight="1" spans="6:8">
      <c r="F13" s="104"/>
      <c r="G13" s="107"/>
      <c r="H13" s="104"/>
    </row>
    <row r="14" spans="6:8">
      <c r="F14" s="104"/>
      <c r="G14" s="107"/>
      <c r="H14" s="104"/>
    </row>
    <row r="15" spans="6:8">
      <c r="F15" s="104"/>
      <c r="G15" s="107"/>
      <c r="H15" s="104"/>
    </row>
    <row r="22" spans="4:4">
      <c r="D22" s="111"/>
    </row>
  </sheetData>
  <sortState ref="A14:I92">
    <sortCondition ref="A14"/>
  </sortState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9"/>
  <sheetViews>
    <sheetView topLeftCell="A51" workbookViewId="0">
      <selection activeCell="A1" sqref="A1:D1"/>
    </sheetView>
  </sheetViews>
  <sheetFormatPr defaultColWidth="9" defaultRowHeight="18.75" customHeight="1"/>
  <cols>
    <col min="1" max="1" width="14.1272727272727" style="23" customWidth="1"/>
    <col min="2" max="2" width="13.3727272727273" style="2" customWidth="1"/>
    <col min="3" max="3" width="21.5" style="2" customWidth="1"/>
    <col min="4" max="4" width="24.7272727272727" style="2" customWidth="1"/>
    <col min="5" max="5" width="24.1272727272727" style="2" customWidth="1"/>
    <col min="6" max="6" width="9" style="2"/>
    <col min="8" max="8" width="22.6272727272727" customWidth="1"/>
    <col min="10" max="16384" width="9" style="2"/>
  </cols>
  <sheetData>
    <row r="1" customHeight="1" spans="1:8">
      <c r="A1" s="76" t="s">
        <v>595</v>
      </c>
      <c r="B1" s="76"/>
      <c r="C1" s="76"/>
      <c r="D1" s="76"/>
      <c r="H1" s="90"/>
    </row>
    <row r="2" customHeight="1" spans="1:8">
      <c r="A2" s="91" t="s">
        <v>1</v>
      </c>
      <c r="B2" s="91"/>
      <c r="C2" s="91" t="s">
        <v>2</v>
      </c>
      <c r="D2" s="91"/>
      <c r="H2" s="90"/>
    </row>
    <row r="3" customHeight="1" spans="1:8">
      <c r="A3" s="92" t="s">
        <v>596</v>
      </c>
      <c r="B3" s="92" t="s">
        <v>597</v>
      </c>
      <c r="C3" s="92" t="s">
        <v>596</v>
      </c>
      <c r="D3" s="92" t="s">
        <v>597</v>
      </c>
      <c r="H3" s="90"/>
    </row>
    <row r="4" customHeight="1" spans="1:8">
      <c r="A4" s="93" t="s">
        <v>12</v>
      </c>
      <c r="B4" s="94" t="s">
        <v>31</v>
      </c>
      <c r="C4" s="95" t="s">
        <v>598</v>
      </c>
      <c r="D4" s="95" t="s">
        <v>599</v>
      </c>
      <c r="H4" s="90"/>
    </row>
    <row r="5" customHeight="1" spans="1:8">
      <c r="A5" s="93" t="s">
        <v>12</v>
      </c>
      <c r="B5" s="94" t="s">
        <v>47</v>
      </c>
      <c r="C5" s="95" t="s">
        <v>598</v>
      </c>
      <c r="D5" s="95" t="s">
        <v>600</v>
      </c>
      <c r="H5" s="90"/>
    </row>
    <row r="6" customHeight="1" spans="1:8">
      <c r="A6" s="93" t="s">
        <v>16</v>
      </c>
      <c r="B6" s="94" t="s">
        <v>35</v>
      </c>
      <c r="C6" s="95" t="s">
        <v>601</v>
      </c>
      <c r="D6" s="95" t="s">
        <v>602</v>
      </c>
      <c r="H6" s="90"/>
    </row>
    <row r="7" customHeight="1" spans="1:8">
      <c r="A7" s="93" t="s">
        <v>16</v>
      </c>
      <c r="B7" s="94" t="s">
        <v>51</v>
      </c>
      <c r="C7" s="95" t="s">
        <v>601</v>
      </c>
      <c r="D7" s="95" t="s">
        <v>603</v>
      </c>
      <c r="H7" s="90"/>
    </row>
    <row r="8" customHeight="1" spans="1:8">
      <c r="A8" s="93" t="s">
        <v>19</v>
      </c>
      <c r="B8" s="94" t="s">
        <v>38</v>
      </c>
      <c r="C8" s="95" t="s">
        <v>604</v>
      </c>
      <c r="D8" s="95" t="s">
        <v>605</v>
      </c>
      <c r="H8" s="90"/>
    </row>
    <row r="9" customHeight="1" spans="1:8">
      <c r="A9" s="93" t="s">
        <v>19</v>
      </c>
      <c r="B9" s="94" t="s">
        <v>54</v>
      </c>
      <c r="C9" s="95" t="s">
        <v>604</v>
      </c>
      <c r="D9" s="95" t="s">
        <v>606</v>
      </c>
      <c r="H9" s="90"/>
    </row>
    <row r="10" customHeight="1" spans="1:8">
      <c r="A10" s="93" t="s">
        <v>19</v>
      </c>
      <c r="B10" s="94" t="s">
        <v>177</v>
      </c>
      <c r="C10" s="95" t="s">
        <v>604</v>
      </c>
      <c r="D10" s="95" t="s">
        <v>607</v>
      </c>
      <c r="H10" s="90"/>
    </row>
    <row r="11" customHeight="1" spans="1:8">
      <c r="A11" s="93" t="s">
        <v>22</v>
      </c>
      <c r="B11" s="94" t="s">
        <v>57</v>
      </c>
      <c r="C11" s="95" t="s">
        <v>608</v>
      </c>
      <c r="D11" s="95" t="s">
        <v>609</v>
      </c>
      <c r="H11" s="90"/>
    </row>
    <row r="12" customHeight="1" spans="1:8">
      <c r="A12" s="93" t="s">
        <v>25</v>
      </c>
      <c r="B12" s="94" t="s">
        <v>41</v>
      </c>
      <c r="C12" s="95" t="s">
        <v>610</v>
      </c>
      <c r="D12" s="95" t="s">
        <v>611</v>
      </c>
      <c r="H12" s="90"/>
    </row>
    <row r="13" customHeight="1" spans="1:8">
      <c r="A13" s="93" t="s">
        <v>25</v>
      </c>
      <c r="B13" s="94" t="s">
        <v>60</v>
      </c>
      <c r="C13" s="95" t="s">
        <v>610</v>
      </c>
      <c r="D13" s="95" t="s">
        <v>612</v>
      </c>
      <c r="H13" s="90"/>
    </row>
    <row r="14" s="89" customFormat="1" customHeight="1" spans="1:9">
      <c r="A14" s="93" t="s">
        <v>25</v>
      </c>
      <c r="B14" s="94" t="s">
        <v>118</v>
      </c>
      <c r="C14" s="95" t="s">
        <v>610</v>
      </c>
      <c r="D14" s="95" t="s">
        <v>613</v>
      </c>
      <c r="E14" s="2"/>
      <c r="G14" s="57"/>
      <c r="H14" s="96"/>
      <c r="I14" s="57"/>
    </row>
    <row r="15" customHeight="1" spans="1:8">
      <c r="A15" s="93" t="s">
        <v>25</v>
      </c>
      <c r="B15" s="94" t="s">
        <v>128</v>
      </c>
      <c r="C15" s="95" t="s">
        <v>610</v>
      </c>
      <c r="D15" s="95" t="s">
        <v>614</v>
      </c>
      <c r="H15" s="90"/>
    </row>
    <row r="16" customHeight="1" spans="1:8">
      <c r="A16" s="93" t="s">
        <v>25</v>
      </c>
      <c r="B16" s="94" t="s">
        <v>138</v>
      </c>
      <c r="C16" s="95" t="s">
        <v>610</v>
      </c>
      <c r="D16" s="95" t="s">
        <v>615</v>
      </c>
      <c r="H16" s="90"/>
    </row>
    <row r="17" customHeight="1" spans="1:8">
      <c r="A17" s="93" t="s">
        <v>28</v>
      </c>
      <c r="B17" s="94" t="s">
        <v>44</v>
      </c>
      <c r="C17" s="95" t="s">
        <v>616</v>
      </c>
      <c r="D17" s="95" t="s">
        <v>617</v>
      </c>
      <c r="H17" s="90"/>
    </row>
    <row r="18" customHeight="1" spans="1:8">
      <c r="A18" s="93" t="s">
        <v>28</v>
      </c>
      <c r="B18" s="94" t="s">
        <v>63</v>
      </c>
      <c r="C18" s="95" t="s">
        <v>616</v>
      </c>
      <c r="D18" s="95" t="s">
        <v>618</v>
      </c>
      <c r="H18" s="90"/>
    </row>
    <row r="19" customHeight="1" spans="1:4">
      <c r="A19" s="93" t="s">
        <v>31</v>
      </c>
      <c r="B19" s="94" t="s">
        <v>47</v>
      </c>
      <c r="C19" s="95" t="s">
        <v>599</v>
      </c>
      <c r="D19" s="95" t="s">
        <v>600</v>
      </c>
    </row>
    <row r="20" customHeight="1" spans="1:8">
      <c r="A20" s="93" t="s">
        <v>35</v>
      </c>
      <c r="B20" s="94" t="s">
        <v>51</v>
      </c>
      <c r="C20" s="95" t="s">
        <v>602</v>
      </c>
      <c r="D20" s="95" t="s">
        <v>603</v>
      </c>
      <c r="H20" s="90"/>
    </row>
    <row r="21" customHeight="1" spans="1:8">
      <c r="A21" s="93" t="s">
        <v>38</v>
      </c>
      <c r="B21" s="94" t="s">
        <v>54</v>
      </c>
      <c r="C21" s="95" t="s">
        <v>605</v>
      </c>
      <c r="D21" s="95" t="s">
        <v>606</v>
      </c>
      <c r="H21" s="90"/>
    </row>
    <row r="22" customHeight="1" spans="1:8">
      <c r="A22" s="93" t="s">
        <v>38</v>
      </c>
      <c r="B22" s="94" t="s">
        <v>177</v>
      </c>
      <c r="C22" s="95" t="s">
        <v>605</v>
      </c>
      <c r="D22" s="95" t="s">
        <v>607</v>
      </c>
      <c r="H22" s="90"/>
    </row>
    <row r="23" customHeight="1" spans="1:8">
      <c r="A23" s="93" t="s">
        <v>41</v>
      </c>
      <c r="B23" s="94" t="s">
        <v>60</v>
      </c>
      <c r="C23" s="95" t="s">
        <v>611</v>
      </c>
      <c r="D23" s="95" t="s">
        <v>612</v>
      </c>
      <c r="H23" s="90"/>
    </row>
    <row r="24" customHeight="1" spans="1:8">
      <c r="A24" s="93" t="s">
        <v>41</v>
      </c>
      <c r="B24" s="94" t="s">
        <v>118</v>
      </c>
      <c r="C24" s="95" t="s">
        <v>611</v>
      </c>
      <c r="D24" s="95" t="s">
        <v>613</v>
      </c>
      <c r="H24" s="90"/>
    </row>
    <row r="25" s="89" customFormat="1" customHeight="1" spans="1:9">
      <c r="A25" s="93" t="s">
        <v>41</v>
      </c>
      <c r="B25" s="94" t="s">
        <v>128</v>
      </c>
      <c r="C25" s="95" t="s">
        <v>611</v>
      </c>
      <c r="D25" s="95" t="s">
        <v>614</v>
      </c>
      <c r="E25" s="2"/>
      <c r="G25" s="57"/>
      <c r="H25" s="96"/>
      <c r="I25" s="57"/>
    </row>
    <row r="26" customHeight="1" spans="1:8">
      <c r="A26" s="93" t="s">
        <v>41</v>
      </c>
      <c r="B26" s="94" t="s">
        <v>138</v>
      </c>
      <c r="C26" s="95" t="s">
        <v>611</v>
      </c>
      <c r="D26" s="95" t="s">
        <v>615</v>
      </c>
      <c r="H26" s="90"/>
    </row>
    <row r="27" customHeight="1" spans="1:8">
      <c r="A27" s="93" t="s">
        <v>44</v>
      </c>
      <c r="B27" s="94" t="s">
        <v>63</v>
      </c>
      <c r="C27" s="95" t="s">
        <v>617</v>
      </c>
      <c r="D27" s="95" t="s">
        <v>618</v>
      </c>
      <c r="H27" s="90"/>
    </row>
    <row r="28" s="89" customFormat="1" customHeight="1" spans="1:9">
      <c r="A28" s="93" t="s">
        <v>54</v>
      </c>
      <c r="B28" s="94" t="s">
        <v>177</v>
      </c>
      <c r="C28" s="95" t="s">
        <v>606</v>
      </c>
      <c r="D28" s="95" t="s">
        <v>607</v>
      </c>
      <c r="E28" s="2"/>
      <c r="G28" s="57"/>
      <c r="H28" s="96"/>
      <c r="I28" s="57"/>
    </row>
    <row r="29" customHeight="1" spans="1:8">
      <c r="A29" s="93" t="s">
        <v>54</v>
      </c>
      <c r="B29" s="94" t="s">
        <v>187</v>
      </c>
      <c r="C29" s="95" t="s">
        <v>606</v>
      </c>
      <c r="D29" s="95" t="s">
        <v>619</v>
      </c>
      <c r="H29" s="90"/>
    </row>
    <row r="30" customHeight="1" spans="1:8">
      <c r="A30" s="93" t="s">
        <v>60</v>
      </c>
      <c r="B30" s="94" t="s">
        <v>128</v>
      </c>
      <c r="C30" s="95" t="s">
        <v>612</v>
      </c>
      <c r="D30" s="95" t="s">
        <v>614</v>
      </c>
      <c r="H30" s="90"/>
    </row>
    <row r="31" s="89" customFormat="1" customHeight="1" spans="1:9">
      <c r="A31" s="93" t="s">
        <v>60</v>
      </c>
      <c r="B31" s="94" t="s">
        <v>138</v>
      </c>
      <c r="C31" s="95" t="s">
        <v>612</v>
      </c>
      <c r="D31" s="95" t="s">
        <v>615</v>
      </c>
      <c r="E31" s="2"/>
      <c r="G31" s="57"/>
      <c r="H31" s="96"/>
      <c r="I31" s="57"/>
    </row>
    <row r="32" customHeight="1" spans="1:8">
      <c r="A32" s="93" t="s">
        <v>66</v>
      </c>
      <c r="B32" s="94" t="s">
        <v>85</v>
      </c>
      <c r="C32" s="95" t="s">
        <v>620</v>
      </c>
      <c r="D32" s="95" t="s">
        <v>621</v>
      </c>
      <c r="H32" s="90"/>
    </row>
    <row r="33" customHeight="1" spans="1:8">
      <c r="A33" s="93" t="s">
        <v>66</v>
      </c>
      <c r="B33" s="94" t="s">
        <v>101</v>
      </c>
      <c r="C33" s="95" t="s">
        <v>620</v>
      </c>
      <c r="D33" s="95" t="s">
        <v>622</v>
      </c>
      <c r="H33" s="90"/>
    </row>
    <row r="34" s="89" customFormat="1" customHeight="1" spans="1:9">
      <c r="A34" s="93" t="s">
        <v>66</v>
      </c>
      <c r="B34" s="94" t="s">
        <v>217</v>
      </c>
      <c r="C34" s="95" t="s">
        <v>620</v>
      </c>
      <c r="D34" s="95" t="s">
        <v>623</v>
      </c>
      <c r="E34" s="2"/>
      <c r="G34" s="57"/>
      <c r="H34" s="96"/>
      <c r="I34" s="57"/>
    </row>
    <row r="35" customHeight="1" spans="1:8">
      <c r="A35" s="93" t="s">
        <v>66</v>
      </c>
      <c r="B35" s="94" t="s">
        <v>230</v>
      </c>
      <c r="C35" s="95" t="s">
        <v>620</v>
      </c>
      <c r="D35" s="95" t="s">
        <v>624</v>
      </c>
      <c r="H35" s="90"/>
    </row>
    <row r="36" customHeight="1" spans="1:8">
      <c r="A36" s="93" t="s">
        <v>66</v>
      </c>
      <c r="B36" s="94" t="s">
        <v>243</v>
      </c>
      <c r="C36" s="95" t="s">
        <v>620</v>
      </c>
      <c r="D36" s="95" t="s">
        <v>625</v>
      </c>
      <c r="H36" s="90"/>
    </row>
    <row r="37" customHeight="1" spans="1:8">
      <c r="A37" s="93" t="s">
        <v>70</v>
      </c>
      <c r="B37" s="94" t="s">
        <v>89</v>
      </c>
      <c r="C37" s="95" t="s">
        <v>626</v>
      </c>
      <c r="D37" s="95" t="s">
        <v>627</v>
      </c>
      <c r="H37" s="90"/>
    </row>
    <row r="38" customHeight="1" spans="1:8">
      <c r="A38" s="93" t="s">
        <v>70</v>
      </c>
      <c r="B38" s="94" t="s">
        <v>105</v>
      </c>
      <c r="C38" s="95" t="s">
        <v>626</v>
      </c>
      <c r="D38" s="95" t="s">
        <v>628</v>
      </c>
      <c r="H38" s="90"/>
    </row>
    <row r="39" customHeight="1" spans="1:8">
      <c r="A39" s="93" t="s">
        <v>76</v>
      </c>
      <c r="B39" s="94" t="s">
        <v>92</v>
      </c>
      <c r="C39" s="95" t="s">
        <v>629</v>
      </c>
      <c r="D39" s="95" t="s">
        <v>630</v>
      </c>
      <c r="H39" s="90"/>
    </row>
    <row r="40" customHeight="1" spans="1:8">
      <c r="A40" s="93" t="s">
        <v>76</v>
      </c>
      <c r="B40" s="94" t="s">
        <v>108</v>
      </c>
      <c r="C40" s="95" t="s">
        <v>629</v>
      </c>
      <c r="D40" s="95" t="s">
        <v>631</v>
      </c>
      <c r="H40" s="90"/>
    </row>
    <row r="41" customHeight="1" spans="1:8">
      <c r="A41" s="93" t="s">
        <v>85</v>
      </c>
      <c r="B41" s="94" t="s">
        <v>101</v>
      </c>
      <c r="C41" s="95" t="s">
        <v>621</v>
      </c>
      <c r="D41" s="95" t="s">
        <v>622</v>
      </c>
      <c r="H41" s="90"/>
    </row>
    <row r="42" s="89" customFormat="1" customHeight="1" spans="1:9">
      <c r="A42" s="93" t="s">
        <v>85</v>
      </c>
      <c r="B42" s="94" t="s">
        <v>230</v>
      </c>
      <c r="C42" s="95" t="s">
        <v>621</v>
      </c>
      <c r="D42" s="95" t="s">
        <v>624</v>
      </c>
      <c r="E42" s="2"/>
      <c r="G42" s="57"/>
      <c r="H42" s="96"/>
      <c r="I42" s="57"/>
    </row>
    <row r="43" customHeight="1" spans="1:8">
      <c r="A43" s="93" t="s">
        <v>85</v>
      </c>
      <c r="B43" s="94" t="s">
        <v>243</v>
      </c>
      <c r="C43" s="95" t="s">
        <v>621</v>
      </c>
      <c r="D43" s="95" t="s">
        <v>625</v>
      </c>
      <c r="H43" s="90"/>
    </row>
    <row r="44" customHeight="1" spans="1:8">
      <c r="A44" s="93" t="s">
        <v>89</v>
      </c>
      <c r="B44" s="94" t="s">
        <v>105</v>
      </c>
      <c r="C44" s="95" t="s">
        <v>627</v>
      </c>
      <c r="D44" s="95" t="s">
        <v>628</v>
      </c>
      <c r="H44" s="90"/>
    </row>
    <row r="45" customHeight="1" spans="1:8">
      <c r="A45" s="93" t="s">
        <v>92</v>
      </c>
      <c r="B45" s="94" t="s">
        <v>108</v>
      </c>
      <c r="C45" s="95" t="s">
        <v>630</v>
      </c>
      <c r="D45" s="95" t="s">
        <v>631</v>
      </c>
      <c r="H45" s="90"/>
    </row>
    <row r="46" customHeight="1" spans="1:8">
      <c r="A46" s="93" t="s">
        <v>95</v>
      </c>
      <c r="B46" s="94" t="s">
        <v>111</v>
      </c>
      <c r="C46" s="95" t="s">
        <v>632</v>
      </c>
      <c r="D46" s="95" t="s">
        <v>633</v>
      </c>
      <c r="H46" s="90"/>
    </row>
    <row r="47" customHeight="1" spans="1:8">
      <c r="A47" s="93" t="s">
        <v>101</v>
      </c>
      <c r="B47" s="94" t="s">
        <v>217</v>
      </c>
      <c r="C47" s="95" t="s">
        <v>622</v>
      </c>
      <c r="D47" s="95" t="s">
        <v>623</v>
      </c>
      <c r="H47" s="90"/>
    </row>
    <row r="48" customHeight="1" spans="1:8">
      <c r="A48" s="93" t="s">
        <v>101</v>
      </c>
      <c r="B48" s="94" t="s">
        <v>230</v>
      </c>
      <c r="C48" s="95" t="s">
        <v>622</v>
      </c>
      <c r="D48" s="95" t="s">
        <v>624</v>
      </c>
      <c r="H48" s="90"/>
    </row>
    <row r="49" s="89" customFormat="1" customHeight="1" spans="1:9">
      <c r="A49" s="93" t="s">
        <v>101</v>
      </c>
      <c r="B49" s="94" t="s">
        <v>243</v>
      </c>
      <c r="C49" s="95" t="s">
        <v>622</v>
      </c>
      <c r="D49" s="95" t="s">
        <v>625</v>
      </c>
      <c r="E49" s="2"/>
      <c r="G49" s="57"/>
      <c r="H49" s="96"/>
      <c r="I49" s="57"/>
    </row>
    <row r="50" customHeight="1" spans="1:8">
      <c r="A50" s="93" t="s">
        <v>114</v>
      </c>
      <c r="B50" s="94" t="s">
        <v>124</v>
      </c>
      <c r="C50" s="95" t="s">
        <v>634</v>
      </c>
      <c r="D50" s="95" t="s">
        <v>635</v>
      </c>
      <c r="H50" s="90"/>
    </row>
    <row r="51" customHeight="1" spans="1:8">
      <c r="A51" s="93" t="s">
        <v>114</v>
      </c>
      <c r="B51" s="94" t="s">
        <v>134</v>
      </c>
      <c r="C51" s="95" t="s">
        <v>634</v>
      </c>
      <c r="D51" s="95" t="s">
        <v>636</v>
      </c>
      <c r="H51" s="90"/>
    </row>
    <row r="52" customHeight="1" spans="1:8">
      <c r="A52" s="93" t="s">
        <v>118</v>
      </c>
      <c r="B52" s="94" t="s">
        <v>128</v>
      </c>
      <c r="C52" s="95" t="s">
        <v>613</v>
      </c>
      <c r="D52" s="95" t="s">
        <v>614</v>
      </c>
      <c r="H52" s="90"/>
    </row>
    <row r="53" customHeight="1" spans="1:8">
      <c r="A53" s="93" t="s">
        <v>118</v>
      </c>
      <c r="B53" s="94" t="s">
        <v>138</v>
      </c>
      <c r="C53" s="95" t="s">
        <v>613</v>
      </c>
      <c r="D53" s="95" t="s">
        <v>615</v>
      </c>
      <c r="H53" s="90"/>
    </row>
    <row r="54" customHeight="1" spans="1:8">
      <c r="A54" s="93" t="s">
        <v>121</v>
      </c>
      <c r="B54" s="94" t="s">
        <v>131</v>
      </c>
      <c r="C54" s="95" t="s">
        <v>637</v>
      </c>
      <c r="D54" s="95" t="s">
        <v>638</v>
      </c>
      <c r="H54" s="90"/>
    </row>
    <row r="55" customHeight="1" spans="1:8">
      <c r="A55" s="93" t="s">
        <v>121</v>
      </c>
      <c r="B55" s="94" t="s">
        <v>141</v>
      </c>
      <c r="C55" s="95" t="s">
        <v>637</v>
      </c>
      <c r="D55" s="95" t="s">
        <v>639</v>
      </c>
      <c r="H55" s="90"/>
    </row>
    <row r="56" customHeight="1" spans="1:8">
      <c r="A56" s="93" t="s">
        <v>124</v>
      </c>
      <c r="B56" s="94" t="s">
        <v>134</v>
      </c>
      <c r="C56" s="95" t="s">
        <v>635</v>
      </c>
      <c r="D56" s="95" t="s">
        <v>636</v>
      </c>
      <c r="H56" s="90"/>
    </row>
    <row r="57" customHeight="1" spans="1:8">
      <c r="A57" s="93" t="s">
        <v>128</v>
      </c>
      <c r="B57" s="94" t="s">
        <v>138</v>
      </c>
      <c r="C57" s="95" t="s">
        <v>614</v>
      </c>
      <c r="D57" s="95" t="s">
        <v>615</v>
      </c>
      <c r="H57" s="90"/>
    </row>
    <row r="58" customHeight="1" spans="1:8">
      <c r="A58" s="93" t="s">
        <v>131</v>
      </c>
      <c r="B58" s="94" t="s">
        <v>141</v>
      </c>
      <c r="C58" s="95" t="s">
        <v>638</v>
      </c>
      <c r="D58" s="95" t="s">
        <v>639</v>
      </c>
      <c r="H58" s="90"/>
    </row>
    <row r="59" customHeight="1" spans="1:8">
      <c r="A59" s="93" t="s">
        <v>144</v>
      </c>
      <c r="B59" s="94" t="s">
        <v>164</v>
      </c>
      <c r="C59" s="25" t="s">
        <v>640</v>
      </c>
      <c r="D59" s="25" t="s">
        <v>641</v>
      </c>
      <c r="H59" s="90"/>
    </row>
    <row r="60" customHeight="1" spans="1:8">
      <c r="A60" s="93" t="s">
        <v>148</v>
      </c>
      <c r="B60" s="94" t="s">
        <v>160</v>
      </c>
      <c r="C60" s="25" t="s">
        <v>642</v>
      </c>
      <c r="D60" s="25" t="s">
        <v>643</v>
      </c>
      <c r="H60" s="90"/>
    </row>
    <row r="61" customHeight="1" spans="1:8">
      <c r="A61" s="93" t="s">
        <v>148</v>
      </c>
      <c r="B61" s="94" t="s">
        <v>170</v>
      </c>
      <c r="C61" s="25" t="s">
        <v>642</v>
      </c>
      <c r="D61" s="25" t="s">
        <v>644</v>
      </c>
      <c r="H61" s="90"/>
    </row>
    <row r="62" customHeight="1" spans="1:8">
      <c r="A62" s="93" t="s">
        <v>154</v>
      </c>
      <c r="B62" s="94" t="s">
        <v>197</v>
      </c>
      <c r="C62" s="25" t="s">
        <v>645</v>
      </c>
      <c r="D62" s="25" t="s">
        <v>646</v>
      </c>
      <c r="H62" s="90"/>
    </row>
    <row r="63" customHeight="1" spans="1:8">
      <c r="A63" s="93" t="s">
        <v>154</v>
      </c>
      <c r="B63" s="94" t="s">
        <v>207</v>
      </c>
      <c r="C63" s="25" t="s">
        <v>645</v>
      </c>
      <c r="D63" s="25" t="s">
        <v>647</v>
      </c>
      <c r="H63" s="90"/>
    </row>
    <row r="64" customHeight="1" spans="1:8">
      <c r="A64" s="93" t="s">
        <v>160</v>
      </c>
      <c r="B64" s="94" t="s">
        <v>170</v>
      </c>
      <c r="C64" s="25" t="s">
        <v>643</v>
      </c>
      <c r="D64" s="25" t="s">
        <v>644</v>
      </c>
      <c r="H64" s="90"/>
    </row>
    <row r="65" customHeight="1" spans="1:8">
      <c r="A65" s="93" t="s">
        <v>167</v>
      </c>
      <c r="B65" s="94" t="s">
        <v>177</v>
      </c>
      <c r="C65" s="25" t="s">
        <v>648</v>
      </c>
      <c r="D65" s="25" t="s">
        <v>607</v>
      </c>
      <c r="H65" s="90"/>
    </row>
    <row r="66" customHeight="1" spans="1:8">
      <c r="A66" s="93" t="s">
        <v>167</v>
      </c>
      <c r="B66" s="94" t="s">
        <v>187</v>
      </c>
      <c r="C66" s="25" t="s">
        <v>648</v>
      </c>
      <c r="D66" s="25" t="s">
        <v>619</v>
      </c>
      <c r="H66" s="90"/>
    </row>
    <row r="67" customHeight="1" spans="1:8">
      <c r="A67" s="93" t="s">
        <v>177</v>
      </c>
      <c r="B67" s="94" t="s">
        <v>187</v>
      </c>
      <c r="C67" s="25" t="s">
        <v>607</v>
      </c>
      <c r="D67" s="25" t="s">
        <v>619</v>
      </c>
      <c r="H67" s="90"/>
    </row>
    <row r="68" customHeight="1" spans="1:8">
      <c r="A68" s="93" t="s">
        <v>180</v>
      </c>
      <c r="B68" s="94" t="s">
        <v>190</v>
      </c>
      <c r="C68" s="25" t="s">
        <v>649</v>
      </c>
      <c r="D68" s="25" t="s">
        <v>650</v>
      </c>
      <c r="H68" s="90"/>
    </row>
    <row r="69" customHeight="1" spans="1:8">
      <c r="A69" s="93" t="s">
        <v>184</v>
      </c>
      <c r="B69" s="94" t="s">
        <v>194</v>
      </c>
      <c r="C69" s="25" t="s">
        <v>651</v>
      </c>
      <c r="D69" s="25" t="s">
        <v>652</v>
      </c>
      <c r="H69" s="90"/>
    </row>
    <row r="70" customHeight="1" spans="1:8">
      <c r="A70" s="93" t="s">
        <v>184</v>
      </c>
      <c r="B70" s="94" t="s">
        <v>204</v>
      </c>
      <c r="C70" s="25" t="s">
        <v>651</v>
      </c>
      <c r="D70" s="25" t="s">
        <v>653</v>
      </c>
      <c r="H70" s="90"/>
    </row>
    <row r="71" customHeight="1" spans="1:8">
      <c r="A71" s="93" t="s">
        <v>194</v>
      </c>
      <c r="B71" s="94" t="s">
        <v>204</v>
      </c>
      <c r="C71" s="25" t="s">
        <v>652</v>
      </c>
      <c r="D71" s="25" t="s">
        <v>653</v>
      </c>
      <c r="H71" s="90"/>
    </row>
    <row r="72" customHeight="1" spans="1:8">
      <c r="A72" s="93" t="s">
        <v>197</v>
      </c>
      <c r="B72" s="94" t="s">
        <v>207</v>
      </c>
      <c r="C72" s="25" t="s">
        <v>646</v>
      </c>
      <c r="D72" s="25" t="s">
        <v>647</v>
      </c>
      <c r="H72" s="90"/>
    </row>
    <row r="73" customHeight="1" spans="1:8">
      <c r="A73" s="93" t="s">
        <v>210</v>
      </c>
      <c r="B73" s="94" t="s">
        <v>223</v>
      </c>
      <c r="C73" s="25" t="s">
        <v>654</v>
      </c>
      <c r="D73" s="25" t="s">
        <v>655</v>
      </c>
      <c r="H73" s="90"/>
    </row>
    <row r="74" customHeight="1" spans="1:8">
      <c r="A74" s="93" t="s">
        <v>210</v>
      </c>
      <c r="B74" s="94" t="s">
        <v>236</v>
      </c>
      <c r="C74" s="25" t="s">
        <v>654</v>
      </c>
      <c r="D74" s="25" t="s">
        <v>656</v>
      </c>
      <c r="H74" s="90"/>
    </row>
    <row r="75" s="89" customFormat="1" customHeight="1" spans="1:9">
      <c r="A75" s="93" t="s">
        <v>210</v>
      </c>
      <c r="B75" s="94" t="s">
        <v>253</v>
      </c>
      <c r="C75" s="25" t="s">
        <v>654</v>
      </c>
      <c r="D75" s="25" t="s">
        <v>657</v>
      </c>
      <c r="E75" s="2"/>
      <c r="G75" s="57"/>
      <c r="H75" s="96"/>
      <c r="I75" s="57"/>
    </row>
    <row r="76" customHeight="1" spans="1:8">
      <c r="A76" s="93" t="s">
        <v>210</v>
      </c>
      <c r="B76" s="94" t="s">
        <v>260</v>
      </c>
      <c r="C76" s="25" t="s">
        <v>654</v>
      </c>
      <c r="D76" s="25" t="s">
        <v>658</v>
      </c>
      <c r="H76" s="90"/>
    </row>
    <row r="77" customHeight="1" spans="1:8">
      <c r="A77" s="93" t="s">
        <v>214</v>
      </c>
      <c r="B77" s="94" t="s">
        <v>227</v>
      </c>
      <c r="C77" s="25" t="s">
        <v>659</v>
      </c>
      <c r="D77" s="25" t="s">
        <v>660</v>
      </c>
      <c r="H77" s="90"/>
    </row>
    <row r="78" customHeight="1" spans="1:8">
      <c r="A78" s="93" t="s">
        <v>214</v>
      </c>
      <c r="B78" s="94" t="s">
        <v>240</v>
      </c>
      <c r="C78" s="25" t="s">
        <v>659</v>
      </c>
      <c r="D78" s="25" t="s">
        <v>661</v>
      </c>
      <c r="H78" s="90"/>
    </row>
    <row r="79" s="89" customFormat="1" customHeight="1" spans="1:9">
      <c r="A79" s="93" t="s">
        <v>214</v>
      </c>
      <c r="B79" s="94" t="s">
        <v>249</v>
      </c>
      <c r="C79" s="25" t="s">
        <v>659</v>
      </c>
      <c r="D79" s="25" t="s">
        <v>662</v>
      </c>
      <c r="E79" s="2"/>
      <c r="G79" s="57"/>
      <c r="H79" s="96"/>
      <c r="I79" s="57"/>
    </row>
    <row r="80" customHeight="1" spans="1:4">
      <c r="A80" s="93" t="s">
        <v>214</v>
      </c>
      <c r="B80" s="94" t="s">
        <v>256</v>
      </c>
      <c r="C80" s="25" t="s">
        <v>659</v>
      </c>
      <c r="D80" s="25" t="s">
        <v>663</v>
      </c>
    </row>
    <row r="81" customHeight="1" spans="1:4">
      <c r="A81" s="93" t="s">
        <v>214</v>
      </c>
      <c r="B81" s="94" t="s">
        <v>263</v>
      </c>
      <c r="C81" s="25" t="s">
        <v>659</v>
      </c>
      <c r="D81" s="25" t="s">
        <v>664</v>
      </c>
    </row>
    <row r="82" customHeight="1" spans="1:4">
      <c r="A82" s="93" t="s">
        <v>217</v>
      </c>
      <c r="B82" s="94" t="s">
        <v>230</v>
      </c>
      <c r="C82" s="25" t="s">
        <v>623</v>
      </c>
      <c r="D82" s="25" t="s">
        <v>624</v>
      </c>
    </row>
    <row r="83" customHeight="1" spans="1:4">
      <c r="A83" s="93" t="s">
        <v>217</v>
      </c>
      <c r="B83" s="94" t="s">
        <v>243</v>
      </c>
      <c r="C83" s="25" t="s">
        <v>623</v>
      </c>
      <c r="D83" s="25" t="s">
        <v>625</v>
      </c>
    </row>
    <row r="84" customHeight="1" spans="1:4">
      <c r="A84" s="93" t="s">
        <v>220</v>
      </c>
      <c r="B84" s="94" t="s">
        <v>233</v>
      </c>
      <c r="C84" s="25" t="s">
        <v>665</v>
      </c>
      <c r="D84" s="25" t="s">
        <v>666</v>
      </c>
    </row>
    <row r="85" customHeight="1" spans="1:4">
      <c r="A85" s="93" t="s">
        <v>223</v>
      </c>
      <c r="B85" s="94" t="s">
        <v>236</v>
      </c>
      <c r="C85" s="25" t="s">
        <v>655</v>
      </c>
      <c r="D85" s="25" t="s">
        <v>656</v>
      </c>
    </row>
    <row r="86" customHeight="1" spans="1:4">
      <c r="A86" s="93" t="s">
        <v>223</v>
      </c>
      <c r="B86" s="94" t="s">
        <v>253</v>
      </c>
      <c r="C86" s="25" t="s">
        <v>655</v>
      </c>
      <c r="D86" s="25" t="s">
        <v>657</v>
      </c>
    </row>
    <row r="87" customHeight="1" spans="1:4">
      <c r="A87" s="93" t="s">
        <v>227</v>
      </c>
      <c r="B87" s="94" t="s">
        <v>240</v>
      </c>
      <c r="C87" s="25" t="s">
        <v>660</v>
      </c>
      <c r="D87" s="25" t="s">
        <v>661</v>
      </c>
    </row>
    <row r="88" customHeight="1" spans="1:4">
      <c r="A88" s="93" t="s">
        <v>227</v>
      </c>
      <c r="B88" s="94" t="s">
        <v>249</v>
      </c>
      <c r="C88" s="25" t="s">
        <v>660</v>
      </c>
      <c r="D88" s="25" t="s">
        <v>662</v>
      </c>
    </row>
    <row r="89" s="89" customFormat="1" customHeight="1" spans="1:9">
      <c r="A89" s="93" t="s">
        <v>227</v>
      </c>
      <c r="B89" s="94" t="s">
        <v>256</v>
      </c>
      <c r="C89" s="25" t="s">
        <v>660</v>
      </c>
      <c r="D89" s="25" t="s">
        <v>663</v>
      </c>
      <c r="E89" s="2"/>
      <c r="G89" s="57"/>
      <c r="H89" s="57"/>
      <c r="I89" s="57"/>
    </row>
    <row r="90" customHeight="1" spans="1:4">
      <c r="A90" s="93" t="s">
        <v>230</v>
      </c>
      <c r="B90" s="94" t="s">
        <v>243</v>
      </c>
      <c r="C90" s="25" t="s">
        <v>624</v>
      </c>
      <c r="D90" s="25" t="s">
        <v>625</v>
      </c>
    </row>
    <row r="91" customHeight="1" spans="1:4">
      <c r="A91" s="93" t="s">
        <v>236</v>
      </c>
      <c r="B91" s="94" t="s">
        <v>253</v>
      </c>
      <c r="C91" s="25" t="s">
        <v>656</v>
      </c>
      <c r="D91" s="25" t="s">
        <v>657</v>
      </c>
    </row>
    <row r="92" customHeight="1" spans="1:4">
      <c r="A92" s="93" t="s">
        <v>236</v>
      </c>
      <c r="B92" s="94" t="s">
        <v>260</v>
      </c>
      <c r="C92" s="25" t="s">
        <v>656</v>
      </c>
      <c r="D92" s="25" t="s">
        <v>658</v>
      </c>
    </row>
    <row r="93" customHeight="1" spans="1:4">
      <c r="A93" s="93" t="s">
        <v>240</v>
      </c>
      <c r="B93" s="94" t="s">
        <v>249</v>
      </c>
      <c r="C93" s="25" t="s">
        <v>661</v>
      </c>
      <c r="D93" s="25" t="s">
        <v>662</v>
      </c>
    </row>
    <row r="94" customHeight="1" spans="1:4">
      <c r="A94" s="93" t="s">
        <v>240</v>
      </c>
      <c r="B94" s="94" t="s">
        <v>256</v>
      </c>
      <c r="C94" s="25" t="s">
        <v>661</v>
      </c>
      <c r="D94" s="25" t="s">
        <v>663</v>
      </c>
    </row>
    <row r="95" s="89" customFormat="1" customHeight="1" spans="1:9">
      <c r="A95" s="93" t="s">
        <v>240</v>
      </c>
      <c r="B95" s="94" t="s">
        <v>263</v>
      </c>
      <c r="C95" s="25" t="s">
        <v>661</v>
      </c>
      <c r="D95" s="25" t="s">
        <v>664</v>
      </c>
      <c r="E95" s="2"/>
      <c r="G95" s="57"/>
      <c r="H95" s="57"/>
      <c r="I95" s="57"/>
    </row>
    <row r="96" customHeight="1" spans="1:4">
      <c r="A96" s="93" t="s">
        <v>249</v>
      </c>
      <c r="B96" s="94" t="s">
        <v>256</v>
      </c>
      <c r="C96" s="25" t="s">
        <v>662</v>
      </c>
      <c r="D96" s="25" t="s">
        <v>663</v>
      </c>
    </row>
    <row r="97" customHeight="1" spans="1:4">
      <c r="A97" s="93" t="s">
        <v>249</v>
      </c>
      <c r="B97" s="94" t="s">
        <v>263</v>
      </c>
      <c r="C97" s="25" t="s">
        <v>662</v>
      </c>
      <c r="D97" s="25" t="s">
        <v>664</v>
      </c>
    </row>
    <row r="98" customHeight="1" spans="1:4">
      <c r="A98" s="93" t="s">
        <v>253</v>
      </c>
      <c r="B98" s="94" t="s">
        <v>260</v>
      </c>
      <c r="C98" s="25" t="s">
        <v>657</v>
      </c>
      <c r="D98" s="25" t="s">
        <v>658</v>
      </c>
    </row>
    <row r="99" customHeight="1" spans="1:4">
      <c r="A99" s="97" t="s">
        <v>256</v>
      </c>
      <c r="B99" s="98" t="s">
        <v>263</v>
      </c>
      <c r="C99" s="40" t="s">
        <v>663</v>
      </c>
      <c r="D99" s="40" t="s">
        <v>664</v>
      </c>
    </row>
    <row r="100" customHeight="1" spans="2:4">
      <c r="B100" s="80"/>
      <c r="C100" s="80"/>
      <c r="D100" s="80"/>
    </row>
    <row r="101" customHeight="1" spans="2:4">
      <c r="B101" s="80"/>
      <c r="C101" s="80"/>
      <c r="D101" s="80"/>
    </row>
    <row r="102" customHeight="1" spans="2:4">
      <c r="B102" s="80"/>
      <c r="C102" s="80"/>
      <c r="D102" s="80"/>
    </row>
    <row r="103" customHeight="1" spans="2:4">
      <c r="B103" s="80"/>
      <c r="C103" s="80"/>
      <c r="D103" s="80"/>
    </row>
    <row r="104" customHeight="1" spans="2:4">
      <c r="B104" s="80"/>
      <c r="C104" s="80"/>
      <c r="D104" s="80"/>
    </row>
    <row r="105" customHeight="1" spans="2:4">
      <c r="B105" s="80"/>
      <c r="C105" s="80"/>
      <c r="D105" s="80"/>
    </row>
    <row r="106" customHeight="1" spans="2:4">
      <c r="B106" s="80"/>
      <c r="C106" s="80"/>
      <c r="D106" s="80"/>
    </row>
    <row r="107" customHeight="1" spans="2:4">
      <c r="B107" s="80"/>
      <c r="C107" s="80"/>
      <c r="D107" s="80"/>
    </row>
    <row r="108" customHeight="1" spans="2:4">
      <c r="B108" s="80"/>
      <c r="C108" s="80"/>
      <c r="D108" s="80"/>
    </row>
    <row r="109" customHeight="1" spans="2:4">
      <c r="B109" s="80"/>
      <c r="C109" s="80"/>
      <c r="D109" s="80"/>
    </row>
  </sheetData>
  <mergeCells count="3">
    <mergeCell ref="A1:D1"/>
    <mergeCell ref="A2:B2"/>
    <mergeCell ref="C2:D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8"/>
  <sheetViews>
    <sheetView workbookViewId="0">
      <selection activeCell="A1" sqref="A1:D1"/>
    </sheetView>
  </sheetViews>
  <sheetFormatPr defaultColWidth="9" defaultRowHeight="15.5"/>
  <cols>
    <col min="1" max="1" width="18.3727272727273" style="25" customWidth="1"/>
    <col min="2" max="2" width="19.7545454545455" style="25" customWidth="1"/>
    <col min="3" max="3" width="21.5" style="25" customWidth="1"/>
    <col min="4" max="4" width="20.6272727272727" style="25" customWidth="1"/>
    <col min="5" max="5" width="17.2545454545455" customWidth="1"/>
    <col min="6" max="6" width="24.3727272727273" customWidth="1"/>
    <col min="7" max="7" width="20.8727272727273" customWidth="1"/>
    <col min="8" max="8" width="14.6272727272727" customWidth="1"/>
  </cols>
  <sheetData>
    <row r="1" ht="24.95" customHeight="1" spans="1:4">
      <c r="A1" s="75" t="s">
        <v>667</v>
      </c>
      <c r="B1" s="76"/>
      <c r="C1" s="76"/>
      <c r="D1" s="76"/>
    </row>
    <row r="2" ht="18" customHeight="1" spans="1:4">
      <c r="A2" s="77" t="s">
        <v>1</v>
      </c>
      <c r="B2" s="77"/>
      <c r="C2" s="77" t="s">
        <v>2</v>
      </c>
      <c r="D2" s="77"/>
    </row>
    <row r="3" ht="18" customHeight="1" spans="1:11">
      <c r="A3" s="78" t="s">
        <v>668</v>
      </c>
      <c r="B3" s="78" t="s">
        <v>669</v>
      </c>
      <c r="C3" s="78" t="s">
        <v>668</v>
      </c>
      <c r="D3" s="78" t="s">
        <v>669</v>
      </c>
      <c r="I3" t="s">
        <v>604</v>
      </c>
      <c r="J3">
        <v>10</v>
      </c>
      <c r="K3" t="s">
        <v>670</v>
      </c>
    </row>
    <row r="4" ht="18" customHeight="1" spans="1:11">
      <c r="A4" s="79" t="s">
        <v>19</v>
      </c>
      <c r="B4" s="87" t="s">
        <v>671</v>
      </c>
      <c r="C4" s="84" t="s">
        <v>604</v>
      </c>
      <c r="D4" s="84" t="s">
        <v>671</v>
      </c>
      <c r="I4" t="s">
        <v>605</v>
      </c>
      <c r="J4">
        <v>10</v>
      </c>
      <c r="K4" t="s">
        <v>670</v>
      </c>
    </row>
    <row r="5" ht="18" customHeight="1" spans="1:11">
      <c r="A5" s="79" t="s">
        <v>38</v>
      </c>
      <c r="B5" s="87" t="s">
        <v>671</v>
      </c>
      <c r="C5" s="84" t="s">
        <v>605</v>
      </c>
      <c r="D5" s="84" t="s">
        <v>671</v>
      </c>
      <c r="I5" t="s">
        <v>606</v>
      </c>
      <c r="J5">
        <v>10</v>
      </c>
      <c r="K5" t="s">
        <v>670</v>
      </c>
    </row>
    <row r="6" ht="18" customHeight="1" spans="1:4">
      <c r="A6" s="81" t="s">
        <v>54</v>
      </c>
      <c r="B6" s="88" t="s">
        <v>671</v>
      </c>
      <c r="C6" s="85" t="s">
        <v>606</v>
      </c>
      <c r="D6" s="85" t="s">
        <v>671</v>
      </c>
    </row>
    <row r="7" ht="18" customHeight="1"/>
    <row r="8" ht="18" customHeight="1"/>
    <row r="9" ht="18" customHeight="1"/>
    <row r="10" ht="18" customHeight="1"/>
    <row r="11" ht="18" customHeight="1"/>
    <row r="12" ht="18" customHeight="1"/>
    <row r="13" ht="18" customHeight="1"/>
    <row r="14" ht="18" customHeight="1"/>
    <row r="15" ht="18" customHeight="1"/>
    <row r="16" ht="18" customHeight="1"/>
    <row r="17" ht="18" customHeight="1"/>
    <row r="18" ht="18" customHeight="1"/>
    <row r="19" ht="18" customHeight="1"/>
    <row r="20" ht="18" customHeight="1"/>
    <row r="21" ht="18" customHeight="1"/>
    <row r="22" ht="18" customHeight="1"/>
    <row r="23" ht="18" customHeight="1"/>
    <row r="24" ht="18" customHeight="1"/>
    <row r="25" ht="18" customHeight="1"/>
    <row r="26" ht="18" customHeight="1"/>
    <row r="27" ht="18" customHeight="1"/>
    <row r="28" ht="18" customHeight="1"/>
    <row r="29" ht="18" customHeight="1"/>
    <row r="30" ht="18" customHeight="1"/>
    <row r="31" ht="18" customHeight="1"/>
    <row r="32" ht="18" customHeight="1"/>
    <row r="33" ht="18" customHeight="1"/>
    <row r="34" ht="18" customHeight="1"/>
    <row r="35" ht="18" customHeight="1"/>
    <row r="36" ht="18" customHeight="1"/>
    <row r="37" ht="18" customHeight="1"/>
    <row r="38" ht="18" customHeight="1"/>
    <row r="39" ht="18" customHeight="1"/>
    <row r="40" ht="18" customHeight="1"/>
    <row r="41" ht="18" customHeight="1"/>
    <row r="42" ht="18" customHeight="1"/>
    <row r="43" ht="18" customHeight="1"/>
    <row r="44" ht="18" customHeight="1"/>
    <row r="45" ht="18" customHeight="1"/>
    <row r="46" ht="18" customHeight="1"/>
    <row r="47" ht="18" customHeight="1"/>
    <row r="48" ht="18" customHeight="1"/>
    <row r="49" ht="18" customHeight="1"/>
    <row r="50" ht="18" customHeight="1"/>
    <row r="51" ht="18" customHeight="1"/>
    <row r="52" ht="18" customHeight="1"/>
    <row r="53" ht="18" customHeight="1"/>
    <row r="54" ht="18" customHeight="1"/>
    <row r="55" ht="18" customHeight="1"/>
    <row r="56" ht="18" customHeight="1"/>
    <row r="57" ht="18" customHeight="1"/>
    <row r="58" ht="18" customHeight="1"/>
  </sheetData>
  <mergeCells count="3">
    <mergeCell ref="A1:D1"/>
    <mergeCell ref="A2:B2"/>
    <mergeCell ref="C2:D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8"/>
  <sheetViews>
    <sheetView workbookViewId="0">
      <selection activeCell="A1" sqref="A1:D1"/>
    </sheetView>
  </sheetViews>
  <sheetFormatPr defaultColWidth="9" defaultRowHeight="15.5" outlineLevelCol="3"/>
  <cols>
    <col min="1" max="1" width="18.3727272727273" style="25" customWidth="1"/>
    <col min="2" max="2" width="19.7545454545455" style="25" customWidth="1"/>
    <col min="3" max="3" width="21.5" style="25" customWidth="1"/>
    <col min="4" max="4" width="19.1272727272727" style="25" customWidth="1"/>
    <col min="5" max="5" width="17.2545454545455" customWidth="1"/>
    <col min="6" max="6" width="24.3727272727273" customWidth="1"/>
    <col min="7" max="7" width="20.8727272727273" customWidth="1"/>
    <col min="8" max="8" width="14.6272727272727" customWidth="1"/>
  </cols>
  <sheetData>
    <row r="1" ht="24.95" customHeight="1" spans="1:4">
      <c r="A1" s="75" t="s">
        <v>672</v>
      </c>
      <c r="B1" s="76"/>
      <c r="C1" s="76"/>
      <c r="D1" s="76"/>
    </row>
    <row r="2" ht="18" customHeight="1" spans="1:4">
      <c r="A2" s="77" t="s">
        <v>1</v>
      </c>
      <c r="B2" s="77"/>
      <c r="C2" s="77" t="s">
        <v>2</v>
      </c>
      <c r="D2" s="77"/>
    </row>
    <row r="3" ht="18" customHeight="1" spans="1:4">
      <c r="A3" s="78" t="s">
        <v>668</v>
      </c>
      <c r="B3" s="83" t="s">
        <v>673</v>
      </c>
      <c r="C3" s="83" t="s">
        <v>668</v>
      </c>
      <c r="D3" s="83" t="s">
        <v>673</v>
      </c>
    </row>
    <row r="4" ht="18" customHeight="1" spans="1:4">
      <c r="A4" s="79" t="s">
        <v>114</v>
      </c>
      <c r="B4" s="79" t="s">
        <v>674</v>
      </c>
      <c r="C4" s="84" t="s">
        <v>634</v>
      </c>
      <c r="D4" s="25" t="s">
        <v>674</v>
      </c>
    </row>
    <row r="5" ht="18" customHeight="1" spans="1:4">
      <c r="A5" s="79" t="s">
        <v>124</v>
      </c>
      <c r="B5" s="79" t="s">
        <v>674</v>
      </c>
      <c r="C5" s="84" t="s">
        <v>635</v>
      </c>
      <c r="D5" s="25" t="s">
        <v>674</v>
      </c>
    </row>
    <row r="6" ht="18" customHeight="1" spans="1:4">
      <c r="A6" s="79" t="s">
        <v>134</v>
      </c>
      <c r="B6" s="79" t="s">
        <v>674</v>
      </c>
      <c r="C6" s="84" t="s">
        <v>636</v>
      </c>
      <c r="D6" s="25" t="s">
        <v>674</v>
      </c>
    </row>
    <row r="7" ht="18" customHeight="1" spans="1:4">
      <c r="A7" s="79" t="s">
        <v>19</v>
      </c>
      <c r="B7" s="79" t="s">
        <v>675</v>
      </c>
      <c r="C7" s="84" t="s">
        <v>604</v>
      </c>
      <c r="D7" s="25" t="s">
        <v>675</v>
      </c>
    </row>
    <row r="8" ht="18" customHeight="1" spans="1:4">
      <c r="A8" s="79" t="s">
        <v>38</v>
      </c>
      <c r="B8" s="79" t="s">
        <v>675</v>
      </c>
      <c r="C8" s="84" t="s">
        <v>605</v>
      </c>
      <c r="D8" s="25" t="s">
        <v>675</v>
      </c>
    </row>
    <row r="9" ht="18" customHeight="1" spans="1:4">
      <c r="A9" s="79" t="s">
        <v>54</v>
      </c>
      <c r="B9" s="79" t="s">
        <v>675</v>
      </c>
      <c r="C9" s="84" t="s">
        <v>606</v>
      </c>
      <c r="D9" s="25" t="s">
        <v>675</v>
      </c>
    </row>
    <row r="10" ht="18" customHeight="1" spans="1:4">
      <c r="A10" s="79" t="s">
        <v>160</v>
      </c>
      <c r="B10" s="79" t="s">
        <v>676</v>
      </c>
      <c r="C10" s="84" t="s">
        <v>643</v>
      </c>
      <c r="D10" s="25" t="s">
        <v>676</v>
      </c>
    </row>
    <row r="11" ht="18" customHeight="1" spans="1:4">
      <c r="A11" s="79" t="s">
        <v>170</v>
      </c>
      <c r="B11" s="79" t="s">
        <v>676</v>
      </c>
      <c r="C11" s="84" t="s">
        <v>644</v>
      </c>
      <c r="D11" s="25" t="s">
        <v>676</v>
      </c>
    </row>
    <row r="12" ht="18" customHeight="1" spans="1:4">
      <c r="A12" s="79" t="s">
        <v>25</v>
      </c>
      <c r="B12" s="79" t="s">
        <v>677</v>
      </c>
      <c r="C12" s="84" t="s">
        <v>610</v>
      </c>
      <c r="D12" s="25" t="s">
        <v>677</v>
      </c>
    </row>
    <row r="13" ht="18" customHeight="1" spans="1:4">
      <c r="A13" s="81" t="s">
        <v>60</v>
      </c>
      <c r="B13" s="81" t="s">
        <v>677</v>
      </c>
      <c r="C13" s="85" t="s">
        <v>612</v>
      </c>
      <c r="D13" s="40" t="s">
        <v>677</v>
      </c>
    </row>
    <row r="14" ht="18" customHeight="1" spans="1:3">
      <c r="A14" s="79"/>
      <c r="C14" s="80"/>
    </row>
    <row r="15" ht="18" customHeight="1" spans="1:3">
      <c r="A15" s="79"/>
      <c r="C15" s="80"/>
    </row>
    <row r="16" ht="18" customHeight="1" spans="1:3">
      <c r="A16" s="79"/>
      <c r="C16" s="80"/>
    </row>
    <row r="17" ht="18" customHeight="1" spans="1:3">
      <c r="A17" s="79"/>
      <c r="C17" s="80"/>
    </row>
    <row r="18" ht="18" customHeight="1" spans="1:3">
      <c r="A18" s="79"/>
      <c r="C18" s="80"/>
    </row>
    <row r="19" ht="18" customHeight="1" spans="1:3">
      <c r="A19" s="79"/>
      <c r="C19" s="80"/>
    </row>
    <row r="20" ht="18" customHeight="1" spans="1:3">
      <c r="A20" s="79"/>
      <c r="C20" s="80"/>
    </row>
    <row r="21" ht="18" customHeight="1" spans="1:3">
      <c r="A21" s="79"/>
      <c r="C21" s="80"/>
    </row>
    <row r="22" ht="18" customHeight="1" spans="1:3">
      <c r="A22" s="79"/>
      <c r="C22" s="80"/>
    </row>
    <row r="23" ht="18" customHeight="1" spans="1:3">
      <c r="A23" s="79"/>
      <c r="C23" s="80"/>
    </row>
    <row r="24" ht="18" customHeight="1" spans="1:3">
      <c r="A24" s="79"/>
      <c r="C24" s="80"/>
    </row>
    <row r="25" ht="18" customHeight="1" spans="1:3">
      <c r="A25" s="79"/>
      <c r="C25" s="80"/>
    </row>
    <row r="26" ht="18" customHeight="1" spans="1:3">
      <c r="A26" s="79"/>
      <c r="C26" s="80"/>
    </row>
    <row r="27" ht="18" customHeight="1" spans="1:3">
      <c r="A27" s="79"/>
      <c r="C27" s="80"/>
    </row>
    <row r="28" ht="18" customHeight="1" spans="1:3">
      <c r="A28" s="79"/>
      <c r="C28" s="80"/>
    </row>
    <row r="29" ht="18" customHeight="1" spans="1:3">
      <c r="A29" s="79"/>
      <c r="C29" s="80"/>
    </row>
    <row r="30" ht="18" customHeight="1" spans="1:3">
      <c r="A30" s="79"/>
      <c r="C30" s="80"/>
    </row>
    <row r="31" ht="18" customHeight="1" spans="1:3">
      <c r="A31" s="79"/>
      <c r="C31" s="80"/>
    </row>
    <row r="32" ht="18" customHeight="1" spans="1:3">
      <c r="A32" s="79"/>
      <c r="C32" s="80"/>
    </row>
    <row r="33" ht="18" customHeight="1" spans="1:3">
      <c r="A33" s="79"/>
      <c r="C33" s="80"/>
    </row>
    <row r="34" ht="18" customHeight="1" spans="1:3">
      <c r="A34" s="79"/>
      <c r="C34" s="80"/>
    </row>
    <row r="35" ht="18" customHeight="1" spans="1:3">
      <c r="A35" s="79"/>
      <c r="C35" s="80"/>
    </row>
    <row r="36" ht="18" customHeight="1" spans="1:3">
      <c r="A36" s="79"/>
      <c r="C36" s="80"/>
    </row>
    <row r="37" ht="18" customHeight="1" spans="1:3">
      <c r="A37" s="79"/>
      <c r="C37" s="80"/>
    </row>
    <row r="38" ht="18" customHeight="1" spans="1:3">
      <c r="A38" s="79"/>
      <c r="C38" s="80"/>
    </row>
    <row r="39" ht="18" customHeight="1" spans="1:3">
      <c r="A39" s="79"/>
      <c r="C39" s="80"/>
    </row>
    <row r="40" ht="18" customHeight="1" spans="1:3">
      <c r="A40" s="79"/>
      <c r="C40" s="80"/>
    </row>
    <row r="41" ht="18" customHeight="1" spans="1:3">
      <c r="A41" s="79"/>
      <c r="C41" s="80"/>
    </row>
    <row r="42" ht="18" customHeight="1" spans="1:3">
      <c r="A42" s="79"/>
      <c r="C42" s="80"/>
    </row>
    <row r="43" ht="18" customHeight="1" spans="1:3">
      <c r="A43" s="79"/>
      <c r="C43" s="80"/>
    </row>
    <row r="44" ht="18" customHeight="1" spans="1:3">
      <c r="A44" s="79"/>
      <c r="C44" s="80"/>
    </row>
    <row r="45" ht="18" customHeight="1" spans="1:3">
      <c r="A45" s="79"/>
      <c r="C45" s="80"/>
    </row>
    <row r="46" ht="18" customHeight="1" spans="1:3">
      <c r="A46" s="79"/>
      <c r="C46" s="80"/>
    </row>
    <row r="47" ht="18" customHeight="1" spans="1:3">
      <c r="A47" s="79"/>
      <c r="C47" s="80"/>
    </row>
    <row r="48" ht="18" customHeight="1" spans="1:3">
      <c r="A48" s="79"/>
      <c r="C48" s="80"/>
    </row>
    <row r="49" ht="18" customHeight="1" spans="1:3">
      <c r="A49" s="79"/>
      <c r="C49" s="80"/>
    </row>
    <row r="50" ht="18" customHeight="1" spans="1:3">
      <c r="A50" s="79"/>
      <c r="C50" s="80"/>
    </row>
    <row r="51" ht="18" customHeight="1" spans="1:3">
      <c r="A51" s="79"/>
      <c r="C51" s="80"/>
    </row>
    <row r="52" ht="18" customHeight="1" spans="1:3">
      <c r="A52" s="79"/>
      <c r="C52" s="80"/>
    </row>
    <row r="53" ht="18" customHeight="1" spans="1:3">
      <c r="A53" s="79"/>
      <c r="C53" s="80"/>
    </row>
    <row r="54" ht="18" customHeight="1" spans="1:3">
      <c r="A54" s="79"/>
      <c r="C54" s="80"/>
    </row>
    <row r="55" ht="18" customHeight="1" spans="1:3">
      <c r="A55" s="79"/>
      <c r="C55" s="80"/>
    </row>
    <row r="56" ht="18" customHeight="1" spans="1:3">
      <c r="A56" s="79"/>
      <c r="C56" s="80"/>
    </row>
    <row r="57" ht="18" customHeight="1" spans="1:4">
      <c r="A57" s="86"/>
      <c r="B57" s="31"/>
      <c r="C57" s="80"/>
      <c r="D57" s="31"/>
    </row>
    <row r="58" ht="18" customHeight="1"/>
  </sheetData>
  <mergeCells count="3">
    <mergeCell ref="A1:D1"/>
    <mergeCell ref="A2:B2"/>
    <mergeCell ref="C2:D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8"/>
  <sheetViews>
    <sheetView workbookViewId="0">
      <selection activeCell="A1" sqref="A1:D1"/>
    </sheetView>
  </sheetViews>
  <sheetFormatPr defaultColWidth="9" defaultRowHeight="15.5" outlineLevelCol="3"/>
  <cols>
    <col min="1" max="1" width="18.3727272727273" style="25" customWidth="1"/>
    <col min="2" max="2" width="19.7545454545455" style="25" customWidth="1"/>
    <col min="3" max="3" width="21.5" style="25" customWidth="1"/>
    <col min="4" max="4" width="26.4545454545455" style="25" customWidth="1"/>
    <col min="5" max="5" width="17.2545454545455" customWidth="1"/>
    <col min="6" max="6" width="24.3727272727273" customWidth="1"/>
    <col min="7" max="7" width="20.8727272727273" customWidth="1"/>
    <col min="8" max="8" width="14.6272727272727" customWidth="1"/>
  </cols>
  <sheetData>
    <row r="1" ht="24.95" customHeight="1" spans="1:4">
      <c r="A1" s="75" t="s">
        <v>678</v>
      </c>
      <c r="B1" s="76"/>
      <c r="C1" s="76"/>
      <c r="D1" s="76"/>
    </row>
    <row r="2" ht="18" customHeight="1" spans="1:4">
      <c r="A2" s="77" t="s">
        <v>1</v>
      </c>
      <c r="B2" s="77"/>
      <c r="C2" s="77" t="s">
        <v>2</v>
      </c>
      <c r="D2" s="77"/>
    </row>
    <row r="3" ht="18" customHeight="1" spans="1:4">
      <c r="A3" s="78" t="s">
        <v>668</v>
      </c>
      <c r="B3" s="78" t="s">
        <v>679</v>
      </c>
      <c r="C3" s="78" t="s">
        <v>668</v>
      </c>
      <c r="D3" s="78" t="s">
        <v>679</v>
      </c>
    </row>
    <row r="4" ht="18" customHeight="1" spans="1:4">
      <c r="A4" s="79" t="s">
        <v>12</v>
      </c>
      <c r="B4" s="25" t="s">
        <v>598</v>
      </c>
      <c r="C4" s="80" t="s">
        <v>598</v>
      </c>
      <c r="D4" s="25" t="s">
        <v>598</v>
      </c>
    </row>
    <row r="5" ht="18" customHeight="1" spans="1:4">
      <c r="A5" s="79" t="s">
        <v>25</v>
      </c>
      <c r="B5" s="25" t="s">
        <v>610</v>
      </c>
      <c r="C5" s="80" t="s">
        <v>610</v>
      </c>
      <c r="D5" s="25" t="s">
        <v>610</v>
      </c>
    </row>
    <row r="6" ht="18" customHeight="1" spans="1:4">
      <c r="A6" s="79" t="s">
        <v>28</v>
      </c>
      <c r="B6" s="25" t="s">
        <v>616</v>
      </c>
      <c r="C6" s="80" t="s">
        <v>616</v>
      </c>
      <c r="D6" s="25" t="s">
        <v>616</v>
      </c>
    </row>
    <row r="7" ht="18" customHeight="1" spans="1:4">
      <c r="A7" s="79" t="s">
        <v>19</v>
      </c>
      <c r="B7" s="25" t="s">
        <v>604</v>
      </c>
      <c r="C7" s="80" t="s">
        <v>604</v>
      </c>
      <c r="D7" s="25" t="s">
        <v>604</v>
      </c>
    </row>
    <row r="8" ht="18" customHeight="1" spans="1:4">
      <c r="A8" s="79" t="s">
        <v>44</v>
      </c>
      <c r="B8" s="25" t="s">
        <v>617</v>
      </c>
      <c r="C8" s="80" t="s">
        <v>617</v>
      </c>
      <c r="D8" s="25" t="s">
        <v>617</v>
      </c>
    </row>
    <row r="9" ht="18" customHeight="1" spans="1:4">
      <c r="A9" s="79" t="s">
        <v>38</v>
      </c>
      <c r="B9" s="25" t="s">
        <v>605</v>
      </c>
      <c r="C9" s="80" t="s">
        <v>605</v>
      </c>
      <c r="D9" s="25" t="s">
        <v>605</v>
      </c>
    </row>
    <row r="10" ht="18" customHeight="1" spans="1:4">
      <c r="A10" s="79" t="s">
        <v>31</v>
      </c>
      <c r="B10" s="25" t="s">
        <v>599</v>
      </c>
      <c r="C10" s="80" t="s">
        <v>599</v>
      </c>
      <c r="D10" s="25" t="s">
        <v>599</v>
      </c>
    </row>
    <row r="11" ht="18" customHeight="1" spans="1:4">
      <c r="A11" s="79" t="s">
        <v>41</v>
      </c>
      <c r="B11" s="25" t="s">
        <v>611</v>
      </c>
      <c r="C11" s="80" t="s">
        <v>611</v>
      </c>
      <c r="D11" s="25" t="s">
        <v>611</v>
      </c>
    </row>
    <row r="12" ht="18" customHeight="1" spans="1:4">
      <c r="A12" s="79" t="s">
        <v>63</v>
      </c>
      <c r="B12" s="25" t="s">
        <v>618</v>
      </c>
      <c r="C12" s="80" t="s">
        <v>618</v>
      </c>
      <c r="D12" s="25" t="s">
        <v>618</v>
      </c>
    </row>
    <row r="13" ht="18" customHeight="1" spans="1:4">
      <c r="A13" s="79" t="s">
        <v>54</v>
      </c>
      <c r="B13" s="25" t="s">
        <v>606</v>
      </c>
      <c r="C13" s="80" t="s">
        <v>606</v>
      </c>
      <c r="D13" s="25" t="s">
        <v>606</v>
      </c>
    </row>
    <row r="14" ht="18" customHeight="1" spans="1:4">
      <c r="A14" s="79" t="s">
        <v>47</v>
      </c>
      <c r="B14" s="25" t="s">
        <v>600</v>
      </c>
      <c r="C14" s="80" t="s">
        <v>600</v>
      </c>
      <c r="D14" s="25" t="s">
        <v>600</v>
      </c>
    </row>
    <row r="15" ht="18" customHeight="1" spans="1:4">
      <c r="A15" s="79" t="s">
        <v>60</v>
      </c>
      <c r="B15" s="25" t="s">
        <v>612</v>
      </c>
      <c r="C15" s="80" t="s">
        <v>612</v>
      </c>
      <c r="D15" s="25" t="s">
        <v>612</v>
      </c>
    </row>
    <row r="16" ht="18" customHeight="1" spans="1:4">
      <c r="A16" s="79" t="s">
        <v>70</v>
      </c>
      <c r="B16" s="25" t="s">
        <v>626</v>
      </c>
      <c r="C16" s="80" t="s">
        <v>626</v>
      </c>
      <c r="D16" s="25" t="s">
        <v>626</v>
      </c>
    </row>
    <row r="17" ht="18" customHeight="1" spans="1:4">
      <c r="A17" s="79" t="s">
        <v>76</v>
      </c>
      <c r="B17" s="25" t="s">
        <v>629</v>
      </c>
      <c r="C17" s="80" t="s">
        <v>629</v>
      </c>
      <c r="D17" s="25" t="s">
        <v>629</v>
      </c>
    </row>
    <row r="18" ht="18" customHeight="1" spans="1:4">
      <c r="A18" s="79" t="s">
        <v>79</v>
      </c>
      <c r="B18" s="25" t="s">
        <v>680</v>
      </c>
      <c r="C18" s="80" t="s">
        <v>680</v>
      </c>
      <c r="D18" s="25" t="s">
        <v>680</v>
      </c>
    </row>
    <row r="19" ht="18" customHeight="1" spans="1:4">
      <c r="A19" s="79" t="s">
        <v>92</v>
      </c>
      <c r="B19" s="25" t="s">
        <v>630</v>
      </c>
      <c r="C19" s="80" t="s">
        <v>630</v>
      </c>
      <c r="D19" s="25" t="s">
        <v>630</v>
      </c>
    </row>
    <row r="20" ht="18" customHeight="1" spans="1:4">
      <c r="A20" s="79" t="s">
        <v>95</v>
      </c>
      <c r="B20" s="25" t="s">
        <v>632</v>
      </c>
      <c r="C20" s="80" t="s">
        <v>632</v>
      </c>
      <c r="D20" s="25" t="s">
        <v>632</v>
      </c>
    </row>
    <row r="21" ht="18" customHeight="1" spans="1:4">
      <c r="A21" s="79" t="s">
        <v>105</v>
      </c>
      <c r="B21" s="25" t="s">
        <v>628</v>
      </c>
      <c r="C21" s="80" t="s">
        <v>628</v>
      </c>
      <c r="D21" s="25" t="s">
        <v>628</v>
      </c>
    </row>
    <row r="22" ht="18" customHeight="1" spans="1:4">
      <c r="A22" s="79" t="s">
        <v>108</v>
      </c>
      <c r="B22" s="25" t="s">
        <v>631</v>
      </c>
      <c r="C22" s="80" t="s">
        <v>631</v>
      </c>
      <c r="D22" s="25" t="s">
        <v>631</v>
      </c>
    </row>
    <row r="23" ht="18" customHeight="1" spans="1:4">
      <c r="A23" s="79" t="s">
        <v>111</v>
      </c>
      <c r="B23" s="25" t="s">
        <v>633</v>
      </c>
      <c r="C23" s="80" t="s">
        <v>633</v>
      </c>
      <c r="D23" s="25" t="s">
        <v>633</v>
      </c>
    </row>
    <row r="24" ht="18" customHeight="1" spans="1:4">
      <c r="A24" s="79" t="s">
        <v>114</v>
      </c>
      <c r="B24" s="25" t="s">
        <v>634</v>
      </c>
      <c r="C24" s="80" t="s">
        <v>634</v>
      </c>
      <c r="D24" s="25" t="s">
        <v>634</v>
      </c>
    </row>
    <row r="25" ht="18" customHeight="1" spans="1:4">
      <c r="A25" s="79" t="s">
        <v>118</v>
      </c>
      <c r="B25" s="25" t="s">
        <v>613</v>
      </c>
      <c r="C25" s="80" t="s">
        <v>613</v>
      </c>
      <c r="D25" s="25" t="s">
        <v>613</v>
      </c>
    </row>
    <row r="26" ht="18" customHeight="1" spans="1:4">
      <c r="A26" s="79" t="s">
        <v>124</v>
      </c>
      <c r="B26" s="25" t="s">
        <v>635</v>
      </c>
      <c r="C26" s="80" t="s">
        <v>635</v>
      </c>
      <c r="D26" s="25" t="s">
        <v>635</v>
      </c>
    </row>
    <row r="27" ht="18" customHeight="1" spans="1:4">
      <c r="A27" s="79" t="s">
        <v>128</v>
      </c>
      <c r="B27" s="25" t="s">
        <v>614</v>
      </c>
      <c r="C27" s="80" t="s">
        <v>614</v>
      </c>
      <c r="D27" s="25" t="s">
        <v>614</v>
      </c>
    </row>
    <row r="28" ht="18" customHeight="1" spans="1:4">
      <c r="A28" s="79" t="s">
        <v>138</v>
      </c>
      <c r="B28" s="25" t="s">
        <v>615</v>
      </c>
      <c r="C28" s="80" t="s">
        <v>615</v>
      </c>
      <c r="D28" s="25" t="s">
        <v>615</v>
      </c>
    </row>
    <row r="29" ht="18" customHeight="1" spans="1:4">
      <c r="A29" s="79" t="s">
        <v>134</v>
      </c>
      <c r="B29" s="25" t="s">
        <v>636</v>
      </c>
      <c r="C29" s="80" t="s">
        <v>636</v>
      </c>
      <c r="D29" s="25" t="s">
        <v>636</v>
      </c>
    </row>
    <row r="30" ht="18" customHeight="1" spans="1:4">
      <c r="A30" s="79" t="s">
        <v>148</v>
      </c>
      <c r="B30" s="25" t="s">
        <v>642</v>
      </c>
      <c r="C30" s="80" t="s">
        <v>642</v>
      </c>
      <c r="D30" s="25" t="s">
        <v>642</v>
      </c>
    </row>
    <row r="31" ht="18" customHeight="1" spans="1:4">
      <c r="A31" s="79" t="s">
        <v>157</v>
      </c>
      <c r="B31" s="25" t="s">
        <v>681</v>
      </c>
      <c r="C31" s="80" t="s">
        <v>681</v>
      </c>
      <c r="D31" s="25" t="s">
        <v>681</v>
      </c>
    </row>
    <row r="32" ht="18" customHeight="1" spans="1:4">
      <c r="A32" s="79" t="s">
        <v>160</v>
      </c>
      <c r="B32" s="25" t="s">
        <v>643</v>
      </c>
      <c r="C32" s="80" t="s">
        <v>643</v>
      </c>
      <c r="D32" s="25" t="s">
        <v>643</v>
      </c>
    </row>
    <row r="33" ht="18" customHeight="1" spans="1:4">
      <c r="A33" s="79" t="s">
        <v>167</v>
      </c>
      <c r="B33" s="25" t="s">
        <v>648</v>
      </c>
      <c r="C33" s="80" t="s">
        <v>648</v>
      </c>
      <c r="D33" s="25" t="s">
        <v>648</v>
      </c>
    </row>
    <row r="34" ht="18" customHeight="1" spans="1:4">
      <c r="A34" s="79" t="s">
        <v>177</v>
      </c>
      <c r="B34" s="25" t="s">
        <v>607</v>
      </c>
      <c r="C34" s="80" t="s">
        <v>607</v>
      </c>
      <c r="D34" s="25" t="s">
        <v>607</v>
      </c>
    </row>
    <row r="35" ht="18" customHeight="1" spans="1:4">
      <c r="A35" s="79" t="s">
        <v>187</v>
      </c>
      <c r="B35" s="25" t="s">
        <v>619</v>
      </c>
      <c r="C35" s="80" t="s">
        <v>619</v>
      </c>
      <c r="D35" s="25" t="s">
        <v>619</v>
      </c>
    </row>
    <row r="36" ht="18" customHeight="1" spans="1:4">
      <c r="A36" s="79" t="s">
        <v>154</v>
      </c>
      <c r="B36" s="25" t="s">
        <v>645</v>
      </c>
      <c r="C36" s="80" t="s">
        <v>645</v>
      </c>
      <c r="D36" s="25" t="s">
        <v>645</v>
      </c>
    </row>
    <row r="37" ht="18" customHeight="1" spans="1:4">
      <c r="A37" s="79" t="s">
        <v>180</v>
      </c>
      <c r="B37" s="25" t="s">
        <v>649</v>
      </c>
      <c r="C37" s="80" t="s">
        <v>649</v>
      </c>
      <c r="D37" s="25" t="s">
        <v>649</v>
      </c>
    </row>
    <row r="38" ht="18" customHeight="1" spans="1:4">
      <c r="A38" s="79" t="s">
        <v>197</v>
      </c>
      <c r="B38" s="25" t="s">
        <v>646</v>
      </c>
      <c r="C38" s="80" t="s">
        <v>646</v>
      </c>
      <c r="D38" s="25" t="s">
        <v>646</v>
      </c>
    </row>
    <row r="39" ht="18" customHeight="1" spans="1:4">
      <c r="A39" s="79" t="s">
        <v>190</v>
      </c>
      <c r="B39" s="25" t="s">
        <v>650</v>
      </c>
      <c r="C39" s="80" t="s">
        <v>650</v>
      </c>
      <c r="D39" s="25" t="s">
        <v>650</v>
      </c>
    </row>
    <row r="40" ht="18" customHeight="1" spans="1:4">
      <c r="A40" s="79" t="s">
        <v>194</v>
      </c>
      <c r="B40" s="25" t="s">
        <v>652</v>
      </c>
      <c r="C40" s="80" t="s">
        <v>652</v>
      </c>
      <c r="D40" s="25" t="s">
        <v>652</v>
      </c>
    </row>
    <row r="41" ht="18" customHeight="1" spans="1:4">
      <c r="A41" s="79" t="s">
        <v>207</v>
      </c>
      <c r="B41" s="25" t="s">
        <v>647</v>
      </c>
      <c r="C41" s="80" t="s">
        <v>647</v>
      </c>
      <c r="D41" s="25" t="s">
        <v>647</v>
      </c>
    </row>
    <row r="42" ht="18" customHeight="1" spans="1:4">
      <c r="A42" s="79" t="s">
        <v>200</v>
      </c>
      <c r="B42" s="25" t="s">
        <v>682</v>
      </c>
      <c r="C42" s="80" t="s">
        <v>682</v>
      </c>
      <c r="D42" s="25" t="s">
        <v>682</v>
      </c>
    </row>
    <row r="43" ht="18" customHeight="1" spans="1:4">
      <c r="A43" s="79" t="s">
        <v>204</v>
      </c>
      <c r="B43" s="25" t="s">
        <v>653</v>
      </c>
      <c r="C43" s="80" t="s">
        <v>653</v>
      </c>
      <c r="D43" s="25" t="s">
        <v>653</v>
      </c>
    </row>
    <row r="44" ht="18" customHeight="1" spans="1:4">
      <c r="A44" s="79" t="s">
        <v>210</v>
      </c>
      <c r="B44" s="25" t="s">
        <v>654</v>
      </c>
      <c r="C44" s="80" t="s">
        <v>654</v>
      </c>
      <c r="D44" s="25" t="s">
        <v>654</v>
      </c>
    </row>
    <row r="45" ht="18" customHeight="1" spans="1:4">
      <c r="A45" s="79" t="s">
        <v>214</v>
      </c>
      <c r="B45" s="25" t="s">
        <v>659</v>
      </c>
      <c r="C45" s="80" t="s">
        <v>659</v>
      </c>
      <c r="D45" s="25" t="s">
        <v>659</v>
      </c>
    </row>
    <row r="46" ht="18" customHeight="1" spans="1:4">
      <c r="A46" s="79" t="s">
        <v>217</v>
      </c>
      <c r="B46" s="25" t="s">
        <v>623</v>
      </c>
      <c r="C46" s="80" t="s">
        <v>623</v>
      </c>
      <c r="D46" s="25" t="s">
        <v>623</v>
      </c>
    </row>
    <row r="47" ht="18" customHeight="1" spans="1:4">
      <c r="A47" s="79" t="s">
        <v>227</v>
      </c>
      <c r="B47" s="25" t="s">
        <v>660</v>
      </c>
      <c r="C47" s="80" t="s">
        <v>660</v>
      </c>
      <c r="D47" s="25" t="s">
        <v>660</v>
      </c>
    </row>
    <row r="48" ht="18" customHeight="1" spans="1:4">
      <c r="A48" s="79" t="s">
        <v>223</v>
      </c>
      <c r="B48" s="25" t="s">
        <v>655</v>
      </c>
      <c r="C48" s="80" t="s">
        <v>655</v>
      </c>
      <c r="D48" s="25" t="s">
        <v>655</v>
      </c>
    </row>
    <row r="49" ht="18" customHeight="1" spans="1:4">
      <c r="A49" s="79" t="s">
        <v>230</v>
      </c>
      <c r="B49" s="25" t="s">
        <v>624</v>
      </c>
      <c r="C49" s="80" t="s">
        <v>624</v>
      </c>
      <c r="D49" s="25" t="s">
        <v>624</v>
      </c>
    </row>
    <row r="50" ht="18" customHeight="1" spans="1:4">
      <c r="A50" s="79" t="s">
        <v>236</v>
      </c>
      <c r="B50" s="25" t="s">
        <v>656</v>
      </c>
      <c r="C50" s="80" t="s">
        <v>656</v>
      </c>
      <c r="D50" s="25" t="s">
        <v>656</v>
      </c>
    </row>
    <row r="51" ht="18" customHeight="1" spans="1:4">
      <c r="A51" s="79" t="s">
        <v>240</v>
      </c>
      <c r="B51" s="25" t="s">
        <v>661</v>
      </c>
      <c r="C51" s="80" t="s">
        <v>661</v>
      </c>
      <c r="D51" s="25" t="s">
        <v>661</v>
      </c>
    </row>
    <row r="52" ht="18" customHeight="1" spans="1:4">
      <c r="A52" s="79" t="s">
        <v>253</v>
      </c>
      <c r="B52" s="25" t="s">
        <v>657</v>
      </c>
      <c r="C52" s="80" t="s">
        <v>657</v>
      </c>
      <c r="D52" s="25" t="s">
        <v>657</v>
      </c>
    </row>
    <row r="53" ht="18" customHeight="1" spans="1:4">
      <c r="A53" s="79" t="s">
        <v>249</v>
      </c>
      <c r="B53" s="25" t="s">
        <v>662</v>
      </c>
      <c r="C53" s="80" t="s">
        <v>662</v>
      </c>
      <c r="D53" s="25" t="s">
        <v>662</v>
      </c>
    </row>
    <row r="54" ht="18" customHeight="1" spans="1:4">
      <c r="A54" s="79" t="s">
        <v>256</v>
      </c>
      <c r="B54" s="25" t="s">
        <v>663</v>
      </c>
      <c r="C54" s="80" t="s">
        <v>663</v>
      </c>
      <c r="D54" s="25" t="s">
        <v>663</v>
      </c>
    </row>
    <row r="55" ht="18" customHeight="1" spans="1:4">
      <c r="A55" s="79" t="s">
        <v>260</v>
      </c>
      <c r="B55" s="25" t="s">
        <v>658</v>
      </c>
      <c r="C55" s="80" t="s">
        <v>658</v>
      </c>
      <c r="D55" s="25" t="s">
        <v>658</v>
      </c>
    </row>
    <row r="56" ht="18" customHeight="1" spans="1:4">
      <c r="A56" s="79" t="s">
        <v>263</v>
      </c>
      <c r="B56" s="25" t="s">
        <v>664</v>
      </c>
      <c r="C56" s="80" t="s">
        <v>664</v>
      </c>
      <c r="D56" s="25" t="s">
        <v>664</v>
      </c>
    </row>
    <row r="57" ht="18" customHeight="1" spans="1:4">
      <c r="A57" s="81" t="s">
        <v>267</v>
      </c>
      <c r="B57" s="40" t="s">
        <v>683</v>
      </c>
      <c r="C57" s="82" t="s">
        <v>683</v>
      </c>
      <c r="D57" s="40" t="s">
        <v>683</v>
      </c>
    </row>
    <row r="58" ht="18" customHeight="1"/>
  </sheetData>
  <mergeCells count="3">
    <mergeCell ref="A1:D1"/>
    <mergeCell ref="A2:B2"/>
    <mergeCell ref="C2:D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0"/>
  <sheetViews>
    <sheetView topLeftCell="A50" workbookViewId="0">
      <selection activeCell="A1" sqref="A1"/>
    </sheetView>
  </sheetViews>
  <sheetFormatPr defaultColWidth="9" defaultRowHeight="20" customHeight="1"/>
  <cols>
    <col min="1" max="1" width="24.3727272727273" customWidth="1"/>
    <col min="2" max="2" width="43" customWidth="1"/>
    <col min="3" max="3" width="11.5"/>
    <col min="4" max="5" width="10.3727272727273"/>
    <col min="6" max="6" width="9" hidden="1" customWidth="1"/>
    <col min="7" max="7" width="14.2545454545455" customWidth="1"/>
    <col min="9" max="9" width="24.8727272727273" customWidth="1"/>
    <col min="10" max="10" width="24" customWidth="1"/>
  </cols>
  <sheetData>
    <row r="1" ht="30" customHeight="1" spans="1:8">
      <c r="A1" s="72" t="s">
        <v>684</v>
      </c>
      <c r="B1" s="72"/>
      <c r="C1" s="72"/>
      <c r="D1" s="72"/>
      <c r="E1" s="72"/>
      <c r="F1" s="72"/>
      <c r="G1" s="72"/>
      <c r="H1" s="72"/>
    </row>
    <row r="2" s="71" customFormat="1" ht="30" customHeight="1" spans="1:8">
      <c r="A2" s="73" t="s">
        <v>685</v>
      </c>
      <c r="B2" s="73" t="s">
        <v>686</v>
      </c>
      <c r="C2" s="73" t="s">
        <v>687</v>
      </c>
      <c r="D2" s="73" t="s">
        <v>688</v>
      </c>
      <c r="E2" s="73" t="s">
        <v>689</v>
      </c>
      <c r="F2" s="73" t="s">
        <v>690</v>
      </c>
      <c r="G2" s="73" t="s">
        <v>691</v>
      </c>
      <c r="H2" s="74"/>
    </row>
    <row r="3" customHeight="1" spans="1:7">
      <c r="A3" s="31" t="s">
        <v>692</v>
      </c>
      <c r="B3" s="31" t="s">
        <v>693</v>
      </c>
      <c r="C3" s="31">
        <v>0.00177391</v>
      </c>
      <c r="D3" s="31">
        <v>0.0274292</v>
      </c>
      <c r="E3" s="31">
        <v>0.0646724</v>
      </c>
      <c r="F3" s="31" t="s">
        <v>694</v>
      </c>
      <c r="G3" s="31">
        <v>0.00802402</v>
      </c>
    </row>
    <row r="4" customHeight="1" spans="1:7">
      <c r="A4" s="31" t="s">
        <v>695</v>
      </c>
      <c r="B4" s="31" t="s">
        <v>696</v>
      </c>
      <c r="C4" s="31">
        <v>0.00280794</v>
      </c>
      <c r="D4" s="31">
        <v>0.0795428</v>
      </c>
      <c r="E4" s="31">
        <v>0.0353009</v>
      </c>
      <c r="F4" s="31" t="s">
        <v>694</v>
      </c>
      <c r="G4" s="31">
        <v>0.0126078</v>
      </c>
    </row>
    <row r="5" customHeight="1" spans="1:7">
      <c r="A5" s="31" t="s">
        <v>697</v>
      </c>
      <c r="B5" s="31" t="s">
        <v>698</v>
      </c>
      <c r="C5" s="31">
        <v>0.0066843</v>
      </c>
      <c r="D5" s="31">
        <v>0.0655702</v>
      </c>
      <c r="E5" s="31">
        <v>0.101941</v>
      </c>
      <c r="F5" s="31" t="s">
        <v>694</v>
      </c>
      <c r="G5" s="31">
        <v>0.0151232</v>
      </c>
    </row>
    <row r="6" customHeight="1" spans="1:12">
      <c r="A6" s="31" t="s">
        <v>699</v>
      </c>
      <c r="B6" s="31" t="s">
        <v>700</v>
      </c>
      <c r="C6" s="31">
        <v>0.00748905</v>
      </c>
      <c r="D6" s="31">
        <v>0.0421817</v>
      </c>
      <c r="E6" s="31">
        <v>0.177542</v>
      </c>
      <c r="F6" s="31" t="s">
        <v>694</v>
      </c>
      <c r="G6" s="31">
        <v>0.0158957</v>
      </c>
      <c r="K6" t="e">
        <f>VLOOKUP(I6,'S1'!A:A,2,FALSE)</f>
        <v>#N/A</v>
      </c>
      <c r="L6" t="e">
        <f>VLOOKUP(J6,'S1'!A:A,2,FALSE)</f>
        <v>#N/A</v>
      </c>
    </row>
    <row r="7" customHeight="1" spans="1:12">
      <c r="A7" s="31" t="s">
        <v>701</v>
      </c>
      <c r="B7" s="31" t="s">
        <v>702</v>
      </c>
      <c r="C7" s="31">
        <v>0.00616551</v>
      </c>
      <c r="D7" s="31">
        <v>0.0540192</v>
      </c>
      <c r="E7" s="31">
        <v>0.114136</v>
      </c>
      <c r="F7" s="31" t="s">
        <v>694</v>
      </c>
      <c r="G7" s="31">
        <v>0.0181612</v>
      </c>
      <c r="K7" t="e">
        <f>VLOOKUP(I7,'S1'!A:A,2,FALSE)</f>
        <v>#N/A</v>
      </c>
      <c r="L7" t="e">
        <f>VLOOKUP(J7,'S1'!A:A,2,FALSE)</f>
        <v>#N/A</v>
      </c>
    </row>
    <row r="8" customHeight="1" spans="1:12">
      <c r="A8" s="31" t="s">
        <v>703</v>
      </c>
      <c r="B8" s="31" t="s">
        <v>704</v>
      </c>
      <c r="C8" s="31">
        <v>0.0090592</v>
      </c>
      <c r="D8" s="31">
        <v>0.0423521</v>
      </c>
      <c r="E8" s="31">
        <v>0.213902</v>
      </c>
      <c r="F8" s="31" t="s">
        <v>694</v>
      </c>
      <c r="G8" s="31">
        <v>0.0184257</v>
      </c>
      <c r="K8" t="e">
        <f>VLOOKUP(I8,'S1'!A:A,2,FALSE)</f>
        <v>#N/A</v>
      </c>
      <c r="L8" t="e">
        <f>VLOOKUP(J8,'S1'!A:A,2,FALSE)</f>
        <v>#N/A</v>
      </c>
    </row>
    <row r="9" customHeight="1" spans="1:12">
      <c r="A9" s="31" t="s">
        <v>705</v>
      </c>
      <c r="B9" s="31" t="s">
        <v>706</v>
      </c>
      <c r="C9" s="31">
        <v>0.00923689</v>
      </c>
      <c r="D9" s="31">
        <v>0.0546021</v>
      </c>
      <c r="E9" s="31">
        <v>0.169167</v>
      </c>
      <c r="F9" s="31" t="s">
        <v>694</v>
      </c>
      <c r="G9" s="31">
        <v>0.0199177</v>
      </c>
      <c r="K9" t="e">
        <f>VLOOKUP(I9,'S1'!A:A,2,FALSE)</f>
        <v>#N/A</v>
      </c>
      <c r="L9" t="e">
        <f>VLOOKUP(J9,'S1'!A:A,2,FALSE)</f>
        <v>#N/A</v>
      </c>
    </row>
    <row r="10" customHeight="1" spans="1:12">
      <c r="A10" s="31" t="s">
        <v>707</v>
      </c>
      <c r="B10" s="31" t="s">
        <v>708</v>
      </c>
      <c r="C10" s="31">
        <v>0.00388722</v>
      </c>
      <c r="D10" s="31">
        <v>0.184093</v>
      </c>
      <c r="E10" s="31">
        <v>0.0211155</v>
      </c>
      <c r="F10" s="31" t="s">
        <v>694</v>
      </c>
      <c r="G10" s="31">
        <v>0.0219871</v>
      </c>
      <c r="K10" t="e">
        <f>VLOOKUP(I10,'S1'!A:A,2,FALSE)</f>
        <v>#N/A</v>
      </c>
      <c r="L10" t="e">
        <f>VLOOKUP(J10,'S1'!A:A,2,FALSE)</f>
        <v>#N/A</v>
      </c>
    </row>
    <row r="11" customHeight="1" spans="1:12">
      <c r="A11" s="31" t="s">
        <v>709</v>
      </c>
      <c r="B11" s="31" t="s">
        <v>710</v>
      </c>
      <c r="C11" s="31">
        <v>0.0118365</v>
      </c>
      <c r="D11" s="31">
        <v>0.0503826</v>
      </c>
      <c r="E11" s="31">
        <v>0.234933</v>
      </c>
      <c r="F11" s="31" t="s">
        <v>694</v>
      </c>
      <c r="G11" s="31">
        <v>0.0230487</v>
      </c>
      <c r="K11" t="e">
        <f>VLOOKUP(I11,'S1'!A:A,2,FALSE)</f>
        <v>#N/A</v>
      </c>
      <c r="L11" t="e">
        <f>VLOOKUP(J11,'S1'!A:A,2,FALSE)</f>
        <v>#N/A</v>
      </c>
    </row>
    <row r="12" customHeight="1" spans="1:12">
      <c r="A12" s="31" t="s">
        <v>711</v>
      </c>
      <c r="B12" s="31" t="s">
        <v>712</v>
      </c>
      <c r="C12" s="31">
        <v>0.0119772</v>
      </c>
      <c r="D12" s="31">
        <v>0.058901</v>
      </c>
      <c r="E12" s="31">
        <v>0.203344</v>
      </c>
      <c r="F12" s="31" t="s">
        <v>694</v>
      </c>
      <c r="G12" s="31">
        <v>0.0234141</v>
      </c>
      <c r="K12" t="e">
        <f>VLOOKUP(I12,'S1'!A:A,2,FALSE)</f>
        <v>#N/A</v>
      </c>
      <c r="L12" t="e">
        <f>VLOOKUP(J12,'S1'!A:A,2,FALSE)</f>
        <v>#N/A</v>
      </c>
    </row>
    <row r="13" customHeight="1" spans="1:12">
      <c r="A13" s="31" t="s">
        <v>713</v>
      </c>
      <c r="B13" s="31" t="s">
        <v>714</v>
      </c>
      <c r="C13" s="31">
        <v>0.0127334</v>
      </c>
      <c r="D13" s="31">
        <v>0.054495</v>
      </c>
      <c r="E13" s="31">
        <v>0.233662</v>
      </c>
      <c r="F13" s="31" t="s">
        <v>694</v>
      </c>
      <c r="G13" s="31">
        <v>0.0245872</v>
      </c>
      <c r="K13" t="e">
        <f>VLOOKUP(I13,'S1'!A:A,2,FALSE)</f>
        <v>#N/A</v>
      </c>
      <c r="L13" t="e">
        <f>VLOOKUP(J13,'S1'!A:A,2,FALSE)</f>
        <v>#N/A</v>
      </c>
    </row>
    <row r="14" customHeight="1" spans="1:12">
      <c r="A14" s="31" t="s">
        <v>715</v>
      </c>
      <c r="B14" s="31" t="s">
        <v>716</v>
      </c>
      <c r="C14" s="31">
        <v>0.00967229</v>
      </c>
      <c r="D14" s="31">
        <v>0.0643117</v>
      </c>
      <c r="E14" s="31">
        <v>0.150397</v>
      </c>
      <c r="F14" s="31" t="s">
        <v>694</v>
      </c>
      <c r="G14" s="31">
        <v>0.0246319</v>
      </c>
      <c r="K14" t="e">
        <f>VLOOKUP(I14,'S1'!A:A,2,FALSE)</f>
        <v>#N/A</v>
      </c>
      <c r="L14" t="e">
        <f>VLOOKUP(J14,'S1'!A:A,2,FALSE)</f>
        <v>#N/A</v>
      </c>
    </row>
    <row r="15" customHeight="1" spans="1:12">
      <c r="A15" s="31" t="s">
        <v>717</v>
      </c>
      <c r="B15" s="31" t="s">
        <v>718</v>
      </c>
      <c r="C15" s="31">
        <v>0.00862535</v>
      </c>
      <c r="D15" s="31">
        <v>0.118702</v>
      </c>
      <c r="E15" s="31">
        <v>0.0726642</v>
      </c>
      <c r="F15" s="31" t="s">
        <v>694</v>
      </c>
      <c r="G15" s="31">
        <v>0.0259928</v>
      </c>
      <c r="K15" t="e">
        <f>VLOOKUP(I15,'S1'!A:A,2,FALSE)</f>
        <v>#N/A</v>
      </c>
      <c r="L15" t="e">
        <f>VLOOKUP(J15,'S1'!A:A,2,FALSE)</f>
        <v>#N/A</v>
      </c>
    </row>
    <row r="16" customHeight="1" spans="1:12">
      <c r="A16" s="31" t="s">
        <v>719</v>
      </c>
      <c r="B16" s="31" t="s">
        <v>720</v>
      </c>
      <c r="C16" s="31">
        <v>0.0127436</v>
      </c>
      <c r="D16" s="31">
        <v>0.0682153</v>
      </c>
      <c r="E16" s="31">
        <v>0.186814</v>
      </c>
      <c r="F16" s="31" t="s">
        <v>694</v>
      </c>
      <c r="G16" s="31">
        <v>0.027014</v>
      </c>
      <c r="K16" t="e">
        <f>VLOOKUP(I16,'S1'!A:A,2,FALSE)</f>
        <v>#N/A</v>
      </c>
      <c r="L16" t="e">
        <f>VLOOKUP(J16,'S1'!A:A,2,FALSE)</f>
        <v>#N/A</v>
      </c>
    </row>
    <row r="17" customHeight="1" spans="1:12">
      <c r="A17" s="31" t="s">
        <v>721</v>
      </c>
      <c r="B17" s="31" t="s">
        <v>722</v>
      </c>
      <c r="C17" s="31">
        <v>0.015051</v>
      </c>
      <c r="D17" s="31">
        <v>0.072121</v>
      </c>
      <c r="E17" s="31">
        <v>0.20869</v>
      </c>
      <c r="F17" s="31" t="s">
        <v>694</v>
      </c>
      <c r="G17" s="31">
        <v>0.0282821</v>
      </c>
      <c r="K17" t="e">
        <f>VLOOKUP(I17,'S1'!A:A,2,FALSE)</f>
        <v>#N/A</v>
      </c>
      <c r="L17" t="e">
        <f>VLOOKUP(J17,'S1'!A:A,2,FALSE)</f>
        <v>#N/A</v>
      </c>
    </row>
    <row r="18" customHeight="1" spans="1:12">
      <c r="A18" s="31" t="s">
        <v>723</v>
      </c>
      <c r="B18" s="31" t="s">
        <v>724</v>
      </c>
      <c r="C18" s="31">
        <v>0.0204814</v>
      </c>
      <c r="D18" s="31">
        <v>0.0680844</v>
      </c>
      <c r="E18" s="31">
        <v>0.300824</v>
      </c>
      <c r="F18" s="31" t="s">
        <v>694</v>
      </c>
      <c r="G18" s="31">
        <v>0.0295874</v>
      </c>
      <c r="K18" t="e">
        <f>VLOOKUP(I18,'S1'!A:A,2,FALSE)</f>
        <v>#N/A</v>
      </c>
      <c r="L18" t="e">
        <f>VLOOKUP(J18,'S1'!A:A,2,FALSE)</f>
        <v>#N/A</v>
      </c>
    </row>
    <row r="19" customHeight="1" spans="1:12">
      <c r="A19" s="31" t="s">
        <v>725</v>
      </c>
      <c r="B19" s="31" t="s">
        <v>726</v>
      </c>
      <c r="C19" s="31">
        <v>0.017322</v>
      </c>
      <c r="D19" s="31">
        <v>0.0705391</v>
      </c>
      <c r="E19" s="31">
        <v>0.245566</v>
      </c>
      <c r="F19" s="31" t="s">
        <v>694</v>
      </c>
      <c r="G19" s="31">
        <v>0.0313036</v>
      </c>
      <c r="K19" t="e">
        <f>VLOOKUP(I19,'S1'!A:A,2,FALSE)</f>
        <v>#N/A</v>
      </c>
      <c r="L19" t="e">
        <f>VLOOKUP(J19,'S1'!A:A,2,FALSE)</f>
        <v>#N/A</v>
      </c>
    </row>
    <row r="20" customHeight="1" spans="1:12">
      <c r="A20" s="31" t="s">
        <v>727</v>
      </c>
      <c r="B20" s="31" t="s">
        <v>728</v>
      </c>
      <c r="C20" s="31">
        <v>0.0198436</v>
      </c>
      <c r="D20" s="31">
        <v>0.074163</v>
      </c>
      <c r="E20" s="31">
        <v>0.267567</v>
      </c>
      <c r="F20" s="31" t="s">
        <v>694</v>
      </c>
      <c r="G20" s="31">
        <v>0.0325354</v>
      </c>
      <c r="K20" t="e">
        <f>VLOOKUP(I20,'S1'!A:A,2,FALSE)</f>
        <v>#N/A</v>
      </c>
      <c r="L20" t="e">
        <f>VLOOKUP(J20,'S1'!A:A,2,FALSE)</f>
        <v>#N/A</v>
      </c>
    </row>
    <row r="21" customHeight="1" spans="1:12">
      <c r="A21" s="31" t="s">
        <v>729</v>
      </c>
      <c r="B21" s="31" t="s">
        <v>730</v>
      </c>
      <c r="C21" s="31">
        <v>0.0166894</v>
      </c>
      <c r="D21" s="31">
        <v>0.103743</v>
      </c>
      <c r="E21" s="31">
        <v>0.160872</v>
      </c>
      <c r="F21" s="31" t="s">
        <v>694</v>
      </c>
      <c r="G21" s="31">
        <v>0.0336717</v>
      </c>
      <c r="K21" t="e">
        <f>VLOOKUP(I21,'S1'!A:A,2,FALSE)</f>
        <v>#N/A</v>
      </c>
      <c r="L21" t="e">
        <f>VLOOKUP(J21,'S1'!A:A,2,FALSE)</f>
        <v>#N/A</v>
      </c>
    </row>
    <row r="22" customHeight="1" spans="1:12">
      <c r="A22" s="31" t="s">
        <v>731</v>
      </c>
      <c r="B22" s="31" t="s">
        <v>732</v>
      </c>
      <c r="C22" s="31">
        <v>0.00503011</v>
      </c>
      <c r="D22" s="31">
        <v>0.259306</v>
      </c>
      <c r="E22" s="31">
        <v>0.0193984</v>
      </c>
      <c r="F22" s="31" t="s">
        <v>694</v>
      </c>
      <c r="G22" s="31">
        <v>0.0338274</v>
      </c>
      <c r="K22" t="e">
        <f>VLOOKUP(I22,'S1'!A:A,2,FALSE)</f>
        <v>#N/A</v>
      </c>
      <c r="L22" t="e">
        <f>VLOOKUP(J22,'S1'!A:A,2,FALSE)</f>
        <v>#N/A</v>
      </c>
    </row>
    <row r="23" customHeight="1" spans="1:12">
      <c r="A23" s="31" t="s">
        <v>733</v>
      </c>
      <c r="B23" s="31" t="s">
        <v>734</v>
      </c>
      <c r="C23" s="31">
        <v>0.0127866</v>
      </c>
      <c r="D23" s="31">
        <v>0.139536</v>
      </c>
      <c r="E23" s="31">
        <v>0.0916364</v>
      </c>
      <c r="F23" s="31" t="s">
        <v>694</v>
      </c>
      <c r="G23" s="31">
        <v>0.0340258</v>
      </c>
      <c r="K23" t="e">
        <f>VLOOKUP(I23,'S1'!A:A,2,FALSE)</f>
        <v>#N/A</v>
      </c>
      <c r="L23" t="e">
        <f>VLOOKUP(J23,'S1'!A:A,2,FALSE)</f>
        <v>#N/A</v>
      </c>
    </row>
    <row r="24" customHeight="1" spans="1:12">
      <c r="A24" s="31" t="s">
        <v>735</v>
      </c>
      <c r="B24" s="31" t="s">
        <v>736</v>
      </c>
      <c r="C24" s="31">
        <v>0.0267937</v>
      </c>
      <c r="D24" s="31">
        <v>0.0618243</v>
      </c>
      <c r="E24" s="31">
        <v>0.433384</v>
      </c>
      <c r="F24" s="31" t="s">
        <v>694</v>
      </c>
      <c r="G24" s="31">
        <v>0.0362597</v>
      </c>
      <c r="K24" t="e">
        <f>VLOOKUP(I24,'S1'!A:A,2,FALSE)</f>
        <v>#N/A</v>
      </c>
      <c r="L24" t="e">
        <f>VLOOKUP(J24,'S1'!A:A,2,FALSE)</f>
        <v>#N/A</v>
      </c>
    </row>
    <row r="25" customHeight="1" spans="1:12">
      <c r="A25" s="31" t="s">
        <v>737</v>
      </c>
      <c r="B25" s="31" t="s">
        <v>738</v>
      </c>
      <c r="C25" s="31">
        <v>0.0316255</v>
      </c>
      <c r="D25" s="31">
        <v>0.0626905</v>
      </c>
      <c r="E25" s="31">
        <v>0.50447</v>
      </c>
      <c r="F25" s="31" t="s">
        <v>694</v>
      </c>
      <c r="G25" s="31">
        <v>0.0364892</v>
      </c>
      <c r="K25" t="e">
        <f>VLOOKUP(I25,'S1'!A:A,2,FALSE)</f>
        <v>#N/A</v>
      </c>
      <c r="L25" t="e">
        <f>VLOOKUP(J25,'S1'!A:A,2,FALSE)</f>
        <v>#N/A</v>
      </c>
    </row>
    <row r="26" customHeight="1" spans="1:12">
      <c r="A26" s="31" t="s">
        <v>739</v>
      </c>
      <c r="B26" s="31" t="s">
        <v>740</v>
      </c>
      <c r="C26" s="31">
        <v>0.00975852</v>
      </c>
      <c r="D26" s="31">
        <v>0.201632</v>
      </c>
      <c r="E26" s="31">
        <v>0.0483977</v>
      </c>
      <c r="F26" s="31" t="s">
        <v>694</v>
      </c>
      <c r="G26" s="31">
        <v>0.037866</v>
      </c>
      <c r="K26" t="e">
        <f>VLOOKUP(I26,'S1'!A:A,2,FALSE)</f>
        <v>#N/A</v>
      </c>
      <c r="L26" t="e">
        <f>VLOOKUP(J26,'S1'!A:A,2,FALSE)</f>
        <v>#N/A</v>
      </c>
    </row>
    <row r="27" customHeight="1" spans="1:12">
      <c r="A27" s="31" t="s">
        <v>741</v>
      </c>
      <c r="B27" s="31" t="s">
        <v>742</v>
      </c>
      <c r="C27" s="31">
        <v>0.0108072</v>
      </c>
      <c r="D27" s="31">
        <v>0.193937</v>
      </c>
      <c r="E27" s="31">
        <v>0.0557255</v>
      </c>
      <c r="F27" s="31" t="s">
        <v>694</v>
      </c>
      <c r="G27" s="31">
        <v>0.0388097</v>
      </c>
      <c r="K27" t="e">
        <f>VLOOKUP(I27,'S1'!A:A,2,FALSE)</f>
        <v>#N/A</v>
      </c>
      <c r="L27" t="e">
        <f>VLOOKUP(J27,'S1'!A:A,2,FALSE)</f>
        <v>#N/A</v>
      </c>
    </row>
    <row r="28" customHeight="1" spans="1:12">
      <c r="A28" s="31" t="s">
        <v>743</v>
      </c>
      <c r="B28" s="31" t="s">
        <v>744</v>
      </c>
      <c r="C28" s="31">
        <v>0.0253955</v>
      </c>
      <c r="D28" s="31">
        <v>0.0819482</v>
      </c>
      <c r="E28" s="31">
        <v>0.309897</v>
      </c>
      <c r="F28" s="31" t="s">
        <v>694</v>
      </c>
      <c r="G28" s="31">
        <v>0.0407446</v>
      </c>
      <c r="K28" t="e">
        <f>VLOOKUP(I28,'S1'!A:A,2,FALSE)</f>
        <v>#N/A</v>
      </c>
      <c r="L28" t="e">
        <f>VLOOKUP(J28,'S1'!A:A,2,FALSE)</f>
        <v>#N/A</v>
      </c>
    </row>
    <row r="29" customHeight="1" spans="1:12">
      <c r="A29" s="31" t="s">
        <v>745</v>
      </c>
      <c r="B29" s="31" t="s">
        <v>746</v>
      </c>
      <c r="C29" s="31">
        <v>0.0219214</v>
      </c>
      <c r="D29" s="31">
        <v>0.0965747</v>
      </c>
      <c r="E29" s="31">
        <v>0.226989</v>
      </c>
      <c r="F29" s="31" t="s">
        <v>694</v>
      </c>
      <c r="G29" s="31">
        <v>0.0413229</v>
      </c>
      <c r="K29" t="e">
        <f>VLOOKUP(I29,'S1'!A:A,2,FALSE)</f>
        <v>#N/A</v>
      </c>
      <c r="L29" t="e">
        <f>VLOOKUP(J29,'S1'!A:A,2,FALSE)</f>
        <v>#N/A</v>
      </c>
    </row>
    <row r="30" customHeight="1" spans="1:12">
      <c r="A30" s="31" t="s">
        <v>747</v>
      </c>
      <c r="B30" s="31" t="s">
        <v>748</v>
      </c>
      <c r="C30" s="31">
        <v>0.0171169</v>
      </c>
      <c r="D30" s="31">
        <v>0.164099</v>
      </c>
      <c r="E30" s="31">
        <v>0.104308</v>
      </c>
      <c r="F30" s="31" t="s">
        <v>694</v>
      </c>
      <c r="G30" s="31">
        <v>0.041461</v>
      </c>
      <c r="K30" t="e">
        <f>VLOOKUP(I30,'S1'!A:A,2,FALSE)</f>
        <v>#N/A</v>
      </c>
      <c r="L30" t="e">
        <f>VLOOKUP(J30,'S1'!A:A,2,FALSE)</f>
        <v>#N/A</v>
      </c>
    </row>
    <row r="31" customHeight="1" spans="1:12">
      <c r="A31" s="31" t="s">
        <v>749</v>
      </c>
      <c r="B31" s="31" t="s">
        <v>750</v>
      </c>
      <c r="C31" s="31">
        <v>0.0213034</v>
      </c>
      <c r="D31" s="31">
        <v>0.122664</v>
      </c>
      <c r="E31" s="31">
        <v>0.173673</v>
      </c>
      <c r="F31" s="31" t="s">
        <v>694</v>
      </c>
      <c r="G31" s="31">
        <v>0.0436442</v>
      </c>
      <c r="K31" t="e">
        <f>VLOOKUP(I31,'S1'!A:A,2,FALSE)</f>
        <v>#N/A</v>
      </c>
      <c r="L31" t="e">
        <f>VLOOKUP(J31,'S1'!A:A,2,FALSE)</f>
        <v>#N/A</v>
      </c>
    </row>
    <row r="32" customHeight="1" spans="1:12">
      <c r="A32" s="31" t="s">
        <v>751</v>
      </c>
      <c r="B32" s="31" t="s">
        <v>752</v>
      </c>
      <c r="C32" s="31">
        <v>0.0209715</v>
      </c>
      <c r="D32" s="31">
        <v>0.139402</v>
      </c>
      <c r="E32" s="31">
        <v>0.15044</v>
      </c>
      <c r="F32" s="31" t="s">
        <v>694</v>
      </c>
      <c r="G32" s="31">
        <v>0.0443744</v>
      </c>
      <c r="K32" t="e">
        <f>VLOOKUP(I32,'S1'!A:A,2,FALSE)</f>
        <v>#N/A</v>
      </c>
      <c r="L32" t="e">
        <f>VLOOKUP(J32,'S1'!A:A,2,FALSE)</f>
        <v>#N/A</v>
      </c>
    </row>
    <row r="33" customHeight="1" spans="1:12">
      <c r="A33" s="31" t="s">
        <v>753</v>
      </c>
      <c r="B33" s="31" t="s">
        <v>754</v>
      </c>
      <c r="C33" s="31">
        <v>0.0251448</v>
      </c>
      <c r="D33" s="31">
        <v>0.114448</v>
      </c>
      <c r="E33" s="31">
        <v>0.219706</v>
      </c>
      <c r="F33" s="31" t="s">
        <v>694</v>
      </c>
      <c r="G33" s="31">
        <v>0.044599</v>
      </c>
      <c r="K33" t="e">
        <f>VLOOKUP(I33,'S1'!A:A,2,FALSE)</f>
        <v>#N/A</v>
      </c>
      <c r="L33" t="e">
        <f>VLOOKUP(J33,'S1'!A:A,2,FALSE)</f>
        <v>#N/A</v>
      </c>
    </row>
    <row r="34" customHeight="1" spans="1:12">
      <c r="A34" s="31" t="s">
        <v>755</v>
      </c>
      <c r="B34" s="31" t="s">
        <v>756</v>
      </c>
      <c r="C34" s="31">
        <v>0.02717</v>
      </c>
      <c r="D34" s="31">
        <v>0.110632</v>
      </c>
      <c r="E34" s="31">
        <v>0.245589</v>
      </c>
      <c r="F34" s="31" t="s">
        <v>694</v>
      </c>
      <c r="G34" s="31">
        <v>0.0486844</v>
      </c>
      <c r="K34" t="e">
        <f>VLOOKUP(I34,'S1'!A:A,2,FALSE)</f>
        <v>#N/A</v>
      </c>
      <c r="L34" t="e">
        <f>VLOOKUP(J34,'S1'!A:A,2,FALSE)</f>
        <v>#N/A</v>
      </c>
    </row>
    <row r="35" customHeight="1" spans="1:12">
      <c r="A35" s="31" t="s">
        <v>757</v>
      </c>
      <c r="B35" s="31" t="s">
        <v>758</v>
      </c>
      <c r="C35" s="31">
        <v>0.0398507</v>
      </c>
      <c r="D35" s="31">
        <v>0.0924395</v>
      </c>
      <c r="E35" s="31">
        <v>0.4311</v>
      </c>
      <c r="F35" s="31" t="s">
        <v>694</v>
      </c>
      <c r="G35" s="31">
        <v>0.0492958</v>
      </c>
      <c r="K35" t="e">
        <f>VLOOKUP(I35,'S1'!A:A,2,FALSE)</f>
        <v>#N/A</v>
      </c>
      <c r="L35" t="e">
        <f>VLOOKUP(J35,'S1'!A:A,2,FALSE)</f>
        <v>#N/A</v>
      </c>
    </row>
    <row r="36" customHeight="1" spans="1:12">
      <c r="A36" s="31" t="s">
        <v>759</v>
      </c>
      <c r="B36" s="31" t="s">
        <v>760</v>
      </c>
      <c r="C36" s="31">
        <v>0.0321592</v>
      </c>
      <c r="D36" s="31">
        <v>0.10897</v>
      </c>
      <c r="E36" s="31">
        <v>0.29512</v>
      </c>
      <c r="F36" s="31" t="s">
        <v>694</v>
      </c>
      <c r="G36" s="31">
        <v>0.0521956</v>
      </c>
      <c r="K36" t="e">
        <f>VLOOKUP(I36,'S1'!A:A,2,FALSE)</f>
        <v>#N/A</v>
      </c>
      <c r="L36" t="e">
        <f>VLOOKUP(J36,'S1'!A:A,2,FALSE)</f>
        <v>#N/A</v>
      </c>
    </row>
    <row r="37" customHeight="1" spans="1:12">
      <c r="A37" s="31" t="s">
        <v>761</v>
      </c>
      <c r="B37" s="31" t="s">
        <v>762</v>
      </c>
      <c r="C37" s="31">
        <v>0.051493</v>
      </c>
      <c r="D37" s="31">
        <v>0.0621535</v>
      </c>
      <c r="E37" s="31">
        <v>0.828482</v>
      </c>
      <c r="F37" s="31" t="s">
        <v>694</v>
      </c>
      <c r="G37" s="31">
        <v>0.0534389</v>
      </c>
      <c r="K37" t="e">
        <f>VLOOKUP(I37,'S1'!A:A,2,FALSE)</f>
        <v>#N/A</v>
      </c>
      <c r="L37" t="e">
        <f>VLOOKUP(J37,'S1'!A:A,2,FALSE)</f>
        <v>#N/A</v>
      </c>
    </row>
    <row r="38" customHeight="1" spans="1:12">
      <c r="A38" s="31" t="s">
        <v>763</v>
      </c>
      <c r="B38" s="31" t="s">
        <v>764</v>
      </c>
      <c r="C38" s="31">
        <v>0.0482411</v>
      </c>
      <c r="D38" s="31">
        <v>0.106456</v>
      </c>
      <c r="E38" s="31">
        <v>0.453154</v>
      </c>
      <c r="F38" s="31" t="s">
        <v>694</v>
      </c>
      <c r="G38" s="31">
        <v>0.0593261</v>
      </c>
      <c r="K38" t="e">
        <f>VLOOKUP(I38,'S1'!A:A,2,FALSE)</f>
        <v>#N/A</v>
      </c>
      <c r="L38" t="e">
        <f>VLOOKUP(J38,'S1'!A:A,2,FALSE)</f>
        <v>#N/A</v>
      </c>
    </row>
    <row r="39" customHeight="1" spans="1:12">
      <c r="A39" s="31" t="s">
        <v>765</v>
      </c>
      <c r="B39" s="31" t="s">
        <v>766</v>
      </c>
      <c r="C39" s="31">
        <v>0.0543423</v>
      </c>
      <c r="D39" s="31">
        <v>0.114984</v>
      </c>
      <c r="E39" s="31">
        <v>0.472606</v>
      </c>
      <c r="F39" s="31" t="s">
        <v>694</v>
      </c>
      <c r="G39" s="31">
        <v>0.0645631</v>
      </c>
      <c r="K39" t="e">
        <f>VLOOKUP(I39,'S1'!A:A,2,FALSE)</f>
        <v>#N/A</v>
      </c>
      <c r="L39" t="e">
        <f>VLOOKUP(J39,'S1'!A:A,2,FALSE)</f>
        <v>#N/A</v>
      </c>
    </row>
    <row r="40" customHeight="1" spans="1:12">
      <c r="A40" s="31" t="s">
        <v>767</v>
      </c>
      <c r="B40" s="31" t="s">
        <v>768</v>
      </c>
      <c r="C40" s="31">
        <v>0.0192983</v>
      </c>
      <c r="D40" s="31">
        <v>0.359908</v>
      </c>
      <c r="E40" s="31">
        <v>0.05362</v>
      </c>
      <c r="F40" s="31" t="s">
        <v>694</v>
      </c>
      <c r="G40" s="31">
        <v>0.0673057</v>
      </c>
      <c r="K40" t="e">
        <f>VLOOKUP(I40,'S1'!A:A,2,FALSE)</f>
        <v>#N/A</v>
      </c>
      <c r="L40" t="e">
        <f>VLOOKUP(J40,'S1'!A:A,2,FALSE)</f>
        <v>#N/A</v>
      </c>
    </row>
    <row r="41" customHeight="1" spans="1:12">
      <c r="A41" s="31" t="s">
        <v>769</v>
      </c>
      <c r="B41" s="31" t="s">
        <v>770</v>
      </c>
      <c r="C41" s="31">
        <v>0.0195331</v>
      </c>
      <c r="D41" s="31">
        <v>0.338149</v>
      </c>
      <c r="E41" s="31">
        <v>0.0577646</v>
      </c>
      <c r="F41" s="31" t="s">
        <v>694</v>
      </c>
      <c r="G41" s="31">
        <v>0.0690681</v>
      </c>
      <c r="K41" t="e">
        <f>VLOOKUP(I41,'S1'!A:A,2,FALSE)</f>
        <v>#N/A</v>
      </c>
      <c r="L41" t="e">
        <f>VLOOKUP(J41,'S1'!A:A,2,FALSE)</f>
        <v>#N/A</v>
      </c>
    </row>
    <row r="42" customHeight="1" spans="1:12">
      <c r="A42" s="31" t="s">
        <v>771</v>
      </c>
      <c r="B42" s="31" t="s">
        <v>772</v>
      </c>
      <c r="C42" s="31">
        <v>0.030726</v>
      </c>
      <c r="D42" s="31">
        <v>0.326369</v>
      </c>
      <c r="E42" s="31">
        <v>0.094145</v>
      </c>
      <c r="F42" s="31" t="s">
        <v>694</v>
      </c>
      <c r="G42" s="31">
        <v>0.0710254</v>
      </c>
      <c r="K42" t="e">
        <f>VLOOKUP(I42,'S1'!A:A,2,FALSE)</f>
        <v>#N/A</v>
      </c>
      <c r="L42" t="e">
        <f>VLOOKUP(J42,'S1'!A:A,2,FALSE)</f>
        <v>#N/A</v>
      </c>
    </row>
    <row r="43" customHeight="1" spans="1:12">
      <c r="A43" s="31" t="s">
        <v>773</v>
      </c>
      <c r="B43" s="31" t="s">
        <v>774</v>
      </c>
      <c r="C43" s="31">
        <v>0.0872375</v>
      </c>
      <c r="D43" s="31">
        <v>0.767505</v>
      </c>
      <c r="E43" s="31">
        <v>0.113664</v>
      </c>
      <c r="F43" s="31" t="s">
        <v>694</v>
      </c>
      <c r="G43" s="31">
        <v>0.18947</v>
      </c>
      <c r="K43" t="e">
        <f>VLOOKUP(I43,'S1'!A:A,2,FALSE)</f>
        <v>#N/A</v>
      </c>
      <c r="L43" t="e">
        <f>VLOOKUP(J43,'S1'!A:A,2,FALSE)</f>
        <v>#N/A</v>
      </c>
    </row>
    <row r="44" customHeight="1" spans="1:12">
      <c r="A44" s="31" t="s">
        <v>775</v>
      </c>
      <c r="B44" s="31" t="s">
        <v>776</v>
      </c>
      <c r="C44" s="31">
        <v>0.246051</v>
      </c>
      <c r="D44" s="31">
        <v>0.734239</v>
      </c>
      <c r="E44" s="31">
        <v>0.33511</v>
      </c>
      <c r="F44" s="31" t="s">
        <v>694</v>
      </c>
      <c r="G44" s="31">
        <v>0.331648</v>
      </c>
      <c r="K44" t="e">
        <f>VLOOKUP(I44,'S1'!A:A,2,FALSE)</f>
        <v>#N/A</v>
      </c>
      <c r="L44" t="e">
        <f>VLOOKUP(J44,'S1'!A:A,2,FALSE)</f>
        <v>#N/A</v>
      </c>
    </row>
    <row r="45" customHeight="1" spans="1:12">
      <c r="A45" s="31" t="s">
        <v>777</v>
      </c>
      <c r="B45" s="31" t="s">
        <v>778</v>
      </c>
      <c r="C45" s="31">
        <v>0.253004</v>
      </c>
      <c r="D45" s="31">
        <v>0.801602</v>
      </c>
      <c r="E45" s="31">
        <v>0.315623</v>
      </c>
      <c r="F45" s="31" t="s">
        <v>694</v>
      </c>
      <c r="G45" s="31">
        <v>0.367012</v>
      </c>
      <c r="K45" t="e">
        <f>VLOOKUP(I45,'S1'!A:A,2,FALSE)</f>
        <v>#N/A</v>
      </c>
      <c r="L45" t="e">
        <f>VLOOKUP(J45,'S1'!A:A,2,FALSE)</f>
        <v>#N/A</v>
      </c>
    </row>
    <row r="46" customHeight="1" spans="1:12">
      <c r="A46" s="31" t="s">
        <v>779</v>
      </c>
      <c r="B46" s="31" t="s">
        <v>780</v>
      </c>
      <c r="C46" s="31">
        <v>0.820112</v>
      </c>
      <c r="D46" s="31">
        <v>1.57344</v>
      </c>
      <c r="E46" s="31">
        <v>0.521224</v>
      </c>
      <c r="F46" s="31" t="s">
        <v>694</v>
      </c>
      <c r="G46" s="31">
        <v>1</v>
      </c>
      <c r="K46" t="e">
        <f>VLOOKUP(I46,'S1'!A:A,2,FALSE)</f>
        <v>#N/A</v>
      </c>
      <c r="L46" t="e">
        <f>VLOOKUP(J46,'S1'!A:A,2,FALSE)</f>
        <v>#N/A</v>
      </c>
    </row>
    <row r="47" customHeight="1" spans="1:12">
      <c r="A47" s="40" t="s">
        <v>781</v>
      </c>
      <c r="B47" s="40" t="s">
        <v>782</v>
      </c>
      <c r="C47" s="40">
        <v>1.02247</v>
      </c>
      <c r="D47" s="40">
        <v>0.931597</v>
      </c>
      <c r="E47" s="40">
        <v>1.09754</v>
      </c>
      <c r="F47" s="40" t="s">
        <v>694</v>
      </c>
      <c r="G47" s="40">
        <v>1</v>
      </c>
      <c r="K47" t="e">
        <f>VLOOKUP(I47,'S1'!A:A,2,FALSE)</f>
        <v>#N/A</v>
      </c>
      <c r="L47" t="e">
        <f>VLOOKUP(J47,'S1'!A:A,2,FALSE)</f>
        <v>#N/A</v>
      </c>
    </row>
    <row r="48" customHeight="1" spans="11:12">
      <c r="K48" t="e">
        <f>VLOOKUP(I48,'S1'!A:A,2,FALSE)</f>
        <v>#N/A</v>
      </c>
      <c r="L48" t="e">
        <f>VLOOKUP(J48,'S1'!A:A,2,FALSE)</f>
        <v>#N/A</v>
      </c>
    </row>
    <row r="49" customHeight="1" spans="11:12">
      <c r="K49" t="e">
        <f>VLOOKUP(I49,'S1'!A:A,2,FALSE)</f>
        <v>#N/A</v>
      </c>
      <c r="L49" t="e">
        <f>VLOOKUP(J49,'S1'!A:A,2,FALSE)</f>
        <v>#N/A</v>
      </c>
    </row>
    <row r="50" customHeight="1" spans="11:12">
      <c r="K50" t="e">
        <f>VLOOKUP(I50,'S1'!A:A,2,FALSE)</f>
        <v>#N/A</v>
      </c>
      <c r="L50" t="e">
        <f>VLOOKUP(J50,'S1'!A:A,2,FALSE)</f>
        <v>#N/A</v>
      </c>
    </row>
  </sheetData>
  <sortState ref="A2:G49">
    <sortCondition ref="G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冯雪</cp:lastModifiedBy>
  <dcterms:created xsi:type="dcterms:W3CDTF">2020-02-18T13:47:00Z</dcterms:created>
  <dcterms:modified xsi:type="dcterms:W3CDTF">2022-05-10T07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0DD1D86E49294FF78048A6D2A6B8AAD3</vt:lpwstr>
  </property>
</Properties>
</file>